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" sheetId="1" state="visible" r:id="rId2"/>
  </sheets>
  <definedNames>
    <definedName function="false" hidden="false" localSheetId="0" name="OLE_LINK6" vbProcedure="false">'Supplementary Table S1'!$A$5</definedName>
    <definedName function="false" hidden="false" localSheetId="0" name="_ftnref1" vbProcedure="false">'Supplementary Table S1'!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" uniqueCount="326">
  <si>
    <t xml:space="preserve">Extremely large fractionation of Li isotopes in chromitite-bearing mantle sequence</t>
  </si>
  <si>
    <t xml:space="preserve">Ben-Xun Su a, b, Mei-Fu Zhou b, Paul T. Robinson b</t>
  </si>
  <si>
    <r>
      <rPr>
        <vertAlign val="superscript"/>
        <sz val="10.5"/>
        <color rgb="FF000000"/>
        <rFont val="Times New Roman"/>
        <family val="1"/>
      </rPr>
      <t xml:space="preserve">a </t>
    </r>
    <r>
      <rPr>
        <sz val="10.5"/>
        <color rgb="FF000000"/>
        <rFont val="Times New Roman"/>
        <family val="1"/>
      </rPr>
      <t xml:space="preserve">State Key Laboratory of Lithospheric Evolution, Institute of Geology and Geophysics, Chinese Academy of Sciences, P.O. Box 9825, Beijing10029, China</t>
    </r>
  </si>
  <si>
    <r>
      <rPr>
        <vertAlign val="superscript"/>
        <sz val="10.5"/>
        <color rgb="FF000000"/>
        <rFont val="Times New Roman"/>
        <family val="1"/>
      </rPr>
      <t xml:space="preserve">b </t>
    </r>
    <r>
      <rPr>
        <sz val="10.5"/>
        <color rgb="FF000000"/>
        <rFont val="Times New Roman"/>
        <family val="1"/>
      </rPr>
      <t xml:space="preserve">Department of Earth Sciences, the University of Hong Kong, Pokfulam Road, Hong Kong, China</t>
    </r>
  </si>
  <si>
    <t xml:space="preserve">Table S1 Major-element compositions of constituent minerals and Li elemental and isotopic compositions of olivine in the Luobusa ophiolite, southern Tibet.</t>
  </si>
  <si>
    <t xml:space="preserve">Ol</t>
  </si>
  <si>
    <r>
      <rPr>
        <vertAlign val="superscript"/>
        <sz val="12"/>
        <rFont val="Times New Roman"/>
        <family val="1"/>
      </rPr>
      <t xml:space="preserve">7</t>
    </r>
    <r>
      <rPr>
        <sz val="12"/>
        <rFont val="Times New Roman"/>
        <family val="1"/>
      </rPr>
      <t xml:space="preserve">Li/</t>
    </r>
    <r>
      <rPr>
        <vertAlign val="superscript"/>
        <sz val="12"/>
        <rFont val="Times New Roman"/>
        <family val="1"/>
      </rPr>
      <t xml:space="preserve">6</t>
    </r>
    <r>
      <rPr>
        <sz val="12"/>
        <rFont val="Times New Roman"/>
        <family val="1"/>
      </rPr>
      <t xml:space="preserve">Li</t>
    </r>
  </si>
  <si>
    <r>
      <rPr>
        <vertAlign val="superscript"/>
        <sz val="12"/>
        <rFont val="Times New Roman"/>
        <family val="1"/>
      </rPr>
      <t xml:space="preserve">7</t>
    </r>
    <r>
      <rPr>
        <sz val="12"/>
        <rFont val="Times New Roman"/>
        <family val="1"/>
      </rPr>
      <t xml:space="preserve">Li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(cps/nA)</t>
    </r>
  </si>
  <si>
    <t xml:space="preserve">2σ</t>
  </si>
  <si>
    <t xml:space="preserve">Li (ppm)</t>
  </si>
  <si>
    <r>
      <rPr>
        <b val="true"/>
        <sz val="12"/>
        <rFont val="Arial"/>
        <family val="2"/>
      </rPr>
      <t xml:space="preserve">δ</t>
    </r>
    <r>
      <rPr>
        <b val="true"/>
        <vertAlign val="superscript"/>
        <sz val="12"/>
        <rFont val="Arial"/>
        <family val="2"/>
      </rPr>
      <t xml:space="preserve">7</t>
    </r>
    <r>
      <rPr>
        <b val="true"/>
        <sz val="12"/>
        <rFont val="Arial"/>
        <family val="2"/>
      </rPr>
      <t xml:space="preserve">Li (‰)</t>
    </r>
  </si>
  <si>
    <r>
      <rPr>
        <b val="true"/>
        <sz val="12"/>
        <color rgb="FF000000"/>
        <rFont val="Arial"/>
        <family val="2"/>
      </rPr>
      <t xml:space="preserve">SiO</t>
    </r>
    <r>
      <rPr>
        <b val="true"/>
        <vertAlign val="subscript"/>
        <sz val="12"/>
        <color rgb="FF000000"/>
        <rFont val="Arial"/>
        <family val="2"/>
      </rPr>
      <t xml:space="preserve">2 </t>
    </r>
    <r>
      <rPr>
        <b val="true"/>
        <sz val="12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Arial"/>
        <family val="2"/>
      </rPr>
      <t xml:space="preserve">TiO</t>
    </r>
    <r>
      <rPr>
        <b val="true"/>
        <vertAlign val="subscript"/>
        <sz val="12"/>
        <color rgb="FF000000"/>
        <rFont val="Arial"/>
        <family val="2"/>
      </rPr>
      <t xml:space="preserve">2</t>
    </r>
    <r>
      <rPr>
        <b val="true"/>
        <sz val="12"/>
        <color rgb="FF000000"/>
        <rFont val="Arial"/>
        <family val="2"/>
      </rPr>
      <t xml:space="preserve">  </t>
    </r>
  </si>
  <si>
    <r>
      <rPr>
        <b val="true"/>
        <sz val="12"/>
        <color rgb="FF000000"/>
        <rFont val="Arial"/>
        <family val="2"/>
      </rPr>
      <t xml:space="preserve">Al</t>
    </r>
    <r>
      <rPr>
        <b val="true"/>
        <vertAlign val="subscript"/>
        <sz val="12"/>
        <color rgb="FF000000"/>
        <rFont val="Arial"/>
        <family val="2"/>
      </rPr>
      <t xml:space="preserve">2</t>
    </r>
    <r>
      <rPr>
        <b val="true"/>
        <sz val="12"/>
        <color rgb="FF000000"/>
        <rFont val="Arial"/>
        <family val="2"/>
      </rPr>
      <t xml:space="preserve">O</t>
    </r>
    <r>
      <rPr>
        <b val="true"/>
        <vertAlign val="subscript"/>
        <sz val="12"/>
        <color rgb="FF000000"/>
        <rFont val="Arial"/>
        <family val="2"/>
      </rPr>
      <t xml:space="preserve">3 </t>
    </r>
  </si>
  <si>
    <r>
      <rPr>
        <b val="true"/>
        <sz val="12"/>
        <color rgb="FF000000"/>
        <rFont val="Arial"/>
        <family val="2"/>
      </rPr>
      <t xml:space="preserve">Cr</t>
    </r>
    <r>
      <rPr>
        <b val="true"/>
        <vertAlign val="subscript"/>
        <sz val="12"/>
        <color rgb="FF000000"/>
        <rFont val="Arial"/>
        <family val="2"/>
      </rPr>
      <t xml:space="preserve">2</t>
    </r>
    <r>
      <rPr>
        <b val="true"/>
        <sz val="12"/>
        <color rgb="FF000000"/>
        <rFont val="Arial"/>
        <family val="2"/>
      </rPr>
      <t xml:space="preserve">O</t>
    </r>
    <r>
      <rPr>
        <b val="true"/>
        <vertAlign val="subscript"/>
        <sz val="12"/>
        <color rgb="FF000000"/>
        <rFont val="Arial"/>
        <family val="2"/>
      </rPr>
      <t xml:space="preserve">3</t>
    </r>
  </si>
  <si>
    <t xml:space="preserve">FeO   </t>
  </si>
  <si>
    <t xml:space="preserve">MnO   </t>
  </si>
  <si>
    <t xml:space="preserve">MgO   </t>
  </si>
  <si>
    <t xml:space="preserve">CaO   </t>
  </si>
  <si>
    <r>
      <rPr>
        <b val="true"/>
        <sz val="12"/>
        <color rgb="FF000000"/>
        <rFont val="Arial"/>
        <family val="2"/>
      </rPr>
      <t xml:space="preserve">Na</t>
    </r>
    <r>
      <rPr>
        <b val="true"/>
        <vertAlign val="subscript"/>
        <sz val="12"/>
        <color rgb="FF000000"/>
        <rFont val="Arial"/>
        <family val="2"/>
      </rPr>
      <t xml:space="preserve">2</t>
    </r>
    <r>
      <rPr>
        <b val="true"/>
        <sz val="12"/>
        <color rgb="FF000000"/>
        <rFont val="Arial"/>
        <family val="2"/>
      </rPr>
      <t xml:space="preserve">O  </t>
    </r>
  </si>
  <si>
    <r>
      <rPr>
        <b val="true"/>
        <sz val="12"/>
        <color rgb="FF000000"/>
        <rFont val="Arial"/>
        <family val="2"/>
      </rPr>
      <t xml:space="preserve">K</t>
    </r>
    <r>
      <rPr>
        <b val="true"/>
        <vertAlign val="subscript"/>
        <sz val="12"/>
        <color rgb="FF000000"/>
        <rFont val="Arial"/>
        <family val="2"/>
      </rPr>
      <t xml:space="preserve">2</t>
    </r>
    <r>
      <rPr>
        <b val="true"/>
        <sz val="12"/>
        <color rgb="FF000000"/>
        <rFont val="Arial"/>
        <family val="2"/>
      </rPr>
      <t xml:space="preserve">O   </t>
    </r>
  </si>
  <si>
    <t xml:space="preserve">NiO   </t>
  </si>
  <si>
    <t xml:space="preserve">Total  </t>
  </si>
  <si>
    <t xml:space="preserve">Mg#</t>
  </si>
  <si>
    <t xml:space="preserve">Sp</t>
  </si>
  <si>
    <t xml:space="preserve">Cr#</t>
  </si>
  <si>
    <t xml:space="preserve">Cpx</t>
  </si>
  <si>
    <t xml:space="preserve">Opx</t>
  </si>
  <si>
    <t xml:space="preserve">Chromitite</t>
  </si>
  <si>
    <t xml:space="preserve">L1</t>
  </si>
  <si>
    <t xml:space="preserve">L2</t>
  </si>
  <si>
    <t xml:space="preserve">L3</t>
  </si>
  <si>
    <t xml:space="preserve">L4</t>
  </si>
  <si>
    <t xml:space="preserve">L5</t>
  </si>
  <si>
    <t xml:space="preserve">L6</t>
  </si>
  <si>
    <t xml:space="preserve">L7</t>
  </si>
  <si>
    <t xml:space="preserve">L8</t>
  </si>
  <si>
    <t xml:space="preserve">L9</t>
  </si>
  <si>
    <t xml:space="preserve">L10</t>
  </si>
  <si>
    <t xml:space="preserve">L11</t>
  </si>
  <si>
    <t xml:space="preserve">L12</t>
  </si>
  <si>
    <t xml:space="preserve">L13</t>
  </si>
  <si>
    <t xml:space="preserve">L14</t>
  </si>
  <si>
    <t xml:space="preserve">L15</t>
  </si>
  <si>
    <t xml:space="preserve">L16</t>
  </si>
  <si>
    <t xml:space="preserve">L17</t>
  </si>
  <si>
    <t xml:space="preserve">L18</t>
  </si>
  <si>
    <t xml:space="preserve">L19</t>
  </si>
  <si>
    <t xml:space="preserve">L20</t>
  </si>
  <si>
    <t xml:space="preserve">L21</t>
  </si>
  <si>
    <t xml:space="preserve">L22</t>
  </si>
  <si>
    <t xml:space="preserve">L23</t>
  </si>
  <si>
    <t xml:space="preserve">L24</t>
  </si>
  <si>
    <t xml:space="preserve">L25</t>
  </si>
  <si>
    <t xml:space="preserve">L26</t>
  </si>
  <si>
    <t xml:space="preserve">L27</t>
  </si>
  <si>
    <t xml:space="preserve">L28</t>
  </si>
  <si>
    <t xml:space="preserve">L29</t>
  </si>
  <si>
    <t xml:space="preserve">L30</t>
  </si>
  <si>
    <t xml:space="preserve">L31</t>
  </si>
  <si>
    <t xml:space="preserve">L32</t>
  </si>
  <si>
    <t xml:space="preserve">L33</t>
  </si>
  <si>
    <t xml:space="preserve">L34</t>
  </si>
  <si>
    <t xml:space="preserve">L35</t>
  </si>
  <si>
    <t xml:space="preserve">L36</t>
  </si>
  <si>
    <t xml:space="preserve">L37</t>
  </si>
  <si>
    <t xml:space="preserve">L38</t>
  </si>
  <si>
    <t xml:space="preserve">L39</t>
  </si>
  <si>
    <t xml:space="preserve">L40</t>
  </si>
  <si>
    <t xml:space="preserve">L41</t>
  </si>
  <si>
    <t xml:space="preserve">L42</t>
  </si>
  <si>
    <t xml:space="preserve">L43</t>
  </si>
  <si>
    <t xml:space="preserve">L44</t>
  </si>
  <si>
    <t xml:space="preserve">L45</t>
  </si>
  <si>
    <t xml:space="preserve">L46</t>
  </si>
  <si>
    <t xml:space="preserve">L47</t>
  </si>
  <si>
    <t xml:space="preserve">L48</t>
  </si>
  <si>
    <t xml:space="preserve">L49</t>
  </si>
  <si>
    <t xml:space="preserve">L50</t>
  </si>
  <si>
    <t xml:space="preserve">L51</t>
  </si>
  <si>
    <t xml:space="preserve">L52</t>
  </si>
  <si>
    <t xml:space="preserve">L53</t>
  </si>
  <si>
    <t xml:space="preserve">L54</t>
  </si>
  <si>
    <t xml:space="preserve">L55</t>
  </si>
  <si>
    <t xml:space="preserve">L56</t>
  </si>
  <si>
    <t xml:space="preserve">L57</t>
  </si>
  <si>
    <t xml:space="preserve">L58</t>
  </si>
  <si>
    <t xml:space="preserve">L59</t>
  </si>
  <si>
    <t xml:space="preserve">L60</t>
  </si>
  <si>
    <t xml:space="preserve">L61</t>
  </si>
  <si>
    <t xml:space="preserve">L62</t>
  </si>
  <si>
    <t xml:space="preserve">L63</t>
  </si>
  <si>
    <t xml:space="preserve">L64</t>
  </si>
  <si>
    <t xml:space="preserve">L65</t>
  </si>
  <si>
    <t xml:space="preserve">L66</t>
  </si>
  <si>
    <t xml:space="preserve">L67</t>
  </si>
  <si>
    <t xml:space="preserve">L68</t>
  </si>
  <si>
    <t xml:space="preserve">L69</t>
  </si>
  <si>
    <t xml:space="preserve">L70</t>
  </si>
  <si>
    <t xml:space="preserve">L71</t>
  </si>
  <si>
    <t xml:space="preserve">L72</t>
  </si>
  <si>
    <t xml:space="preserve">L73</t>
  </si>
  <si>
    <t xml:space="preserve">L74</t>
  </si>
  <si>
    <t xml:space="preserve">L75</t>
  </si>
  <si>
    <t xml:space="preserve">L76</t>
  </si>
  <si>
    <t xml:space="preserve">L77</t>
  </si>
  <si>
    <t xml:space="preserve">L78</t>
  </si>
  <si>
    <t xml:space="preserve">L79</t>
  </si>
  <si>
    <t xml:space="preserve">L80</t>
  </si>
  <si>
    <t xml:space="preserve">L81</t>
  </si>
  <si>
    <t xml:space="preserve">L82</t>
  </si>
  <si>
    <t xml:space="preserve">L83</t>
  </si>
  <si>
    <t xml:space="preserve">L84</t>
  </si>
  <si>
    <t xml:space="preserve">L85</t>
  </si>
  <si>
    <t xml:space="preserve">L86</t>
  </si>
  <si>
    <t xml:space="preserve">L87</t>
  </si>
  <si>
    <t xml:space="preserve">L88</t>
  </si>
  <si>
    <t xml:space="preserve">L89</t>
  </si>
  <si>
    <t xml:space="preserve">L90</t>
  </si>
  <si>
    <t xml:space="preserve">L91</t>
  </si>
  <si>
    <t xml:space="preserve">L92</t>
  </si>
  <si>
    <t xml:space="preserve">L93</t>
  </si>
  <si>
    <t xml:space="preserve">L94</t>
  </si>
  <si>
    <t xml:space="preserve">L95</t>
  </si>
  <si>
    <t xml:space="preserve">L96</t>
  </si>
  <si>
    <t xml:space="preserve">L97</t>
  </si>
  <si>
    <t xml:space="preserve">Dunite</t>
  </si>
  <si>
    <t xml:space="preserve">L98</t>
  </si>
  <si>
    <t xml:space="preserve">L99</t>
  </si>
  <si>
    <t xml:space="preserve">L100</t>
  </si>
  <si>
    <t xml:space="preserve">L101</t>
  </si>
  <si>
    <t xml:space="preserve">L102</t>
  </si>
  <si>
    <t xml:space="preserve">L103</t>
  </si>
  <si>
    <t xml:space="preserve">L104</t>
  </si>
  <si>
    <t xml:space="preserve">L105</t>
  </si>
  <si>
    <t xml:space="preserve">L106</t>
  </si>
  <si>
    <t xml:space="preserve">L107</t>
  </si>
  <si>
    <t xml:space="preserve">L108</t>
  </si>
  <si>
    <t xml:space="preserve">L109</t>
  </si>
  <si>
    <t xml:space="preserve">L110</t>
  </si>
  <si>
    <t xml:space="preserve">L111</t>
  </si>
  <si>
    <t xml:space="preserve">L112</t>
  </si>
  <si>
    <t xml:space="preserve">L113</t>
  </si>
  <si>
    <t xml:space="preserve">L114</t>
  </si>
  <si>
    <t xml:space="preserve">L115</t>
  </si>
  <si>
    <t xml:space="preserve">L116</t>
  </si>
  <si>
    <t xml:space="preserve">L117</t>
  </si>
  <si>
    <t xml:space="preserve">L118</t>
  </si>
  <si>
    <t xml:space="preserve">L119</t>
  </si>
  <si>
    <t xml:space="preserve">L120</t>
  </si>
  <si>
    <t xml:space="preserve">L121</t>
  </si>
  <si>
    <t xml:space="preserve">L122</t>
  </si>
  <si>
    <t xml:space="preserve">L123</t>
  </si>
  <si>
    <t xml:space="preserve">L124</t>
  </si>
  <si>
    <t xml:space="preserve">L125</t>
  </si>
  <si>
    <t xml:space="preserve">L126</t>
  </si>
  <si>
    <t xml:space="preserve">L127</t>
  </si>
  <si>
    <t xml:space="preserve">L128</t>
  </si>
  <si>
    <t xml:space="preserve">L129</t>
  </si>
  <si>
    <t xml:space="preserve">L130</t>
  </si>
  <si>
    <t xml:space="preserve">L131</t>
  </si>
  <si>
    <t xml:space="preserve">L132</t>
  </si>
  <si>
    <t xml:space="preserve">L133</t>
  </si>
  <si>
    <t xml:space="preserve">L134</t>
  </si>
  <si>
    <t xml:space="preserve">L135</t>
  </si>
  <si>
    <t xml:space="preserve">L136</t>
  </si>
  <si>
    <t xml:space="preserve">L137</t>
  </si>
  <si>
    <t xml:space="preserve">L138</t>
  </si>
  <si>
    <t xml:space="preserve">L139</t>
  </si>
  <si>
    <t xml:space="preserve">L140</t>
  </si>
  <si>
    <t xml:space="preserve">L141</t>
  </si>
  <si>
    <t xml:space="preserve">L142</t>
  </si>
  <si>
    <t xml:space="preserve">L143</t>
  </si>
  <si>
    <t xml:space="preserve">L144</t>
  </si>
  <si>
    <t xml:space="preserve">L145</t>
  </si>
  <si>
    <t xml:space="preserve">L146</t>
  </si>
  <si>
    <t xml:space="preserve">L147</t>
  </si>
  <si>
    <t xml:space="preserve">L148</t>
  </si>
  <si>
    <t xml:space="preserve">L149</t>
  </si>
  <si>
    <t xml:space="preserve">L150</t>
  </si>
  <si>
    <t xml:space="preserve">L151</t>
  </si>
  <si>
    <t xml:space="preserve">L152</t>
  </si>
  <si>
    <t xml:space="preserve">L153</t>
  </si>
  <si>
    <t xml:space="preserve">L154</t>
  </si>
  <si>
    <t xml:space="preserve">L155</t>
  </si>
  <si>
    <t xml:space="preserve">L156</t>
  </si>
  <si>
    <t xml:space="preserve">L157</t>
  </si>
  <si>
    <t xml:space="preserve">L158</t>
  </si>
  <si>
    <t xml:space="preserve">L159</t>
  </si>
  <si>
    <t xml:space="preserve">L160</t>
  </si>
  <si>
    <t xml:space="preserve">L161</t>
  </si>
  <si>
    <t xml:space="preserve">L162</t>
  </si>
  <si>
    <t xml:space="preserve">L163</t>
  </si>
  <si>
    <t xml:space="preserve">L164</t>
  </si>
  <si>
    <t xml:space="preserve">L165</t>
  </si>
  <si>
    <t xml:space="preserve">L166</t>
  </si>
  <si>
    <t xml:space="preserve">L167</t>
  </si>
  <si>
    <t xml:space="preserve">L168</t>
  </si>
  <si>
    <t xml:space="preserve">L169</t>
  </si>
  <si>
    <t xml:space="preserve">L170</t>
  </si>
  <si>
    <t xml:space="preserve">L171</t>
  </si>
  <si>
    <t xml:space="preserve">L172</t>
  </si>
  <si>
    <t xml:space="preserve">L173</t>
  </si>
  <si>
    <t xml:space="preserve">L174</t>
  </si>
  <si>
    <t xml:space="preserve">L175</t>
  </si>
  <si>
    <t xml:space="preserve">L176</t>
  </si>
  <si>
    <t xml:space="preserve">L177</t>
  </si>
  <si>
    <t xml:space="preserve">L178</t>
  </si>
  <si>
    <t xml:space="preserve">L179</t>
  </si>
  <si>
    <t xml:space="preserve">L180</t>
  </si>
  <si>
    <t xml:space="preserve">L181</t>
  </si>
  <si>
    <t xml:space="preserve">L182</t>
  </si>
  <si>
    <t xml:space="preserve">L183</t>
  </si>
  <si>
    <t xml:space="preserve">L184</t>
  </si>
  <si>
    <t xml:space="preserve">L185</t>
  </si>
  <si>
    <t xml:space="preserve">L186</t>
  </si>
  <si>
    <t xml:space="preserve">L187</t>
  </si>
  <si>
    <t xml:space="preserve">L188</t>
  </si>
  <si>
    <t xml:space="preserve">L189</t>
  </si>
  <si>
    <t xml:space="preserve">L190</t>
  </si>
  <si>
    <t xml:space="preserve">L191</t>
  </si>
  <si>
    <t xml:space="preserve">L192</t>
  </si>
  <si>
    <t xml:space="preserve">L193</t>
  </si>
  <si>
    <t xml:space="preserve">L194</t>
  </si>
  <si>
    <t xml:space="preserve">L195</t>
  </si>
  <si>
    <t xml:space="preserve">L196</t>
  </si>
  <si>
    <t xml:space="preserve">L197</t>
  </si>
  <si>
    <t xml:space="preserve">L198</t>
  </si>
  <si>
    <t xml:space="preserve">L199</t>
  </si>
  <si>
    <t xml:space="preserve">L200</t>
  </si>
  <si>
    <t xml:space="preserve">L201</t>
  </si>
  <si>
    <t xml:space="preserve">L202</t>
  </si>
  <si>
    <t xml:space="preserve">L203</t>
  </si>
  <si>
    <t xml:space="preserve">L204</t>
  </si>
  <si>
    <t xml:space="preserve">L205</t>
  </si>
  <si>
    <t xml:space="preserve">L206</t>
  </si>
  <si>
    <t xml:space="preserve">L207</t>
  </si>
  <si>
    <t xml:space="preserve">L208</t>
  </si>
  <si>
    <t xml:space="preserve">L209</t>
  </si>
  <si>
    <t xml:space="preserve">L210</t>
  </si>
  <si>
    <t xml:space="preserve">L211</t>
  </si>
  <si>
    <t xml:space="preserve">L212</t>
  </si>
  <si>
    <t xml:space="preserve">L213</t>
  </si>
  <si>
    <t xml:space="preserve">L214</t>
  </si>
  <si>
    <t xml:space="preserve">L215</t>
  </si>
  <si>
    <t xml:space="preserve">L216</t>
  </si>
  <si>
    <t xml:space="preserve">L217</t>
  </si>
  <si>
    <t xml:space="preserve">L218</t>
  </si>
  <si>
    <t xml:space="preserve">L219</t>
  </si>
  <si>
    <t xml:space="preserve">L220</t>
  </si>
  <si>
    <t xml:space="preserve">L221</t>
  </si>
  <si>
    <t xml:space="preserve">L222</t>
  </si>
  <si>
    <t xml:space="preserve">L223</t>
  </si>
  <si>
    <t xml:space="preserve">L224</t>
  </si>
  <si>
    <t xml:space="preserve">L225</t>
  </si>
  <si>
    <t xml:space="preserve">L226</t>
  </si>
  <si>
    <t xml:space="preserve">L227</t>
  </si>
  <si>
    <t xml:space="preserve">L228</t>
  </si>
  <si>
    <t xml:space="preserve">L229</t>
  </si>
  <si>
    <t xml:space="preserve">L230</t>
  </si>
  <si>
    <t xml:space="preserve">L231</t>
  </si>
  <si>
    <t xml:space="preserve">L232</t>
  </si>
  <si>
    <t xml:space="preserve">L233</t>
  </si>
  <si>
    <t xml:space="preserve">L234</t>
  </si>
  <si>
    <t xml:space="preserve">L235</t>
  </si>
  <si>
    <t xml:space="preserve">L236</t>
  </si>
  <si>
    <t xml:space="preserve">L237</t>
  </si>
  <si>
    <t xml:space="preserve">L238</t>
  </si>
  <si>
    <t xml:space="preserve">L239</t>
  </si>
  <si>
    <t xml:space="preserve">L240</t>
  </si>
  <si>
    <t xml:space="preserve">L241</t>
  </si>
  <si>
    <t xml:space="preserve">L242</t>
  </si>
  <si>
    <t xml:space="preserve">L243</t>
  </si>
  <si>
    <t xml:space="preserve">L244</t>
  </si>
  <si>
    <t xml:space="preserve">L245</t>
  </si>
  <si>
    <t xml:space="preserve">L246</t>
  </si>
  <si>
    <t xml:space="preserve">L247</t>
  </si>
  <si>
    <t xml:space="preserve">L248</t>
  </si>
  <si>
    <t xml:space="preserve">L249</t>
  </si>
  <si>
    <t xml:space="preserve">L250</t>
  </si>
  <si>
    <t xml:space="preserve">L251</t>
  </si>
  <si>
    <t xml:space="preserve">L252</t>
  </si>
  <si>
    <t xml:space="preserve">L253</t>
  </si>
  <si>
    <t xml:space="preserve">L254</t>
  </si>
  <si>
    <t xml:space="preserve">L255</t>
  </si>
  <si>
    <t xml:space="preserve">L256</t>
  </si>
  <si>
    <t xml:space="preserve">L257</t>
  </si>
  <si>
    <t xml:space="preserve">L258</t>
  </si>
  <si>
    <t xml:space="preserve">L259</t>
  </si>
  <si>
    <t xml:space="preserve">L260</t>
  </si>
  <si>
    <t xml:space="preserve">L261</t>
  </si>
  <si>
    <t xml:space="preserve">L262</t>
  </si>
  <si>
    <t xml:space="preserve">L263</t>
  </si>
  <si>
    <t xml:space="preserve">L264</t>
  </si>
  <si>
    <t xml:space="preserve">L265</t>
  </si>
  <si>
    <t xml:space="preserve">L266</t>
  </si>
  <si>
    <t xml:space="preserve">L267</t>
  </si>
  <si>
    <t xml:space="preserve">L268</t>
  </si>
  <si>
    <t xml:space="preserve">L269</t>
  </si>
  <si>
    <t xml:space="preserve">L270</t>
  </si>
  <si>
    <t xml:space="preserve">L271</t>
  </si>
  <si>
    <t xml:space="preserve">L272</t>
  </si>
  <si>
    <t xml:space="preserve">L273</t>
  </si>
  <si>
    <t xml:space="preserve">L274</t>
  </si>
  <si>
    <t xml:space="preserve">L275</t>
  </si>
  <si>
    <t xml:space="preserve">L276</t>
  </si>
  <si>
    <t xml:space="preserve">L277</t>
  </si>
  <si>
    <t xml:space="preserve">L278</t>
  </si>
  <si>
    <t xml:space="preserve">L279</t>
  </si>
  <si>
    <t xml:space="preserve">L280</t>
  </si>
  <si>
    <t xml:space="preserve">L281</t>
  </si>
  <si>
    <t xml:space="preserve">L282</t>
  </si>
  <si>
    <t xml:space="preserve">L283</t>
  </si>
  <si>
    <t xml:space="preserve">L284</t>
  </si>
  <si>
    <t xml:space="preserve">L285</t>
  </si>
  <si>
    <t xml:space="preserve">L286</t>
  </si>
  <si>
    <t xml:space="preserve">L287</t>
  </si>
  <si>
    <t xml:space="preserve">L288</t>
  </si>
  <si>
    <t xml:space="preserve">L289</t>
  </si>
  <si>
    <t xml:space="preserve">L290</t>
  </si>
  <si>
    <t xml:space="preserve">L291</t>
  </si>
  <si>
    <t xml:space="preserve">L292</t>
  </si>
  <si>
    <t xml:space="preserve">L293</t>
  </si>
  <si>
    <t xml:space="preserve">L294</t>
  </si>
  <si>
    <t xml:space="preserve">Harzburigte</t>
  </si>
  <si>
    <t xml:space="preserve">L29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_ "/>
    <numFmt numFmtId="167" formatCode="0_ "/>
    <numFmt numFmtId="168" formatCode="0.00"/>
  </numFmts>
  <fonts count="1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12"/>
      <color rgb="FF000000"/>
      <name val="Arial"/>
      <family val="2"/>
    </font>
    <font>
      <sz val="12"/>
      <name val="Times New Roman"/>
      <family val="1"/>
    </font>
    <font>
      <b val="true"/>
      <sz val="12"/>
      <name val="Arial"/>
      <family val="2"/>
    </font>
    <font>
      <vertAlign val="superscript"/>
      <sz val="12"/>
      <name val="Times New Roman"/>
      <family val="1"/>
    </font>
    <font>
      <b val="true"/>
      <vertAlign val="superscript"/>
      <sz val="12"/>
      <name val="Arial"/>
      <family val="2"/>
    </font>
    <font>
      <b val="true"/>
      <vertAlign val="subscript"/>
      <sz val="12"/>
      <color rgb="FF00000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752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2" ySplit="10" topLeftCell="C11" activePane="bottomRight" state="frozen"/>
      <selection pane="topLeft" activeCell="A1" activeCellId="0" sqref="A1"/>
      <selection pane="topRight" activeCell="C1" activeCellId="0" sqref="C1"/>
      <selection pane="bottomLeft" activeCell="A11" activeCellId="0" sqref="A11"/>
      <selection pane="bottomRight" activeCell="H14" activeCellId="0" sqref="H14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.12"/>
    <col collapsed="false" customWidth="true" hidden="false" outlineLevel="0" max="4" min="3" style="1" width="6.74"/>
    <col collapsed="false" customWidth="false" hidden="false" outlineLevel="0" max="5" min="5" style="1" width="8.99"/>
    <col collapsed="false" customWidth="true" hidden="false" outlineLevel="0" max="6" min="6" style="1" width="6.74"/>
    <col collapsed="false" customWidth="true" hidden="false" outlineLevel="0" max="7" min="7" style="2" width="7.12"/>
    <col collapsed="false" customWidth="true" hidden="false" outlineLevel="0" max="8" min="8" style="2" width="6.49"/>
    <col collapsed="false" customWidth="true" hidden="false" outlineLevel="0" max="9" min="9" style="2" width="7.87"/>
    <col collapsed="false" customWidth="true" hidden="false" outlineLevel="0" max="10" min="10" style="2" width="6.74"/>
    <col collapsed="false" customWidth="true" hidden="false" outlineLevel="0" max="21" min="11" style="3" width="6.74"/>
    <col collapsed="false" customWidth="true" hidden="false" outlineLevel="0" max="23" min="22" style="4" width="6.74"/>
    <col collapsed="false" customWidth="true" hidden="false" outlineLevel="0" max="24" min="24" style="1" width="6.74"/>
    <col collapsed="false" customWidth="true" hidden="false" outlineLevel="0" max="35" min="25" style="3" width="6.74"/>
    <col collapsed="false" customWidth="true" hidden="false" outlineLevel="0" max="36" min="36" style="4" width="6.74"/>
    <col collapsed="false" customWidth="true" hidden="false" outlineLevel="0" max="37" min="37" style="1" width="6.74"/>
    <col collapsed="false" customWidth="true" hidden="false" outlineLevel="0" max="38" min="38" style="4" width="6.74"/>
    <col collapsed="false" customWidth="true" hidden="false" outlineLevel="0" max="68" min="39" style="1" width="6.74"/>
    <col collapsed="false" customWidth="true" hidden="false" outlineLevel="0" max="86" min="69" style="1" width="6.99"/>
    <col collapsed="false" customWidth="false" hidden="false" outlineLevel="0" max="257" min="87" style="1" width="8.99"/>
  </cols>
  <sheetData>
    <row r="1" customFormat="false" ht="15.75" hidden="false" customHeight="false" outlineLevel="0" collapsed="false">
      <c r="A1" s="5" t="s">
        <v>0</v>
      </c>
    </row>
    <row r="3" customFormat="false" ht="18.75" hidden="false" customHeight="false" outlineLevel="0" collapsed="false">
      <c r="A3" s="5" t="s">
        <v>1</v>
      </c>
    </row>
    <row r="4" customFormat="false" ht="15" hidden="false" customHeight="false" outlineLevel="0" collapsed="false">
      <c r="A4" s="0"/>
    </row>
    <row r="5" customFormat="false" ht="16.5" hidden="false" customHeight="false" outlineLevel="0" collapsed="false">
      <c r="A5" s="6" t="s">
        <v>2</v>
      </c>
    </row>
    <row r="6" customFormat="false" ht="15" hidden="false" customHeight="false" outlineLevel="0" collapsed="false">
      <c r="A6" s="7"/>
    </row>
    <row r="7" customFormat="false" ht="16.5" hidden="false" customHeight="false" outlineLevel="0" collapsed="false">
      <c r="A7" s="6" t="s">
        <v>3</v>
      </c>
    </row>
    <row r="9" s="8" customFormat="true" ht="15.75" hidden="false" customHeight="false" outlineLevel="0" collapsed="false">
      <c r="A9" s="8" t="s">
        <v>4</v>
      </c>
      <c r="D9" s="9"/>
      <c r="E9" s="10"/>
      <c r="F9" s="11"/>
      <c r="G9" s="11"/>
      <c r="H9" s="11"/>
      <c r="I9" s="12"/>
      <c r="J9" s="12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4"/>
      <c r="W9" s="14"/>
      <c r="X9" s="14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4"/>
      <c r="AL9" s="14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</row>
    <row r="10" s="8" customFormat="true" ht="18.75" hidden="false" customHeight="false" outlineLevel="0" collapsed="false">
      <c r="A10" s="15"/>
      <c r="B10" s="15"/>
      <c r="C10" s="15" t="s">
        <v>5</v>
      </c>
      <c r="D10" s="16" t="s">
        <v>6</v>
      </c>
      <c r="E10" s="17" t="s">
        <v>7</v>
      </c>
      <c r="F10" s="18" t="s">
        <v>8</v>
      </c>
      <c r="G10" s="18" t="s">
        <v>9</v>
      </c>
      <c r="H10" s="18" t="s">
        <v>8</v>
      </c>
      <c r="I10" s="19" t="s">
        <v>10</v>
      </c>
      <c r="J10" s="19" t="s">
        <v>8</v>
      </c>
      <c r="K10" s="20" t="s">
        <v>11</v>
      </c>
      <c r="L10" s="20" t="s">
        <v>12</v>
      </c>
      <c r="M10" s="20" t="s">
        <v>13</v>
      </c>
      <c r="N10" s="20" t="s">
        <v>14</v>
      </c>
      <c r="O10" s="20" t="s">
        <v>15</v>
      </c>
      <c r="P10" s="20" t="s">
        <v>16</v>
      </c>
      <c r="Q10" s="20" t="s">
        <v>17</v>
      </c>
      <c r="R10" s="20" t="s">
        <v>18</v>
      </c>
      <c r="S10" s="20" t="s">
        <v>19</v>
      </c>
      <c r="T10" s="20" t="s">
        <v>20</v>
      </c>
      <c r="U10" s="20" t="s">
        <v>21</v>
      </c>
      <c r="V10" s="21" t="s">
        <v>22</v>
      </c>
      <c r="W10" s="21" t="s">
        <v>23</v>
      </c>
      <c r="X10" s="21" t="s">
        <v>24</v>
      </c>
      <c r="Y10" s="20" t="s">
        <v>11</v>
      </c>
      <c r="Z10" s="20" t="s">
        <v>12</v>
      </c>
      <c r="AA10" s="20" t="s">
        <v>13</v>
      </c>
      <c r="AB10" s="20" t="s">
        <v>14</v>
      </c>
      <c r="AC10" s="20" t="s">
        <v>15</v>
      </c>
      <c r="AD10" s="20" t="s">
        <v>16</v>
      </c>
      <c r="AE10" s="20" t="s">
        <v>17</v>
      </c>
      <c r="AF10" s="20" t="s">
        <v>18</v>
      </c>
      <c r="AG10" s="20" t="s">
        <v>19</v>
      </c>
      <c r="AH10" s="20" t="s">
        <v>20</v>
      </c>
      <c r="AI10" s="20" t="s">
        <v>21</v>
      </c>
      <c r="AJ10" s="21" t="s">
        <v>22</v>
      </c>
      <c r="AK10" s="15" t="s">
        <v>25</v>
      </c>
      <c r="AL10" s="21" t="s">
        <v>23</v>
      </c>
      <c r="AM10" s="15" t="s">
        <v>26</v>
      </c>
      <c r="AN10" s="20" t="s">
        <v>11</v>
      </c>
      <c r="AO10" s="20" t="s">
        <v>12</v>
      </c>
      <c r="AP10" s="20" t="s">
        <v>13</v>
      </c>
      <c r="AQ10" s="20" t="s">
        <v>14</v>
      </c>
      <c r="AR10" s="20" t="s">
        <v>15</v>
      </c>
      <c r="AS10" s="20" t="s">
        <v>16</v>
      </c>
      <c r="AT10" s="20" t="s">
        <v>17</v>
      </c>
      <c r="AU10" s="20" t="s">
        <v>18</v>
      </c>
      <c r="AV10" s="20" t="s">
        <v>19</v>
      </c>
      <c r="AW10" s="20" t="s">
        <v>20</v>
      </c>
      <c r="AX10" s="20" t="s">
        <v>21</v>
      </c>
      <c r="AY10" s="15" t="s">
        <v>22</v>
      </c>
      <c r="AZ10" s="15" t="s">
        <v>25</v>
      </c>
      <c r="BA10" s="15" t="s">
        <v>23</v>
      </c>
      <c r="BB10" s="15" t="s">
        <v>27</v>
      </c>
      <c r="BC10" s="20" t="s">
        <v>11</v>
      </c>
      <c r="BD10" s="20" t="s">
        <v>12</v>
      </c>
      <c r="BE10" s="20" t="s">
        <v>13</v>
      </c>
      <c r="BF10" s="20" t="s">
        <v>14</v>
      </c>
      <c r="BG10" s="20" t="s">
        <v>15</v>
      </c>
      <c r="BH10" s="20" t="s">
        <v>16</v>
      </c>
      <c r="BI10" s="20" t="s">
        <v>17</v>
      </c>
      <c r="BJ10" s="20" t="s">
        <v>18</v>
      </c>
      <c r="BK10" s="20" t="s">
        <v>19</v>
      </c>
      <c r="BL10" s="20" t="s">
        <v>20</v>
      </c>
      <c r="BM10" s="20" t="s">
        <v>21</v>
      </c>
      <c r="BN10" s="15" t="s">
        <v>22</v>
      </c>
      <c r="BO10" s="15" t="s">
        <v>25</v>
      </c>
      <c r="BP10" s="15" t="s">
        <v>23</v>
      </c>
    </row>
    <row r="11" customFormat="false" ht="15" hidden="false" customHeight="false" outlineLevel="0" collapsed="false">
      <c r="A11" s="1" t="s">
        <v>28</v>
      </c>
      <c r="B11" s="1" t="s">
        <v>29</v>
      </c>
      <c r="G11" s="22"/>
      <c r="H11" s="22"/>
      <c r="I11" s="23"/>
      <c r="J11" s="23"/>
      <c r="K11" s="4"/>
      <c r="Y11" s="3" t="n">
        <v>0</v>
      </c>
      <c r="Z11" s="3" t="n">
        <v>0.21</v>
      </c>
      <c r="AA11" s="4" t="n">
        <v>11.932</v>
      </c>
      <c r="AB11" s="4" t="n">
        <v>57.866</v>
      </c>
      <c r="AC11" s="4" t="n">
        <v>14.633</v>
      </c>
      <c r="AD11" s="3" t="n">
        <v>0.127</v>
      </c>
      <c r="AE11" s="4" t="n">
        <v>13.58</v>
      </c>
      <c r="AF11" s="3" t="n">
        <v>0.014</v>
      </c>
      <c r="AG11" s="3" t="n">
        <v>0</v>
      </c>
      <c r="AH11" s="3" t="n">
        <v>0.004</v>
      </c>
      <c r="AI11" s="3" t="n">
        <v>0.054</v>
      </c>
      <c r="AJ11" s="4" t="n">
        <v>98.42</v>
      </c>
      <c r="AK11" s="4" t="n">
        <f aca="false">AB11/152/(AB11/152+AA11/102)*100</f>
        <v>76.4947519412918</v>
      </c>
      <c r="AL11" s="4" t="n">
        <v>62.5534201704327</v>
      </c>
    </row>
    <row r="12" customFormat="false" ht="15" hidden="false" customHeight="false" outlineLevel="0" collapsed="false">
      <c r="B12" s="1" t="s">
        <v>30</v>
      </c>
      <c r="G12" s="22"/>
      <c r="H12" s="22"/>
      <c r="I12" s="23"/>
      <c r="J12" s="23"/>
      <c r="K12" s="4"/>
      <c r="Y12" s="3" t="n">
        <v>0</v>
      </c>
      <c r="Z12" s="3" t="n">
        <v>0.201</v>
      </c>
      <c r="AA12" s="4" t="n">
        <v>11.891</v>
      </c>
      <c r="AB12" s="4" t="n">
        <v>57.953</v>
      </c>
      <c r="AC12" s="4" t="n">
        <v>14.639</v>
      </c>
      <c r="AD12" s="3" t="n">
        <v>0.111</v>
      </c>
      <c r="AE12" s="4" t="n">
        <v>13.744</v>
      </c>
      <c r="AF12" s="3" t="n">
        <v>0.016</v>
      </c>
      <c r="AG12" s="3" t="n">
        <v>0.02</v>
      </c>
      <c r="AH12" s="3" t="n">
        <v>0</v>
      </c>
      <c r="AI12" s="3" t="n">
        <v>0.092</v>
      </c>
      <c r="AJ12" s="4" t="n">
        <v>98.667</v>
      </c>
      <c r="AK12" s="4" t="n">
        <f aca="false">AB12/152/(AB12/152+AA12/102)*100</f>
        <v>76.5835371473568</v>
      </c>
      <c r="AL12" s="4" t="n">
        <v>62.8246085397504</v>
      </c>
    </row>
    <row r="13" customFormat="false" ht="15" hidden="false" customHeight="false" outlineLevel="0" collapsed="false">
      <c r="B13" s="1" t="s">
        <v>31</v>
      </c>
      <c r="G13" s="22"/>
      <c r="H13" s="22"/>
      <c r="I13" s="23"/>
      <c r="J13" s="23"/>
      <c r="K13" s="4"/>
      <c r="AA13" s="4"/>
      <c r="AB13" s="4"/>
      <c r="AC13" s="4"/>
      <c r="AE13" s="4"/>
    </row>
    <row r="14" customFormat="false" ht="15" hidden="false" customHeight="false" outlineLevel="0" collapsed="false">
      <c r="B14" s="1" t="s">
        <v>32</v>
      </c>
      <c r="G14" s="22"/>
      <c r="H14" s="22"/>
      <c r="I14" s="23"/>
      <c r="J14" s="23"/>
      <c r="K14" s="4"/>
      <c r="AA14" s="4"/>
      <c r="AB14" s="4"/>
      <c r="AC14" s="4"/>
      <c r="AE14" s="4"/>
    </row>
    <row r="15" customFormat="false" ht="15" hidden="false" customHeight="false" outlineLevel="0" collapsed="false">
      <c r="B15" s="1" t="s">
        <v>33</v>
      </c>
      <c r="G15" s="22"/>
      <c r="H15" s="22"/>
      <c r="I15" s="23"/>
      <c r="J15" s="23"/>
      <c r="K15" s="4"/>
      <c r="AA15" s="4"/>
      <c r="AB15" s="4"/>
      <c r="AC15" s="4"/>
      <c r="AE15" s="4"/>
    </row>
    <row r="16" customFormat="false" ht="15" hidden="false" customHeight="false" outlineLevel="0" collapsed="false">
      <c r="B16" s="1" t="s">
        <v>34</v>
      </c>
      <c r="G16" s="22"/>
      <c r="H16" s="22"/>
      <c r="I16" s="23"/>
      <c r="J16" s="23"/>
      <c r="K16" s="4"/>
      <c r="AA16" s="4"/>
      <c r="AB16" s="4"/>
      <c r="AC16" s="4"/>
      <c r="AE16" s="4"/>
    </row>
    <row r="17" customFormat="false" ht="15" hidden="false" customHeight="false" outlineLevel="0" collapsed="false">
      <c r="B17" s="1" t="s">
        <v>35</v>
      </c>
      <c r="G17" s="22"/>
      <c r="H17" s="22"/>
      <c r="I17" s="23"/>
      <c r="J17" s="23"/>
      <c r="AA17" s="4"/>
      <c r="AB17" s="4"/>
      <c r="AC17" s="4"/>
      <c r="AE17" s="4"/>
    </row>
    <row r="18" customFormat="false" ht="15" hidden="false" customHeight="false" outlineLevel="0" collapsed="false">
      <c r="B18" s="1" t="s">
        <v>36</v>
      </c>
      <c r="G18" s="22"/>
      <c r="H18" s="22"/>
      <c r="I18" s="23"/>
      <c r="J18" s="23"/>
      <c r="K18" s="4"/>
      <c r="AA18" s="4"/>
      <c r="AB18" s="4"/>
      <c r="AC18" s="4"/>
      <c r="AE18" s="4"/>
    </row>
    <row r="19" customFormat="false" ht="15" hidden="false" customHeight="false" outlineLevel="0" collapsed="false">
      <c r="B19" s="1" t="s">
        <v>37</v>
      </c>
      <c r="D19" s="1" t="n">
        <v>12.4061</v>
      </c>
      <c r="E19" s="1" t="n">
        <v>41485.31</v>
      </c>
      <c r="F19" s="1" t="n">
        <v>498.19708779</v>
      </c>
      <c r="G19" s="24" t="n">
        <v>0.5289</v>
      </c>
      <c r="H19" s="24" t="n">
        <v>0.6351</v>
      </c>
      <c r="I19" s="24" t="n">
        <v>6.157</v>
      </c>
      <c r="J19" s="24" t="n">
        <v>1.3394</v>
      </c>
      <c r="K19" s="4" t="n">
        <v>41.739</v>
      </c>
      <c r="L19" s="3" t="n">
        <v>0</v>
      </c>
      <c r="M19" s="3" t="n">
        <v>0.00707</v>
      </c>
      <c r="N19" s="3" t="n">
        <v>0.02424</v>
      </c>
      <c r="O19" s="3" t="n">
        <v>4.20665</v>
      </c>
      <c r="P19" s="3" t="n">
        <v>0.07373</v>
      </c>
      <c r="Q19" s="4" t="n">
        <v>52.02611</v>
      </c>
      <c r="R19" s="3" t="n">
        <v>0.03939</v>
      </c>
      <c r="S19" s="3" t="n">
        <v>0.00202</v>
      </c>
      <c r="T19" s="3" t="n">
        <v>0.00101</v>
      </c>
      <c r="U19" s="3" t="n">
        <v>0.49389</v>
      </c>
      <c r="V19" s="4" t="n">
        <v>98.61311</v>
      </c>
      <c r="W19" s="4" t="n">
        <v>95.7010800455799</v>
      </c>
      <c r="Y19" s="3" t="n">
        <v>0</v>
      </c>
      <c r="Z19" s="3" t="n">
        <v>0.219</v>
      </c>
      <c r="AA19" s="4" t="n">
        <v>12.02</v>
      </c>
      <c r="AB19" s="4" t="n">
        <v>57.914</v>
      </c>
      <c r="AC19" s="4" t="n">
        <v>14.449</v>
      </c>
      <c r="AD19" s="3" t="n">
        <v>0.071</v>
      </c>
      <c r="AE19" s="4" t="n">
        <v>13.556</v>
      </c>
      <c r="AF19" s="3" t="n">
        <v>0</v>
      </c>
      <c r="AG19" s="3" t="n">
        <v>0.002</v>
      </c>
      <c r="AH19" s="3" t="n">
        <v>0.002</v>
      </c>
      <c r="AI19" s="3" t="n">
        <v>0.091</v>
      </c>
      <c r="AJ19" s="4" t="n">
        <v>98.324</v>
      </c>
      <c r="AK19" s="4" t="n">
        <f aca="false">AB19/152/(AB19/152+AA19/102)*100</f>
        <v>76.3773378424435</v>
      </c>
      <c r="AL19" s="4" t="n">
        <v>62.8080453438628</v>
      </c>
    </row>
    <row r="20" customFormat="false" ht="15" hidden="false" customHeight="false" outlineLevel="0" collapsed="false">
      <c r="B20" s="1" t="s">
        <v>38</v>
      </c>
      <c r="G20" s="24"/>
      <c r="H20" s="24"/>
      <c r="I20" s="24"/>
      <c r="J20" s="24"/>
      <c r="K20" s="4" t="n">
        <v>41.57362</v>
      </c>
      <c r="L20" s="3" t="n">
        <v>0.0102515</v>
      </c>
      <c r="M20" s="3" t="n">
        <v>0</v>
      </c>
      <c r="N20" s="3" t="n">
        <v>0</v>
      </c>
      <c r="O20" s="3" t="n">
        <v>4.5639678</v>
      </c>
      <c r="P20" s="3" t="n">
        <v>0.04613175</v>
      </c>
      <c r="Q20" s="4" t="n">
        <v>52.42514585</v>
      </c>
      <c r="R20" s="3" t="n">
        <v>0.03382995</v>
      </c>
      <c r="S20" s="3" t="n">
        <v>0</v>
      </c>
      <c r="T20" s="3" t="n">
        <v>0.00102515</v>
      </c>
      <c r="U20" s="3" t="n">
        <v>0.53000255</v>
      </c>
      <c r="V20" s="4" t="n">
        <v>99.18397455</v>
      </c>
      <c r="W20" s="4" t="n">
        <v>95.3866336726002</v>
      </c>
      <c r="Y20" s="3" t="n">
        <v>0.039</v>
      </c>
      <c r="Z20" s="3" t="n">
        <v>0.198</v>
      </c>
      <c r="AA20" s="4" t="n">
        <v>12.061</v>
      </c>
      <c r="AB20" s="4" t="n">
        <v>57.798</v>
      </c>
      <c r="AC20" s="4" t="n">
        <v>15.129</v>
      </c>
      <c r="AD20" s="3" t="n">
        <v>0.111</v>
      </c>
      <c r="AE20" s="4" t="n">
        <v>13.319</v>
      </c>
      <c r="AF20" s="3" t="n">
        <v>0.005</v>
      </c>
      <c r="AG20" s="3" t="n">
        <v>0</v>
      </c>
      <c r="AH20" s="3" t="n">
        <v>0.001</v>
      </c>
      <c r="AI20" s="3" t="n">
        <v>0.079</v>
      </c>
      <c r="AJ20" s="4" t="n">
        <v>98.74</v>
      </c>
      <c r="AK20" s="4" t="n">
        <f aca="false">AB20/152/(AB20/152+AA20/102)*100</f>
        <v>76.2795865988809</v>
      </c>
      <c r="AL20" s="4" t="n">
        <v>61.3100718099797</v>
      </c>
    </row>
    <row r="21" customFormat="false" ht="15" hidden="false" customHeight="false" outlineLevel="0" collapsed="false">
      <c r="B21" s="1" t="s">
        <v>39</v>
      </c>
      <c r="G21" s="24"/>
      <c r="H21" s="24"/>
      <c r="I21" s="24"/>
      <c r="J21" s="24"/>
      <c r="K21" s="4"/>
      <c r="Q21" s="4"/>
      <c r="AA21" s="4"/>
      <c r="AB21" s="4"/>
      <c r="AC21" s="4"/>
      <c r="AE21" s="4"/>
    </row>
    <row r="22" customFormat="false" ht="15" hidden="false" customHeight="false" outlineLevel="0" collapsed="false">
      <c r="B22" s="1" t="s">
        <v>40</v>
      </c>
      <c r="G22" s="24"/>
      <c r="H22" s="24"/>
      <c r="I22" s="24"/>
      <c r="J22" s="24"/>
      <c r="K22" s="4" t="n">
        <v>41.929203</v>
      </c>
      <c r="L22" s="3" t="n">
        <v>0</v>
      </c>
      <c r="M22" s="3" t="n">
        <v>0.007077</v>
      </c>
      <c r="N22" s="3" t="n">
        <v>0.012132</v>
      </c>
      <c r="O22" s="3" t="n">
        <v>4.396839</v>
      </c>
      <c r="P22" s="3" t="n">
        <v>0.112221</v>
      </c>
      <c r="Q22" s="4" t="n">
        <v>51.492252</v>
      </c>
      <c r="R22" s="3" t="n">
        <v>0.039429</v>
      </c>
      <c r="S22" s="3" t="n">
        <v>0</v>
      </c>
      <c r="T22" s="3" t="n">
        <v>0.008088</v>
      </c>
      <c r="U22" s="3" t="n">
        <v>0.516621</v>
      </c>
      <c r="V22" s="4" t="n">
        <v>98.513862</v>
      </c>
      <c r="W22" s="4" t="n">
        <v>95.4710465641812</v>
      </c>
      <c r="Y22" s="3" t="n">
        <v>0.009</v>
      </c>
      <c r="Z22" s="3" t="n">
        <v>0.198</v>
      </c>
      <c r="AA22" s="4" t="n">
        <v>11.99</v>
      </c>
      <c r="AB22" s="4" t="n">
        <v>57.913</v>
      </c>
      <c r="AC22" s="4" t="n">
        <v>14.685</v>
      </c>
      <c r="AD22" s="3" t="n">
        <v>0.008</v>
      </c>
      <c r="AE22" s="4" t="n">
        <v>13.386</v>
      </c>
      <c r="AF22" s="3" t="n">
        <v>0.039</v>
      </c>
      <c r="AG22" s="3" t="n">
        <v>0.026</v>
      </c>
      <c r="AH22" s="3" t="n">
        <v>0</v>
      </c>
      <c r="AI22" s="3" t="n">
        <v>0.053</v>
      </c>
      <c r="AJ22" s="4" t="n">
        <v>98.307</v>
      </c>
      <c r="AK22" s="4" t="n">
        <f aca="false">AB22/152/(AB22/152+AA22/102)*100</f>
        <v>76.422084126927</v>
      </c>
      <c r="AL22" s="4" t="n">
        <v>62.1323472529513</v>
      </c>
    </row>
    <row r="23" customFormat="false" ht="15" hidden="false" customHeight="false" outlineLevel="0" collapsed="false">
      <c r="B23" s="1" t="s">
        <v>41</v>
      </c>
      <c r="G23" s="24"/>
      <c r="H23" s="24"/>
      <c r="I23" s="24"/>
      <c r="J23" s="24"/>
      <c r="K23" s="4" t="n">
        <v>42.045</v>
      </c>
      <c r="L23" s="3" t="n">
        <v>0</v>
      </c>
      <c r="M23" s="3" t="n">
        <v>0.019</v>
      </c>
      <c r="N23" s="3" t="n">
        <v>0.07</v>
      </c>
      <c r="O23" s="3" t="n">
        <v>4.011</v>
      </c>
      <c r="P23" s="3" t="n">
        <v>0.074</v>
      </c>
      <c r="Q23" s="4" t="n">
        <v>51.827</v>
      </c>
      <c r="R23" s="3" t="n">
        <v>0.019</v>
      </c>
      <c r="S23" s="3" t="n">
        <v>0</v>
      </c>
      <c r="T23" s="3" t="n">
        <v>0</v>
      </c>
      <c r="U23" s="3" t="n">
        <v>0.465</v>
      </c>
      <c r="V23" s="4" t="n">
        <v>98.53</v>
      </c>
      <c r="W23" s="4" t="n">
        <v>95.8776808948855</v>
      </c>
      <c r="Y23" s="3" t="n">
        <v>0.047</v>
      </c>
      <c r="Z23" s="3" t="n">
        <v>0.229</v>
      </c>
      <c r="AA23" s="4" t="n">
        <v>12.06</v>
      </c>
      <c r="AB23" s="4" t="n">
        <v>57.861</v>
      </c>
      <c r="AC23" s="4" t="n">
        <v>14.856</v>
      </c>
      <c r="AD23" s="3" t="n">
        <v>0.116</v>
      </c>
      <c r="AE23" s="4" t="n">
        <v>13.598</v>
      </c>
      <c r="AF23" s="3" t="n">
        <v>0.017</v>
      </c>
      <c r="AG23" s="3" t="n">
        <v>0</v>
      </c>
      <c r="AH23" s="3" t="n">
        <v>0.005</v>
      </c>
      <c r="AI23" s="3" t="n">
        <v>0.07</v>
      </c>
      <c r="AJ23" s="4" t="n">
        <v>98.859</v>
      </c>
      <c r="AK23" s="4" t="n">
        <f aca="false">AB23/152/(AB23/152+AA23/102)*100</f>
        <v>76.3007919128547</v>
      </c>
      <c r="AL23" s="4" t="n">
        <v>62.2296122280868</v>
      </c>
    </row>
    <row r="24" customFormat="false" ht="15" hidden="false" customHeight="false" outlineLevel="0" collapsed="false">
      <c r="B24" s="1" t="s">
        <v>42</v>
      </c>
      <c r="D24" s="1" t="n">
        <v>12.3017</v>
      </c>
      <c r="E24" s="1" t="n">
        <v>57356.38</v>
      </c>
      <c r="F24" s="1" t="n">
        <v>2238.44744226</v>
      </c>
      <c r="G24" s="24" t="n">
        <v>0.7374</v>
      </c>
      <c r="H24" s="24" t="n">
        <v>2.8779</v>
      </c>
      <c r="I24" s="24" t="n">
        <v>-2.5324</v>
      </c>
      <c r="J24" s="24" t="n">
        <v>2.4398</v>
      </c>
      <c r="K24" s="4" t="n">
        <v>41.88639</v>
      </c>
      <c r="L24" s="3" t="n">
        <v>0</v>
      </c>
      <c r="M24" s="3" t="n">
        <v>0</v>
      </c>
      <c r="N24" s="3" t="n">
        <v>0.035175</v>
      </c>
      <c r="O24" s="3" t="n">
        <v>3.95166</v>
      </c>
      <c r="P24" s="3" t="n">
        <v>0.06633</v>
      </c>
      <c r="Q24" s="4" t="n">
        <v>52.05498</v>
      </c>
      <c r="R24" s="3" t="n">
        <v>0.0201</v>
      </c>
      <c r="S24" s="3" t="n">
        <v>0.009045</v>
      </c>
      <c r="T24" s="3" t="n">
        <v>0</v>
      </c>
      <c r="U24" s="3" t="n">
        <v>0.56079</v>
      </c>
      <c r="V24" s="4" t="n">
        <v>98.58447</v>
      </c>
      <c r="W24" s="4" t="n">
        <v>95.9532670267422</v>
      </c>
      <c r="AA24" s="4"/>
      <c r="AB24" s="4"/>
      <c r="AC24" s="4"/>
      <c r="AE24" s="4"/>
    </row>
    <row r="25" customFormat="false" ht="15" hidden="false" customHeight="false" outlineLevel="0" collapsed="false">
      <c r="B25" s="1" t="s">
        <v>43</v>
      </c>
      <c r="G25" s="24"/>
      <c r="H25" s="24"/>
      <c r="I25" s="24"/>
      <c r="J25" s="24"/>
      <c r="K25" s="4" t="n">
        <v>41.292</v>
      </c>
      <c r="L25" s="3" t="n">
        <v>0.032</v>
      </c>
      <c r="M25" s="3" t="n">
        <v>0</v>
      </c>
      <c r="N25" s="3" t="n">
        <v>0.011</v>
      </c>
      <c r="O25" s="3" t="n">
        <v>4.458</v>
      </c>
      <c r="P25" s="3" t="n">
        <v>0.056</v>
      </c>
      <c r="Q25" s="4" t="n">
        <v>51.938</v>
      </c>
      <c r="R25" s="3" t="n">
        <v>0.046</v>
      </c>
      <c r="S25" s="3" t="n">
        <v>0</v>
      </c>
      <c r="T25" s="3" t="n">
        <v>0.003</v>
      </c>
      <c r="U25" s="3" t="n">
        <v>0.488</v>
      </c>
      <c r="V25" s="4" t="n">
        <v>98.324</v>
      </c>
      <c r="W25" s="4" t="n">
        <v>95.4485310332998</v>
      </c>
      <c r="AA25" s="4"/>
      <c r="AB25" s="4"/>
      <c r="AC25" s="4"/>
      <c r="AE25" s="4"/>
    </row>
    <row r="26" customFormat="false" ht="15" hidden="false" customHeight="false" outlineLevel="0" collapsed="false">
      <c r="B26" s="1" t="s">
        <v>44</v>
      </c>
      <c r="G26" s="24"/>
      <c r="H26" s="24"/>
      <c r="I26" s="24"/>
      <c r="J26" s="24"/>
      <c r="K26" s="4" t="n">
        <v>41.878</v>
      </c>
      <c r="L26" s="3" t="n">
        <v>0</v>
      </c>
      <c r="M26" s="3" t="n">
        <v>0</v>
      </c>
      <c r="N26" s="3" t="n">
        <v>0.017</v>
      </c>
      <c r="O26" s="3" t="n">
        <v>4.404</v>
      </c>
      <c r="P26" s="3" t="n">
        <v>0.09</v>
      </c>
      <c r="Q26" s="4" t="n">
        <v>52.495</v>
      </c>
      <c r="R26" s="3" t="n">
        <v>0.038</v>
      </c>
      <c r="S26" s="3" t="n">
        <v>0</v>
      </c>
      <c r="T26" s="3" t="n">
        <v>0.005</v>
      </c>
      <c r="U26" s="3" t="n">
        <v>0.519</v>
      </c>
      <c r="V26" s="4" t="n">
        <v>99.446</v>
      </c>
      <c r="W26" s="4" t="n">
        <v>95.5467920521766</v>
      </c>
      <c r="Y26" s="3" t="n">
        <v>0.009</v>
      </c>
      <c r="Z26" s="3" t="n">
        <v>0.215</v>
      </c>
      <c r="AA26" s="4" t="n">
        <v>12.109</v>
      </c>
      <c r="AB26" s="4" t="n">
        <v>57.777</v>
      </c>
      <c r="AC26" s="4" t="n">
        <v>14.716</v>
      </c>
      <c r="AD26" s="3" t="n">
        <v>0.095</v>
      </c>
      <c r="AE26" s="4" t="n">
        <v>13.534</v>
      </c>
      <c r="AF26" s="3" t="n">
        <v>0.01</v>
      </c>
      <c r="AG26" s="3" t="n">
        <v>0.013</v>
      </c>
      <c r="AH26" s="3" t="n">
        <v>0.01</v>
      </c>
      <c r="AI26" s="3" t="n">
        <v>0.087</v>
      </c>
      <c r="AJ26" s="4" t="n">
        <v>98.575</v>
      </c>
      <c r="AK26" s="4" t="n">
        <f aca="false">AB26/152/(AB26/152+AA26/102)*100</f>
        <v>76.2010555712299</v>
      </c>
      <c r="AL26" s="4" t="n">
        <v>62.3412117551923</v>
      </c>
    </row>
    <row r="27" customFormat="false" ht="15" hidden="false" customHeight="false" outlineLevel="0" collapsed="false">
      <c r="B27" s="1" t="s">
        <v>45</v>
      </c>
      <c r="G27" s="24"/>
      <c r="H27" s="24"/>
      <c r="I27" s="24"/>
      <c r="J27" s="24"/>
      <c r="K27" s="4" t="n">
        <v>41.400975</v>
      </c>
      <c r="L27" s="3" t="n">
        <v>0.0201</v>
      </c>
      <c r="M27" s="3" t="n">
        <v>0</v>
      </c>
      <c r="N27" s="3" t="n">
        <v>0</v>
      </c>
      <c r="O27" s="3" t="n">
        <v>4.605915</v>
      </c>
      <c r="P27" s="3" t="n">
        <v>0.08241</v>
      </c>
      <c r="Q27" s="4" t="n">
        <v>51.80976</v>
      </c>
      <c r="R27" s="3" t="n">
        <v>0.0603</v>
      </c>
      <c r="S27" s="3" t="n">
        <v>0</v>
      </c>
      <c r="T27" s="3" t="n">
        <v>0.00804</v>
      </c>
      <c r="U27" s="3" t="n">
        <v>0.511545</v>
      </c>
      <c r="V27" s="4" t="n">
        <v>98.499045</v>
      </c>
      <c r="W27" s="4" t="n">
        <v>95.2935304785749</v>
      </c>
      <c r="AA27" s="4"/>
      <c r="AB27" s="4"/>
      <c r="AC27" s="4"/>
      <c r="AE27" s="4"/>
      <c r="AK27" s="4"/>
    </row>
    <row r="28" customFormat="false" ht="15" hidden="false" customHeight="false" outlineLevel="0" collapsed="false">
      <c r="B28" s="1" t="s">
        <v>46</v>
      </c>
      <c r="G28" s="24"/>
      <c r="H28" s="24"/>
      <c r="I28" s="24"/>
      <c r="J28" s="24"/>
      <c r="K28" s="4" t="n">
        <v>41.811015</v>
      </c>
      <c r="L28" s="3" t="n">
        <v>0.009045</v>
      </c>
      <c r="M28" s="3" t="n">
        <v>0</v>
      </c>
      <c r="N28" s="3" t="n">
        <v>0.011055</v>
      </c>
      <c r="O28" s="3" t="n">
        <v>4.50642</v>
      </c>
      <c r="P28" s="3" t="n">
        <v>0.02211</v>
      </c>
      <c r="Q28" s="4" t="n">
        <v>52.152465</v>
      </c>
      <c r="R28" s="3" t="n">
        <v>0.05829</v>
      </c>
      <c r="S28" s="3" t="n">
        <v>0</v>
      </c>
      <c r="T28" s="3" t="n">
        <v>0.00201</v>
      </c>
      <c r="U28" s="3" t="n">
        <v>0.539685</v>
      </c>
      <c r="V28" s="4" t="n">
        <v>99.112095</v>
      </c>
      <c r="W28" s="4" t="n">
        <v>95.419413758512</v>
      </c>
      <c r="Y28" s="3" t="n">
        <v>0.011</v>
      </c>
      <c r="Z28" s="3" t="n">
        <v>0.175</v>
      </c>
      <c r="AA28" s="4" t="n">
        <v>12.24</v>
      </c>
      <c r="AB28" s="4" t="n">
        <v>57.73</v>
      </c>
      <c r="AC28" s="4" t="n">
        <v>14.794</v>
      </c>
      <c r="AD28" s="3" t="n">
        <v>0.128</v>
      </c>
      <c r="AE28" s="4" t="n">
        <v>13.648</v>
      </c>
      <c r="AF28" s="3" t="n">
        <v>0.019</v>
      </c>
      <c r="AG28" s="3" t="n">
        <v>0.001</v>
      </c>
      <c r="AH28" s="3" t="n">
        <v>0</v>
      </c>
      <c r="AI28" s="3" t="n">
        <v>0.074</v>
      </c>
      <c r="AJ28" s="4" t="n">
        <v>98.82</v>
      </c>
      <c r="AK28" s="4" t="n">
        <f aca="false">AB28/152/(AB28/152+AA28/102)*100</f>
        <v>75.9905225747005</v>
      </c>
      <c r="AL28" s="4" t="n">
        <v>62.413999857725</v>
      </c>
    </row>
    <row r="29" customFormat="false" ht="15" hidden="false" customHeight="false" outlineLevel="0" collapsed="false">
      <c r="B29" s="1" t="s">
        <v>47</v>
      </c>
      <c r="D29" s="1" t="n">
        <v>12.1766</v>
      </c>
      <c r="E29" s="1" t="n">
        <v>29339.56</v>
      </c>
      <c r="F29" s="1" t="n">
        <v>291.3418308</v>
      </c>
      <c r="G29" s="24" t="n">
        <v>0.3811</v>
      </c>
      <c r="H29" s="24" t="n">
        <v>0.3784</v>
      </c>
      <c r="I29" s="24" t="n">
        <v>-12.9399</v>
      </c>
      <c r="J29" s="24" t="n">
        <v>1.4112</v>
      </c>
      <c r="K29" s="4" t="n">
        <v>41.92611</v>
      </c>
      <c r="L29" s="3" t="n">
        <v>0.01414</v>
      </c>
      <c r="M29" s="3" t="n">
        <v>0</v>
      </c>
      <c r="N29" s="3" t="n">
        <v>0.04444</v>
      </c>
      <c r="O29" s="3" t="n">
        <v>4.10262</v>
      </c>
      <c r="P29" s="3" t="n">
        <v>0.08787</v>
      </c>
      <c r="Q29" s="4" t="n">
        <v>52.52909</v>
      </c>
      <c r="R29" s="3" t="n">
        <v>0.02323</v>
      </c>
      <c r="S29" s="3" t="n">
        <v>0</v>
      </c>
      <c r="T29" s="3" t="n">
        <v>0</v>
      </c>
      <c r="U29" s="3" t="n">
        <v>0.49894</v>
      </c>
      <c r="V29" s="4" t="n">
        <v>99.22644</v>
      </c>
      <c r="W29" s="4" t="n">
        <v>95.841446709706</v>
      </c>
      <c r="Y29" s="3" t="n">
        <v>0</v>
      </c>
      <c r="Z29" s="3" t="n">
        <v>0.24</v>
      </c>
      <c r="AA29" s="4" t="n">
        <v>12.088</v>
      </c>
      <c r="AB29" s="4" t="n">
        <v>57.792</v>
      </c>
      <c r="AC29" s="4" t="n">
        <v>14.508</v>
      </c>
      <c r="AD29" s="3" t="n">
        <v>0.118</v>
      </c>
      <c r="AE29" s="4" t="n">
        <v>13.552</v>
      </c>
      <c r="AF29" s="3" t="n">
        <v>0</v>
      </c>
      <c r="AG29" s="3" t="n">
        <v>0.017</v>
      </c>
      <c r="AH29" s="3" t="n">
        <v>0.009</v>
      </c>
      <c r="AI29" s="3" t="n">
        <v>0.086</v>
      </c>
      <c r="AJ29" s="4" t="n">
        <v>98.41</v>
      </c>
      <c r="AK29" s="4" t="n">
        <f aca="false">AB29/152/(AB29/152+AA29/102)*100</f>
        <v>76.2372221992302</v>
      </c>
      <c r="AL29" s="4" t="n">
        <v>62.7059041273367</v>
      </c>
    </row>
    <row r="30" customFormat="false" ht="15" hidden="false" customHeight="false" outlineLevel="0" collapsed="false">
      <c r="B30" s="1" t="s">
        <v>48</v>
      </c>
      <c r="G30" s="24"/>
      <c r="H30" s="24"/>
      <c r="I30" s="24"/>
      <c r="J30" s="24"/>
      <c r="K30" s="4"/>
      <c r="Q30" s="4"/>
      <c r="Y30" s="3" t="n">
        <v>0</v>
      </c>
      <c r="Z30" s="3" t="n">
        <v>0.213</v>
      </c>
      <c r="AA30" s="4" t="n">
        <v>12.121</v>
      </c>
      <c r="AB30" s="4" t="n">
        <v>57.662</v>
      </c>
      <c r="AC30" s="4" t="n">
        <v>14.719</v>
      </c>
      <c r="AD30" s="3" t="n">
        <v>0.088</v>
      </c>
      <c r="AE30" s="4" t="n">
        <v>13.267</v>
      </c>
      <c r="AF30" s="3" t="n">
        <v>0.025</v>
      </c>
      <c r="AG30" s="3" t="n">
        <v>0</v>
      </c>
      <c r="AH30" s="3" t="n">
        <v>0.002</v>
      </c>
      <c r="AI30" s="3" t="n">
        <v>0.09</v>
      </c>
      <c r="AJ30" s="4" t="n">
        <v>98.187</v>
      </c>
      <c r="AK30" s="4" t="n">
        <f aca="false">AB30/152/(AB30/152+AA30/102)*100</f>
        <v>76.1469182212753</v>
      </c>
      <c r="AL30" s="4" t="n">
        <v>61.8674804920258</v>
      </c>
    </row>
    <row r="31" customFormat="false" ht="15" hidden="false" customHeight="false" outlineLevel="0" collapsed="false">
      <c r="B31" s="1" t="s">
        <v>49</v>
      </c>
      <c r="G31" s="24"/>
      <c r="H31" s="24"/>
      <c r="I31" s="24"/>
      <c r="J31" s="24"/>
      <c r="K31" s="4"/>
      <c r="Q31" s="4"/>
      <c r="AA31" s="4"/>
      <c r="AB31" s="4"/>
      <c r="AC31" s="4"/>
      <c r="AE31" s="4"/>
    </row>
    <row r="32" customFormat="false" ht="15" hidden="false" customHeight="false" outlineLevel="0" collapsed="false">
      <c r="B32" s="1" t="s">
        <v>50</v>
      </c>
      <c r="G32" s="24"/>
      <c r="H32" s="24"/>
      <c r="I32" s="24"/>
      <c r="J32" s="24"/>
      <c r="K32" s="4" t="n">
        <v>41.683</v>
      </c>
      <c r="L32" s="3" t="n">
        <v>0.009</v>
      </c>
      <c r="M32" s="3" t="n">
        <v>0.005</v>
      </c>
      <c r="N32" s="3" t="n">
        <v>0.065</v>
      </c>
      <c r="O32" s="3" t="n">
        <v>3.673</v>
      </c>
      <c r="P32" s="3" t="n">
        <v>0.052</v>
      </c>
      <c r="Q32" s="4" t="n">
        <v>52.135</v>
      </c>
      <c r="R32" s="3" t="n">
        <v>0.043</v>
      </c>
      <c r="S32" s="3" t="n">
        <v>0.002</v>
      </c>
      <c r="T32" s="3" t="n">
        <v>0</v>
      </c>
      <c r="U32" s="3" t="n">
        <v>0.524</v>
      </c>
      <c r="V32" s="4" t="n">
        <v>98.191</v>
      </c>
      <c r="W32" s="4" t="n">
        <v>96.2334386152016</v>
      </c>
      <c r="Y32" s="3" t="n">
        <v>0.004</v>
      </c>
      <c r="Z32" s="3" t="n">
        <v>0.205</v>
      </c>
      <c r="AA32" s="4" t="n">
        <v>12.097</v>
      </c>
      <c r="AB32" s="4" t="n">
        <v>57.825</v>
      </c>
      <c r="AC32" s="4" t="n">
        <v>15.013</v>
      </c>
      <c r="AD32" s="3" t="n">
        <v>0.132</v>
      </c>
      <c r="AE32" s="4" t="n">
        <v>13.283</v>
      </c>
      <c r="AF32" s="3" t="n">
        <v>0.027</v>
      </c>
      <c r="AG32" s="3" t="n">
        <v>0.019</v>
      </c>
      <c r="AH32" s="3" t="n">
        <v>0</v>
      </c>
      <c r="AI32" s="3" t="n">
        <v>0.064</v>
      </c>
      <c r="AJ32" s="4" t="n">
        <v>98.669</v>
      </c>
      <c r="AK32" s="4" t="n">
        <f aca="false">AB32/152/(AB32/152+AA32/102)*100</f>
        <v>76.2340804979363</v>
      </c>
      <c r="AL32" s="4" t="n">
        <v>61.4283805726266</v>
      </c>
    </row>
    <row r="33" customFormat="false" ht="15" hidden="false" customHeight="false" outlineLevel="0" collapsed="false">
      <c r="B33" s="1" t="s">
        <v>51</v>
      </c>
      <c r="D33" s="1" t="n">
        <v>12.1591</v>
      </c>
      <c r="E33" s="1" t="n">
        <v>30663.59</v>
      </c>
      <c r="F33" s="1" t="n">
        <v>211.33346228</v>
      </c>
      <c r="G33" s="24" t="n">
        <v>0.3989</v>
      </c>
      <c r="H33" s="24" t="n">
        <v>0.2749</v>
      </c>
      <c r="I33" s="24" t="n">
        <v>-14.3976</v>
      </c>
      <c r="J33" s="24" t="n">
        <v>1.3949</v>
      </c>
      <c r="K33" s="4"/>
      <c r="Q33" s="4"/>
    </row>
    <row r="34" customFormat="false" ht="15" hidden="false" customHeight="false" outlineLevel="0" collapsed="false">
      <c r="B34" s="1" t="s">
        <v>52</v>
      </c>
      <c r="G34" s="24"/>
      <c r="H34" s="24"/>
      <c r="I34" s="24"/>
      <c r="J34" s="24"/>
      <c r="K34" s="4" t="n">
        <v>41.64533</v>
      </c>
      <c r="L34" s="3" t="n">
        <v>0</v>
      </c>
      <c r="M34" s="3" t="n">
        <v>0.02222</v>
      </c>
      <c r="N34" s="3" t="n">
        <v>0</v>
      </c>
      <c r="O34" s="3" t="n">
        <v>4.52177</v>
      </c>
      <c r="P34" s="3" t="n">
        <v>0.07575</v>
      </c>
      <c r="Q34" s="4" t="n">
        <v>51.57464</v>
      </c>
      <c r="R34" s="3" t="n">
        <v>0.02121</v>
      </c>
      <c r="S34" s="3" t="n">
        <v>0</v>
      </c>
      <c r="T34" s="3" t="n">
        <v>0.00202</v>
      </c>
      <c r="U34" s="3" t="n">
        <v>0.59186</v>
      </c>
      <c r="V34" s="4" t="n">
        <v>98.4548</v>
      </c>
      <c r="W34" s="4" t="n">
        <v>95.3554333234432</v>
      </c>
      <c r="Y34" s="3" t="n">
        <v>0.022</v>
      </c>
      <c r="Z34" s="3" t="n">
        <v>0.193</v>
      </c>
      <c r="AA34" s="4" t="n">
        <v>12.097</v>
      </c>
      <c r="AB34" s="4" t="n">
        <v>57.637</v>
      </c>
      <c r="AC34" s="4" t="n">
        <v>14.782</v>
      </c>
      <c r="AD34" s="3" t="n">
        <v>0.127</v>
      </c>
      <c r="AE34" s="4" t="n">
        <v>13.335</v>
      </c>
      <c r="AF34" s="3" t="n">
        <v>0</v>
      </c>
      <c r="AG34" s="3" t="n">
        <v>0</v>
      </c>
      <c r="AH34" s="3" t="n">
        <v>0.006</v>
      </c>
      <c r="AI34" s="3" t="n">
        <v>0.04</v>
      </c>
      <c r="AJ34" s="4" t="n">
        <v>98.239</v>
      </c>
      <c r="AK34" s="4" t="n">
        <f aca="false">AB34/152/(AB34/152+AA34/102)*100</f>
        <v>76.1750299764775</v>
      </c>
      <c r="AL34" s="4" t="n">
        <v>61.8873275750935</v>
      </c>
    </row>
    <row r="35" customFormat="false" ht="15" hidden="false" customHeight="false" outlineLevel="0" collapsed="false">
      <c r="B35" s="1" t="s">
        <v>53</v>
      </c>
      <c r="G35" s="24"/>
      <c r="H35" s="24"/>
      <c r="I35" s="24"/>
      <c r="J35" s="24"/>
      <c r="K35" s="4" t="n">
        <v>41.59281</v>
      </c>
      <c r="L35" s="3" t="n">
        <v>0.00808</v>
      </c>
      <c r="M35" s="3" t="n">
        <v>0</v>
      </c>
      <c r="N35" s="3" t="n">
        <v>0.00909</v>
      </c>
      <c r="O35" s="3" t="n">
        <v>4.53692</v>
      </c>
      <c r="P35" s="3" t="n">
        <v>0.04444</v>
      </c>
      <c r="Q35" s="4" t="n">
        <v>51.79785</v>
      </c>
      <c r="R35" s="3" t="n">
        <v>0.0303</v>
      </c>
      <c r="S35" s="3" t="n">
        <v>0.01515</v>
      </c>
      <c r="T35" s="3" t="n">
        <v>0.00909</v>
      </c>
      <c r="U35" s="3" t="n">
        <v>0.50702</v>
      </c>
      <c r="V35" s="4" t="n">
        <v>98.55075</v>
      </c>
      <c r="W35" s="4" t="n">
        <v>95.3597438148856</v>
      </c>
      <c r="Y35" s="3" t="n">
        <v>0.125</v>
      </c>
      <c r="Z35" s="3" t="n">
        <v>0.227</v>
      </c>
      <c r="AA35" s="4" t="n">
        <v>12.155</v>
      </c>
      <c r="AB35" s="4" t="n">
        <v>57.347</v>
      </c>
      <c r="AC35" s="4" t="n">
        <v>15.019</v>
      </c>
      <c r="AD35" s="3" t="n">
        <v>0.092</v>
      </c>
      <c r="AE35" s="4" t="n">
        <v>13.436</v>
      </c>
      <c r="AF35" s="3" t="n">
        <v>0.016</v>
      </c>
      <c r="AG35" s="3" t="n">
        <v>0</v>
      </c>
      <c r="AH35" s="3" t="n">
        <v>0</v>
      </c>
      <c r="AI35" s="3" t="n">
        <v>0.067</v>
      </c>
      <c r="AJ35" s="4" t="n">
        <v>98.484</v>
      </c>
      <c r="AK35" s="4" t="n">
        <f aca="false">AB35/152/(AB35/152+AA35/102)*100</f>
        <v>75.9962187639422</v>
      </c>
      <c r="AL35" s="4" t="n">
        <v>61.6899382202746</v>
      </c>
    </row>
    <row r="36" customFormat="false" ht="15" hidden="false" customHeight="false" outlineLevel="0" collapsed="false">
      <c r="B36" s="1" t="s">
        <v>54</v>
      </c>
      <c r="G36" s="24"/>
      <c r="H36" s="24"/>
      <c r="I36" s="24"/>
      <c r="J36" s="24"/>
      <c r="K36" s="4" t="n">
        <v>41.383716</v>
      </c>
      <c r="L36" s="3" t="n">
        <v>0</v>
      </c>
      <c r="M36" s="3" t="n">
        <v>0</v>
      </c>
      <c r="N36" s="3" t="n">
        <v>0</v>
      </c>
      <c r="O36" s="3" t="n">
        <v>4.714908</v>
      </c>
      <c r="P36" s="3" t="n">
        <v>0.087032</v>
      </c>
      <c r="Q36" s="4" t="n">
        <v>51.92572</v>
      </c>
      <c r="R36" s="3" t="n">
        <v>0.051612</v>
      </c>
      <c r="S36" s="3" t="n">
        <v>0</v>
      </c>
      <c r="T36" s="3" t="n">
        <v>0</v>
      </c>
      <c r="U36" s="3" t="n">
        <v>0.53636</v>
      </c>
      <c r="V36" s="4" t="n">
        <v>98.699348</v>
      </c>
      <c r="W36" s="4" t="n">
        <v>95.19774884814</v>
      </c>
      <c r="Y36" s="3" t="n">
        <v>0.03</v>
      </c>
      <c r="Z36" s="3" t="n">
        <v>0.215</v>
      </c>
      <c r="AA36" s="4" t="n">
        <v>12.179</v>
      </c>
      <c r="AB36" s="4" t="n">
        <v>57.685</v>
      </c>
      <c r="AC36" s="4" t="n">
        <v>15.194</v>
      </c>
      <c r="AD36" s="3" t="n">
        <v>0.144</v>
      </c>
      <c r="AE36" s="4" t="n">
        <v>13.343</v>
      </c>
      <c r="AF36" s="3" t="n">
        <v>0.01</v>
      </c>
      <c r="AG36" s="3" t="n">
        <v>0</v>
      </c>
      <c r="AH36" s="3" t="n">
        <v>0.002</v>
      </c>
      <c r="AI36" s="3" t="n">
        <v>0.06</v>
      </c>
      <c r="AJ36" s="4" t="n">
        <v>98.862</v>
      </c>
      <c r="AK36" s="4" t="n">
        <f aca="false">AB36/152/(AB36/152+AA36/102)*100</f>
        <v>76.0673648022683</v>
      </c>
      <c r="AL36" s="4" t="n">
        <v>61.2510647413762</v>
      </c>
    </row>
    <row r="37" customFormat="false" ht="15" hidden="false" customHeight="false" outlineLevel="0" collapsed="false">
      <c r="B37" s="1" t="s">
        <v>55</v>
      </c>
      <c r="G37" s="24"/>
      <c r="H37" s="24"/>
      <c r="I37" s="24"/>
      <c r="J37" s="24"/>
      <c r="K37" s="4"/>
      <c r="Q37" s="4"/>
      <c r="Y37" s="3" t="n">
        <v>0.008</v>
      </c>
      <c r="Z37" s="3" t="n">
        <v>0.19</v>
      </c>
      <c r="AA37" s="4" t="n">
        <v>12.156</v>
      </c>
      <c r="AB37" s="4" t="n">
        <v>57.291</v>
      </c>
      <c r="AC37" s="4" t="n">
        <v>15.14</v>
      </c>
      <c r="AD37" s="3" t="n">
        <v>0.103</v>
      </c>
      <c r="AE37" s="4" t="n">
        <v>13.147</v>
      </c>
      <c r="AF37" s="3" t="n">
        <v>0.023</v>
      </c>
      <c r="AG37" s="3" t="n">
        <v>0</v>
      </c>
      <c r="AH37" s="3" t="n">
        <v>0.006</v>
      </c>
      <c r="AI37" s="3" t="n">
        <v>0.034</v>
      </c>
      <c r="AJ37" s="4" t="n">
        <v>98.098</v>
      </c>
      <c r="AK37" s="4" t="n">
        <f aca="false">AB37/152/(AB37/152+AA37/102)*100</f>
        <v>75.9768905350578</v>
      </c>
      <c r="AL37" s="4" t="n">
        <v>60.9840070507105</v>
      </c>
    </row>
    <row r="38" customFormat="false" ht="15" hidden="false" customHeight="false" outlineLevel="0" collapsed="false">
      <c r="B38" s="1" t="s">
        <v>56</v>
      </c>
      <c r="D38" s="1" t="n">
        <v>12.1216</v>
      </c>
      <c r="E38" s="1" t="n">
        <v>49966.47</v>
      </c>
      <c r="F38" s="1" t="n">
        <v>279.91216494</v>
      </c>
      <c r="G38" s="24" t="n">
        <v>0.652</v>
      </c>
      <c r="H38" s="24" t="n">
        <v>0.3652</v>
      </c>
      <c r="I38" s="24" t="n">
        <v>-17.5135</v>
      </c>
      <c r="J38" s="24" t="n">
        <v>1.2504</v>
      </c>
      <c r="K38" s="4" t="n">
        <v>41.399908</v>
      </c>
      <c r="L38" s="3" t="n">
        <v>0</v>
      </c>
      <c r="M38" s="3" t="n">
        <v>0.027324</v>
      </c>
      <c r="N38" s="3" t="n">
        <v>0.016192</v>
      </c>
      <c r="O38" s="3" t="n">
        <v>4.814084</v>
      </c>
      <c r="P38" s="3" t="n">
        <v>0.08096</v>
      </c>
      <c r="Q38" s="4" t="n">
        <v>51.747608</v>
      </c>
      <c r="R38" s="3" t="n">
        <v>0.076912</v>
      </c>
      <c r="S38" s="3" t="n">
        <v>0</v>
      </c>
      <c r="T38" s="3" t="n">
        <v>0.009108</v>
      </c>
      <c r="U38" s="3" t="n">
        <v>0.510048</v>
      </c>
      <c r="V38" s="4" t="n">
        <v>98.682144</v>
      </c>
      <c r="W38" s="4" t="n">
        <v>95.0856524191566</v>
      </c>
      <c r="AA38" s="4"/>
      <c r="AB38" s="4"/>
      <c r="AC38" s="4"/>
      <c r="AE38" s="4"/>
    </row>
    <row r="39" customFormat="false" ht="15" hidden="false" customHeight="false" outlineLevel="0" collapsed="false">
      <c r="B39" s="1" t="s">
        <v>57</v>
      </c>
      <c r="G39" s="24"/>
      <c r="H39" s="24"/>
      <c r="I39" s="24"/>
      <c r="J39" s="24"/>
      <c r="K39" s="4" t="n">
        <v>41.705532</v>
      </c>
      <c r="L39" s="3" t="n">
        <v>0.012144</v>
      </c>
      <c r="M39" s="3" t="n">
        <v>0</v>
      </c>
      <c r="N39" s="3" t="n">
        <v>0.003036</v>
      </c>
      <c r="O39" s="3" t="n">
        <v>4.821168</v>
      </c>
      <c r="P39" s="3" t="n">
        <v>0.094116</v>
      </c>
      <c r="Q39" s="4" t="n">
        <v>51.80934</v>
      </c>
      <c r="R39" s="3" t="n">
        <v>0.041492</v>
      </c>
      <c r="S39" s="3" t="n">
        <v>0</v>
      </c>
      <c r="T39" s="3" t="n">
        <v>0</v>
      </c>
      <c r="U39" s="3" t="n">
        <v>0.537372</v>
      </c>
      <c r="V39" s="4" t="n">
        <v>99.0242</v>
      </c>
      <c r="W39" s="4" t="n">
        <v>95.0843522674509</v>
      </c>
      <c r="Y39" s="3" t="n">
        <v>0.022</v>
      </c>
      <c r="Z39" s="3" t="n">
        <v>0.156</v>
      </c>
      <c r="AA39" s="4" t="n">
        <v>12.078</v>
      </c>
      <c r="AB39" s="4" t="n">
        <v>57.429</v>
      </c>
      <c r="AC39" s="4" t="n">
        <v>15.884</v>
      </c>
      <c r="AD39" s="3" t="n">
        <v>0.136</v>
      </c>
      <c r="AE39" s="4" t="n">
        <v>12.389</v>
      </c>
      <c r="AF39" s="3" t="n">
        <v>0.002</v>
      </c>
      <c r="AG39" s="3" t="n">
        <v>0</v>
      </c>
      <c r="AH39" s="3" t="n">
        <v>0</v>
      </c>
      <c r="AI39" s="3" t="n">
        <v>0.043</v>
      </c>
      <c r="AJ39" s="4" t="n">
        <v>98.139</v>
      </c>
      <c r="AK39" s="4" t="n">
        <f aca="false">AB39/152/(AB39/152+AA39/102)*100</f>
        <v>76.1379242577026</v>
      </c>
      <c r="AL39" s="4" t="n">
        <v>58.4016425642019</v>
      </c>
    </row>
    <row r="40" customFormat="false" ht="15" hidden="false" customHeight="false" outlineLevel="0" collapsed="false">
      <c r="B40" s="1" t="s">
        <v>58</v>
      </c>
      <c r="G40" s="24"/>
      <c r="H40" s="24"/>
      <c r="I40" s="24"/>
      <c r="J40" s="24"/>
      <c r="K40" s="4" t="n">
        <v>41.472</v>
      </c>
      <c r="L40" s="3" t="n">
        <v>0</v>
      </c>
      <c r="M40" s="3" t="n">
        <v>0</v>
      </c>
      <c r="N40" s="3" t="n">
        <v>0</v>
      </c>
      <c r="O40" s="3" t="n">
        <v>4.882</v>
      </c>
      <c r="P40" s="3" t="n">
        <v>0.067</v>
      </c>
      <c r="Q40" s="4" t="n">
        <v>51.688</v>
      </c>
      <c r="R40" s="3" t="n">
        <v>0.028</v>
      </c>
      <c r="S40" s="3" t="n">
        <v>0.001</v>
      </c>
      <c r="T40" s="3" t="n">
        <v>0</v>
      </c>
      <c r="U40" s="3" t="n">
        <v>0.556</v>
      </c>
      <c r="V40" s="4" t="n">
        <v>98.694</v>
      </c>
      <c r="W40" s="4" t="n">
        <v>95.01431775197</v>
      </c>
      <c r="AA40" s="4"/>
      <c r="AB40" s="4"/>
      <c r="AC40" s="4"/>
      <c r="AE40" s="4"/>
    </row>
    <row r="41" customFormat="false" ht="15" hidden="false" customHeight="false" outlineLevel="0" collapsed="false">
      <c r="B41" s="1" t="s">
        <v>59</v>
      </c>
      <c r="G41" s="24"/>
      <c r="H41" s="24"/>
      <c r="I41" s="24"/>
      <c r="J41" s="24"/>
      <c r="K41" s="4" t="n">
        <v>41.999</v>
      </c>
      <c r="L41" s="3" t="n">
        <v>0.005</v>
      </c>
      <c r="M41" s="3" t="n">
        <v>0</v>
      </c>
      <c r="N41" s="3" t="n">
        <v>0.018</v>
      </c>
      <c r="O41" s="3" t="n">
        <v>4.597</v>
      </c>
      <c r="P41" s="3" t="n">
        <v>0.053</v>
      </c>
      <c r="Q41" s="4" t="n">
        <v>52.193</v>
      </c>
      <c r="R41" s="3" t="n">
        <v>0.012</v>
      </c>
      <c r="S41" s="3" t="n">
        <v>0</v>
      </c>
      <c r="T41" s="3" t="n">
        <v>0</v>
      </c>
      <c r="U41" s="3" t="n">
        <v>0.56</v>
      </c>
      <c r="V41" s="4" t="n">
        <v>99.437</v>
      </c>
      <c r="W41" s="4" t="n">
        <v>95.3350976818571</v>
      </c>
      <c r="Y41" s="3" t="n">
        <v>0</v>
      </c>
      <c r="Z41" s="3" t="n">
        <v>0.206</v>
      </c>
      <c r="AA41" s="4" t="n">
        <v>12.183</v>
      </c>
      <c r="AB41" s="4" t="n">
        <v>57.269</v>
      </c>
      <c r="AC41" s="4" t="n">
        <v>15.675</v>
      </c>
      <c r="AD41" s="3" t="n">
        <v>0.176</v>
      </c>
      <c r="AE41" s="4" t="n">
        <v>12.693</v>
      </c>
      <c r="AF41" s="3" t="n">
        <v>0.016</v>
      </c>
      <c r="AG41" s="3" t="n">
        <v>0.002</v>
      </c>
      <c r="AH41" s="3" t="n">
        <v>0.001</v>
      </c>
      <c r="AI41" s="3" t="n">
        <v>0.088</v>
      </c>
      <c r="AJ41" s="4" t="n">
        <v>98.309</v>
      </c>
      <c r="AK41" s="4" t="n">
        <f aca="false">AB41/152/(AB41/152+AA41/102)*100</f>
        <v>75.9293531709729</v>
      </c>
      <c r="AL41" s="4" t="n">
        <v>59.3093888231263</v>
      </c>
    </row>
    <row r="42" customFormat="false" ht="15" hidden="false" customHeight="false" outlineLevel="0" collapsed="false">
      <c r="B42" s="1" t="s">
        <v>60</v>
      </c>
      <c r="G42" s="24"/>
      <c r="H42" s="24"/>
      <c r="I42" s="24"/>
      <c r="J42" s="24"/>
      <c r="K42" s="4" t="n">
        <v>41.72</v>
      </c>
      <c r="L42" s="3" t="n">
        <v>0.021</v>
      </c>
      <c r="M42" s="3" t="n">
        <v>0.037</v>
      </c>
      <c r="N42" s="3" t="n">
        <v>0</v>
      </c>
      <c r="O42" s="3" t="n">
        <v>4.736</v>
      </c>
      <c r="P42" s="3" t="n">
        <v>0.077</v>
      </c>
      <c r="Q42" s="4" t="n">
        <v>52.099</v>
      </c>
      <c r="R42" s="3" t="n">
        <v>0.043</v>
      </c>
      <c r="S42" s="3" t="n">
        <v>0</v>
      </c>
      <c r="T42" s="3" t="n">
        <v>0.008</v>
      </c>
      <c r="U42" s="3" t="n">
        <v>0.502</v>
      </c>
      <c r="V42" s="4" t="n">
        <v>99.243</v>
      </c>
      <c r="W42" s="4" t="n">
        <v>95.1925712232348</v>
      </c>
      <c r="AA42" s="4"/>
      <c r="AB42" s="4"/>
      <c r="AC42" s="4"/>
      <c r="AE42" s="4"/>
    </row>
    <row r="43" customFormat="false" ht="15" hidden="false" customHeight="false" outlineLevel="0" collapsed="false">
      <c r="B43" s="1" t="s">
        <v>61</v>
      </c>
      <c r="G43" s="24"/>
      <c r="H43" s="24"/>
      <c r="I43" s="24"/>
      <c r="J43" s="24"/>
      <c r="K43" s="4" t="n">
        <v>41.639</v>
      </c>
      <c r="L43" s="3" t="n">
        <v>0.02</v>
      </c>
      <c r="M43" s="3" t="n">
        <v>0.008</v>
      </c>
      <c r="N43" s="3" t="n">
        <v>0.014</v>
      </c>
      <c r="O43" s="3" t="n">
        <v>4.838</v>
      </c>
      <c r="P43" s="3" t="n">
        <v>0.044</v>
      </c>
      <c r="Q43" s="4" t="n">
        <v>51.665</v>
      </c>
      <c r="R43" s="3" t="n">
        <v>0.05</v>
      </c>
      <c r="S43" s="3" t="n">
        <v>0.006</v>
      </c>
      <c r="T43" s="3" t="n">
        <v>0</v>
      </c>
      <c r="U43" s="3" t="n">
        <v>0.524</v>
      </c>
      <c r="V43" s="4" t="n">
        <v>98.808</v>
      </c>
      <c r="W43" s="4" t="n">
        <v>95.0549394388511</v>
      </c>
      <c r="AA43" s="4"/>
      <c r="AB43" s="4"/>
      <c r="AC43" s="4"/>
      <c r="AE43" s="4"/>
    </row>
    <row r="44" customFormat="false" ht="15" hidden="false" customHeight="false" outlineLevel="0" collapsed="false">
      <c r="B44" s="1" t="s">
        <v>62</v>
      </c>
      <c r="D44" s="1" t="n">
        <v>12.151</v>
      </c>
      <c r="E44" s="1" t="n">
        <v>29543.42</v>
      </c>
      <c r="F44" s="1" t="n">
        <v>111.0832592</v>
      </c>
      <c r="G44" s="24" t="n">
        <v>0.3845</v>
      </c>
      <c r="H44" s="24" t="n">
        <v>0.1446</v>
      </c>
      <c r="I44" s="24" t="n">
        <v>-15.0732</v>
      </c>
      <c r="J44" s="24" t="n">
        <v>1.4077</v>
      </c>
      <c r="K44" s="4" t="n">
        <v>41.382</v>
      </c>
      <c r="L44" s="3" t="n">
        <v>0</v>
      </c>
      <c r="M44" s="3" t="n">
        <v>0</v>
      </c>
      <c r="N44" s="3" t="n">
        <v>0.006</v>
      </c>
      <c r="O44" s="3" t="n">
        <v>4.798</v>
      </c>
      <c r="P44" s="3" t="n">
        <v>0.042</v>
      </c>
      <c r="Q44" s="4" t="n">
        <v>51.787</v>
      </c>
      <c r="R44" s="3" t="n">
        <v>0.04</v>
      </c>
      <c r="S44" s="3" t="n">
        <v>0</v>
      </c>
      <c r="T44" s="3" t="n">
        <v>0</v>
      </c>
      <c r="U44" s="3" t="n">
        <v>0.553</v>
      </c>
      <c r="V44" s="4" t="n">
        <v>98.608</v>
      </c>
      <c r="W44" s="4" t="n">
        <v>95.1048109159248</v>
      </c>
      <c r="Y44" s="3" t="n">
        <v>0.039</v>
      </c>
      <c r="Z44" s="3" t="n">
        <v>0.184</v>
      </c>
      <c r="AA44" s="4" t="n">
        <v>12.097</v>
      </c>
      <c r="AB44" s="4" t="n">
        <v>57.472</v>
      </c>
      <c r="AC44" s="4" t="n">
        <v>15.524</v>
      </c>
      <c r="AD44" s="3" t="n">
        <v>0.157</v>
      </c>
      <c r="AE44" s="4" t="n">
        <v>12.735</v>
      </c>
      <c r="AF44" s="3" t="n">
        <v>0.05</v>
      </c>
      <c r="AG44" s="3" t="n">
        <v>0.032</v>
      </c>
      <c r="AH44" s="3" t="n">
        <v>0</v>
      </c>
      <c r="AI44" s="3" t="n">
        <v>0.055</v>
      </c>
      <c r="AJ44" s="4" t="n">
        <v>98.345</v>
      </c>
      <c r="AK44" s="4" t="n">
        <f aca="false">AB44/152/(AB44/152+AA44/102)*100</f>
        <v>76.1229614039316</v>
      </c>
      <c r="AL44" s="4" t="n">
        <v>59.622337243478</v>
      </c>
    </row>
    <row r="45" customFormat="false" ht="15" hidden="false" customHeight="false" outlineLevel="0" collapsed="false">
      <c r="B45" s="1" t="s">
        <v>63</v>
      </c>
      <c r="G45" s="24"/>
      <c r="H45" s="24"/>
      <c r="I45" s="24"/>
      <c r="J45" s="24"/>
      <c r="K45" s="4" t="n">
        <v>41.451</v>
      </c>
      <c r="L45" s="3" t="n">
        <v>0</v>
      </c>
      <c r="M45" s="3" t="n">
        <v>0</v>
      </c>
      <c r="N45" s="3" t="n">
        <v>0</v>
      </c>
      <c r="O45" s="3" t="n">
        <v>4.758</v>
      </c>
      <c r="P45" s="3" t="n">
        <v>0.08</v>
      </c>
      <c r="Q45" s="4" t="n">
        <v>52.207</v>
      </c>
      <c r="R45" s="3" t="n">
        <v>0.055</v>
      </c>
      <c r="S45" s="3" t="n">
        <v>0.011</v>
      </c>
      <c r="T45" s="3" t="n">
        <v>0.005</v>
      </c>
      <c r="U45" s="3" t="n">
        <v>0.568</v>
      </c>
      <c r="V45" s="4" t="n">
        <v>99.135</v>
      </c>
      <c r="W45" s="4" t="n">
        <v>95.1808253975971</v>
      </c>
      <c r="Y45" s="3" t="n">
        <v>0</v>
      </c>
      <c r="Z45" s="3" t="n">
        <v>0.234</v>
      </c>
      <c r="AA45" s="4" t="n">
        <v>12.256</v>
      </c>
      <c r="AB45" s="4" t="n">
        <v>57.636</v>
      </c>
      <c r="AC45" s="4" t="n">
        <v>15.512</v>
      </c>
      <c r="AD45" s="3" t="n">
        <v>0.156</v>
      </c>
      <c r="AE45" s="4" t="n">
        <v>12.831</v>
      </c>
      <c r="AF45" s="3" t="n">
        <v>0.007</v>
      </c>
      <c r="AG45" s="3" t="n">
        <v>0</v>
      </c>
      <c r="AH45" s="3" t="n">
        <v>0</v>
      </c>
      <c r="AI45" s="3" t="n">
        <v>0</v>
      </c>
      <c r="AJ45" s="4" t="n">
        <v>98.632</v>
      </c>
      <c r="AK45" s="4" t="n">
        <f aca="false">AB45/152/(AB45/152+AA45/102)*100</f>
        <v>75.9369158323198</v>
      </c>
      <c r="AL45" s="4" t="n">
        <v>59.8215904558146</v>
      </c>
    </row>
    <row r="46" customFormat="false" ht="15" hidden="false" customHeight="false" outlineLevel="0" collapsed="false">
      <c r="B46" s="1" t="s">
        <v>64</v>
      </c>
      <c r="D46" s="1" t="n">
        <v>12.1503</v>
      </c>
      <c r="E46" s="1" t="n">
        <v>28336.04</v>
      </c>
      <c r="F46" s="1" t="n">
        <v>110.31220372</v>
      </c>
      <c r="G46" s="24" t="n">
        <v>0.3688</v>
      </c>
      <c r="H46" s="24" t="n">
        <v>0.1436</v>
      </c>
      <c r="I46" s="24" t="n">
        <v>-15.1273</v>
      </c>
      <c r="J46" s="24" t="n">
        <v>1.4234</v>
      </c>
      <c r="K46" s="4" t="n">
        <v>41.265</v>
      </c>
      <c r="L46" s="3" t="n">
        <v>0</v>
      </c>
      <c r="M46" s="3" t="n">
        <v>0.003</v>
      </c>
      <c r="N46" s="3" t="n">
        <v>0.021</v>
      </c>
      <c r="O46" s="3" t="n">
        <v>4.766</v>
      </c>
      <c r="P46" s="3" t="n">
        <v>0.082</v>
      </c>
      <c r="Q46" s="4" t="n">
        <v>52.055</v>
      </c>
      <c r="R46" s="3" t="n">
        <v>0.044</v>
      </c>
      <c r="S46" s="3" t="n">
        <v>0</v>
      </c>
      <c r="T46" s="3" t="n">
        <v>0.001</v>
      </c>
      <c r="U46" s="3" t="n">
        <v>0.439</v>
      </c>
      <c r="V46" s="4" t="n">
        <v>98.676</v>
      </c>
      <c r="W46" s="4" t="n">
        <v>95.1597014167471</v>
      </c>
      <c r="Y46" s="3" t="n">
        <v>0.026</v>
      </c>
      <c r="Z46" s="3" t="n">
        <v>0.241</v>
      </c>
      <c r="AA46" s="4" t="n">
        <v>12.184</v>
      </c>
      <c r="AB46" s="4" t="n">
        <v>57.503</v>
      </c>
      <c r="AC46" s="4" t="n">
        <v>15.796</v>
      </c>
      <c r="AD46" s="3" t="n">
        <v>0.177</v>
      </c>
      <c r="AE46" s="4" t="n">
        <v>12.978</v>
      </c>
      <c r="AF46" s="3" t="n">
        <v>0.012</v>
      </c>
      <c r="AG46" s="3" t="n">
        <v>0.031</v>
      </c>
      <c r="AH46" s="3" t="n">
        <v>0</v>
      </c>
      <c r="AI46" s="3" t="n">
        <v>0.082</v>
      </c>
      <c r="AJ46" s="4" t="n">
        <v>99.03</v>
      </c>
      <c r="AK46" s="4" t="n">
        <f aca="false">AB46/152/(AB46/152+AA46/102)*100</f>
        <v>76.0023034040258</v>
      </c>
      <c r="AL46" s="4" t="n">
        <v>59.6592127979079</v>
      </c>
    </row>
    <row r="47" customFormat="false" ht="15" hidden="false" customHeight="false" outlineLevel="0" collapsed="false">
      <c r="B47" s="1" t="s">
        <v>65</v>
      </c>
      <c r="G47" s="24"/>
      <c r="H47" s="24"/>
      <c r="I47" s="24"/>
      <c r="J47" s="24"/>
      <c r="K47" s="4" t="n">
        <v>41.921</v>
      </c>
      <c r="L47" s="3" t="n">
        <v>0.009</v>
      </c>
      <c r="M47" s="3" t="n">
        <v>0.011</v>
      </c>
      <c r="N47" s="3" t="n">
        <v>0.037</v>
      </c>
      <c r="O47" s="3" t="n">
        <v>4.363</v>
      </c>
      <c r="P47" s="3" t="n">
        <v>0.055</v>
      </c>
      <c r="Q47" s="4" t="n">
        <v>52.607</v>
      </c>
      <c r="R47" s="3" t="n">
        <v>0.032</v>
      </c>
      <c r="S47" s="3" t="n">
        <v>0</v>
      </c>
      <c r="T47" s="3" t="n">
        <v>0</v>
      </c>
      <c r="U47" s="3" t="n">
        <v>0.534</v>
      </c>
      <c r="V47" s="4" t="n">
        <v>99.569</v>
      </c>
      <c r="W47" s="4" t="n">
        <v>95.5954029857979</v>
      </c>
      <c r="AA47" s="4"/>
      <c r="AB47" s="4"/>
      <c r="AC47" s="4"/>
      <c r="AE47" s="4"/>
    </row>
    <row r="48" customFormat="false" ht="15" hidden="false" customHeight="false" outlineLevel="0" collapsed="false">
      <c r="B48" s="1" t="s">
        <v>66</v>
      </c>
      <c r="G48" s="24"/>
      <c r="H48" s="24"/>
      <c r="I48" s="24"/>
      <c r="J48" s="24"/>
      <c r="K48" s="4" t="n">
        <v>41.573</v>
      </c>
      <c r="L48" s="3" t="n">
        <v>0.016</v>
      </c>
      <c r="M48" s="3" t="n">
        <v>0</v>
      </c>
      <c r="N48" s="3" t="n">
        <v>0.068</v>
      </c>
      <c r="O48" s="3" t="n">
        <v>4.405</v>
      </c>
      <c r="P48" s="3" t="n">
        <v>0.072</v>
      </c>
      <c r="Q48" s="4" t="n">
        <v>52.16</v>
      </c>
      <c r="R48" s="3" t="n">
        <v>0.021</v>
      </c>
      <c r="S48" s="3" t="n">
        <v>0</v>
      </c>
      <c r="T48" s="3" t="n">
        <v>0.003</v>
      </c>
      <c r="U48" s="3" t="n">
        <v>0.55</v>
      </c>
      <c r="V48" s="4" t="n">
        <v>98.868</v>
      </c>
      <c r="W48" s="4" t="n">
        <v>95.5185008088063</v>
      </c>
      <c r="Y48" s="3" t="n">
        <v>0</v>
      </c>
      <c r="Z48" s="3" t="n">
        <v>0.198</v>
      </c>
      <c r="AA48" s="4" t="n">
        <v>12.097</v>
      </c>
      <c r="AB48" s="4" t="n">
        <v>57.8</v>
      </c>
      <c r="AC48" s="4" t="n">
        <v>15.165</v>
      </c>
      <c r="AD48" s="3" t="n">
        <v>0.112</v>
      </c>
      <c r="AE48" s="4" t="n">
        <v>13.247</v>
      </c>
      <c r="AF48" s="3" t="n">
        <v>0.013</v>
      </c>
      <c r="AG48" s="3" t="n">
        <v>0.018</v>
      </c>
      <c r="AH48" s="3" t="n">
        <v>0</v>
      </c>
      <c r="AI48" s="3" t="n">
        <v>0.055</v>
      </c>
      <c r="AJ48" s="4" t="n">
        <v>98.705</v>
      </c>
      <c r="AK48" s="4" t="n">
        <f aca="false">AB48/152/(AB48/152+AA48/102)*100</f>
        <v>76.2262449148887</v>
      </c>
      <c r="AL48" s="4" t="n">
        <v>61.124953857512</v>
      </c>
    </row>
    <row r="49" customFormat="false" ht="15" hidden="false" customHeight="false" outlineLevel="0" collapsed="false">
      <c r="B49" s="1" t="s">
        <v>67</v>
      </c>
      <c r="G49" s="24"/>
      <c r="H49" s="24"/>
      <c r="I49" s="24"/>
      <c r="J49" s="24"/>
      <c r="K49" s="4" t="n">
        <v>41.629</v>
      </c>
      <c r="L49" s="3" t="n">
        <v>0</v>
      </c>
      <c r="M49" s="3" t="n">
        <v>0</v>
      </c>
      <c r="N49" s="3" t="n">
        <v>0</v>
      </c>
      <c r="O49" s="3" t="n">
        <v>4.606</v>
      </c>
      <c r="P49" s="3" t="n">
        <v>0.084</v>
      </c>
      <c r="Q49" s="4" t="n">
        <v>51.778</v>
      </c>
      <c r="R49" s="3" t="n">
        <v>0.014</v>
      </c>
      <c r="S49" s="3" t="n">
        <v>0</v>
      </c>
      <c r="T49" s="3" t="n">
        <v>0.006</v>
      </c>
      <c r="U49" s="3" t="n">
        <v>0.544</v>
      </c>
      <c r="V49" s="4" t="n">
        <v>98.661</v>
      </c>
      <c r="W49" s="4" t="n">
        <v>95.2906967233228</v>
      </c>
      <c r="AA49" s="4"/>
      <c r="AB49" s="4"/>
      <c r="AC49" s="4"/>
      <c r="AE49" s="4"/>
    </row>
    <row r="50" customFormat="false" ht="15" hidden="false" customHeight="false" outlineLevel="0" collapsed="false">
      <c r="B50" s="1" t="s">
        <v>68</v>
      </c>
      <c r="G50" s="24"/>
      <c r="H50" s="24"/>
      <c r="I50" s="24"/>
      <c r="J50" s="24"/>
      <c r="K50" s="4" t="n">
        <v>41.469</v>
      </c>
      <c r="L50" s="3" t="n">
        <v>0</v>
      </c>
      <c r="M50" s="3" t="n">
        <v>0</v>
      </c>
      <c r="N50" s="3" t="n">
        <v>0.005</v>
      </c>
      <c r="O50" s="3" t="n">
        <v>4.696</v>
      </c>
      <c r="P50" s="3" t="n">
        <v>0.031</v>
      </c>
      <c r="Q50" s="4" t="n">
        <v>51.494</v>
      </c>
      <c r="R50" s="3" t="n">
        <v>0.046</v>
      </c>
      <c r="S50" s="3" t="n">
        <v>0</v>
      </c>
      <c r="T50" s="3" t="n">
        <v>0.006</v>
      </c>
      <c r="U50" s="3" t="n">
        <v>0.483</v>
      </c>
      <c r="V50" s="4" t="n">
        <v>98.23</v>
      </c>
      <c r="W50" s="4" t="n">
        <v>95.1779120441299</v>
      </c>
      <c r="Y50" s="3" t="n">
        <v>0.007</v>
      </c>
      <c r="Z50" s="3" t="n">
        <v>0.23</v>
      </c>
      <c r="AA50" s="4" t="n">
        <v>12.285</v>
      </c>
      <c r="AB50" s="4" t="n">
        <v>57.715</v>
      </c>
      <c r="AC50" s="4" t="n">
        <v>14.711</v>
      </c>
      <c r="AD50" s="3" t="n">
        <v>0.111</v>
      </c>
      <c r="AE50" s="4" t="n">
        <v>13.41</v>
      </c>
      <c r="AF50" s="3" t="n">
        <v>0</v>
      </c>
      <c r="AG50" s="3" t="n">
        <v>0.011</v>
      </c>
      <c r="AH50" s="3" t="n">
        <v>0</v>
      </c>
      <c r="AI50" s="3" t="n">
        <v>0.092</v>
      </c>
      <c r="AJ50" s="4" t="n">
        <v>98.572</v>
      </c>
      <c r="AK50" s="4" t="n">
        <f aca="false">AB50/152/(AB50/152+AA50/102)*100</f>
        <v>75.9187542315504</v>
      </c>
      <c r="AL50" s="4" t="n">
        <v>62.1328734330356</v>
      </c>
    </row>
    <row r="51" customFormat="false" ht="15" hidden="false" customHeight="false" outlineLevel="0" collapsed="false">
      <c r="B51" s="1" t="s">
        <v>69</v>
      </c>
      <c r="G51" s="24"/>
      <c r="H51" s="24"/>
      <c r="I51" s="24"/>
      <c r="J51" s="24"/>
      <c r="K51" s="4" t="n">
        <v>41.716</v>
      </c>
      <c r="L51" s="3" t="n">
        <v>0</v>
      </c>
      <c r="M51" s="3" t="n">
        <v>0</v>
      </c>
      <c r="N51" s="3" t="n">
        <v>0.023</v>
      </c>
      <c r="O51" s="3" t="n">
        <v>5.038</v>
      </c>
      <c r="P51" s="3" t="n">
        <v>0.017</v>
      </c>
      <c r="Q51" s="4" t="n">
        <v>51.673</v>
      </c>
      <c r="R51" s="3" t="n">
        <v>0.046</v>
      </c>
      <c r="S51" s="3" t="n">
        <v>0.001</v>
      </c>
      <c r="T51" s="3" t="n">
        <v>0.007</v>
      </c>
      <c r="U51" s="3" t="n">
        <v>0.563</v>
      </c>
      <c r="V51" s="4" t="n">
        <v>99.084</v>
      </c>
      <c r="W51" s="4" t="n">
        <v>94.8617737589419</v>
      </c>
      <c r="AE51" s="4"/>
    </row>
    <row r="52" customFormat="false" ht="15" hidden="false" customHeight="false" outlineLevel="0" collapsed="false">
      <c r="B52" s="1" t="s">
        <v>70</v>
      </c>
      <c r="D52" s="1" t="n">
        <v>12.2756</v>
      </c>
      <c r="E52" s="1" t="n">
        <v>22459</v>
      </c>
      <c r="F52" s="1" t="n">
        <v>44.109476</v>
      </c>
      <c r="G52" s="24" t="n">
        <v>0.2894</v>
      </c>
      <c r="H52" s="24" t="n">
        <v>0.0568</v>
      </c>
      <c r="I52" s="24" t="n">
        <v>-4.7056</v>
      </c>
      <c r="J52" s="24" t="n">
        <v>1.5231</v>
      </c>
      <c r="K52" s="4" t="n">
        <v>41.579</v>
      </c>
      <c r="L52" s="3" t="n">
        <v>0</v>
      </c>
      <c r="M52" s="3" t="n">
        <v>0</v>
      </c>
      <c r="N52" s="3" t="n">
        <v>0.004</v>
      </c>
      <c r="O52" s="3" t="n">
        <v>4.86</v>
      </c>
      <c r="P52" s="3" t="n">
        <v>0.063</v>
      </c>
      <c r="Q52" s="4" t="n">
        <v>51.754</v>
      </c>
      <c r="R52" s="3" t="n">
        <v>0.009</v>
      </c>
      <c r="S52" s="3" t="n">
        <v>0</v>
      </c>
      <c r="T52" s="3" t="n">
        <v>0.012</v>
      </c>
      <c r="U52" s="3" t="n">
        <v>0.504</v>
      </c>
      <c r="V52" s="4" t="n">
        <v>98.785</v>
      </c>
      <c r="W52" s="4" t="n">
        <v>95.0416865611342</v>
      </c>
    </row>
    <row r="53" customFormat="false" ht="15" hidden="false" customHeight="false" outlineLevel="0" collapsed="false">
      <c r="B53" s="1" t="s">
        <v>71</v>
      </c>
      <c r="G53" s="24"/>
      <c r="H53" s="24"/>
      <c r="I53" s="24"/>
      <c r="J53" s="24"/>
      <c r="K53" s="4" t="n">
        <v>41.459</v>
      </c>
      <c r="L53" s="3" t="n">
        <v>0.021</v>
      </c>
      <c r="M53" s="3" t="n">
        <v>0</v>
      </c>
      <c r="N53" s="3" t="n">
        <v>0.022</v>
      </c>
      <c r="O53" s="3" t="n">
        <v>4.979</v>
      </c>
      <c r="P53" s="3" t="n">
        <v>0.042</v>
      </c>
      <c r="Q53" s="4" t="n">
        <v>51.754</v>
      </c>
      <c r="R53" s="3" t="n">
        <v>0.035</v>
      </c>
      <c r="S53" s="3" t="n">
        <v>0</v>
      </c>
      <c r="T53" s="3" t="n">
        <v>0</v>
      </c>
      <c r="U53" s="3" t="n">
        <v>0.521</v>
      </c>
      <c r="V53" s="4" t="n">
        <v>98.833</v>
      </c>
      <c r="W53" s="4" t="n">
        <v>94.9264389695138</v>
      </c>
      <c r="Y53" s="3" t="n">
        <v>0</v>
      </c>
      <c r="Z53" s="3" t="n">
        <v>0.17</v>
      </c>
      <c r="AA53" s="4" t="n">
        <v>12.388</v>
      </c>
      <c r="AB53" s="4" t="n">
        <v>57.602</v>
      </c>
      <c r="AC53" s="4" t="n">
        <v>15.25</v>
      </c>
      <c r="AD53" s="3" t="n">
        <v>0.111</v>
      </c>
      <c r="AE53" s="4" t="n">
        <v>12.988</v>
      </c>
      <c r="AF53" s="3" t="n">
        <v>0.023</v>
      </c>
      <c r="AG53" s="3" t="n">
        <v>0</v>
      </c>
      <c r="AH53" s="3" t="n">
        <v>0</v>
      </c>
      <c r="AI53" s="3" t="n">
        <v>0.086</v>
      </c>
      <c r="AJ53" s="4" t="n">
        <v>98.618</v>
      </c>
      <c r="AK53" s="4" t="n">
        <f aca="false">AB53/152/(AB53/152+AA53/102)*100</f>
        <v>75.7297786393551</v>
      </c>
      <c r="AL53" s="4" t="n">
        <v>60.5212745026975</v>
      </c>
    </row>
    <row r="54" customFormat="false" ht="15" hidden="false" customHeight="false" outlineLevel="0" collapsed="false">
      <c r="B54" s="1" t="s">
        <v>72</v>
      </c>
      <c r="G54" s="24"/>
      <c r="H54" s="24"/>
      <c r="I54" s="24"/>
      <c r="J54" s="24"/>
      <c r="K54" s="4" t="n">
        <v>41.072</v>
      </c>
      <c r="L54" s="3" t="n">
        <v>0.004</v>
      </c>
      <c r="M54" s="3" t="n">
        <v>0.02</v>
      </c>
      <c r="N54" s="3" t="n">
        <v>0</v>
      </c>
      <c r="O54" s="3" t="n">
        <v>4.888</v>
      </c>
      <c r="P54" s="3" t="n">
        <v>0.055</v>
      </c>
      <c r="Q54" s="4" t="n">
        <v>51.713</v>
      </c>
      <c r="R54" s="3" t="n">
        <v>0.051</v>
      </c>
      <c r="S54" s="3" t="n">
        <v>0</v>
      </c>
      <c r="T54" s="3" t="n">
        <v>0.008</v>
      </c>
      <c r="U54" s="3" t="n">
        <v>0.562</v>
      </c>
      <c r="V54" s="4" t="n">
        <v>98.373</v>
      </c>
      <c r="W54" s="4" t="n">
        <v>95.0107888628722</v>
      </c>
      <c r="AA54" s="4"/>
      <c r="AB54" s="4"/>
      <c r="AC54" s="4"/>
      <c r="AE54" s="4"/>
    </row>
    <row r="55" customFormat="false" ht="15" hidden="false" customHeight="false" outlineLevel="0" collapsed="false">
      <c r="B55" s="1" t="s">
        <v>73</v>
      </c>
      <c r="G55" s="24"/>
      <c r="H55" s="24"/>
      <c r="I55" s="24"/>
      <c r="J55" s="24"/>
      <c r="K55" s="4" t="n">
        <v>41.74</v>
      </c>
      <c r="L55" s="3" t="n">
        <v>0.025</v>
      </c>
      <c r="M55" s="3" t="n">
        <v>0.001</v>
      </c>
      <c r="N55" s="3" t="n">
        <v>0.041</v>
      </c>
      <c r="O55" s="3" t="n">
        <v>4.554</v>
      </c>
      <c r="P55" s="3" t="n">
        <v>0.071</v>
      </c>
      <c r="Q55" s="4" t="n">
        <v>52.195</v>
      </c>
      <c r="R55" s="3" t="n">
        <v>0.032</v>
      </c>
      <c r="S55" s="3" t="n">
        <v>0.012</v>
      </c>
      <c r="T55" s="3" t="n">
        <v>0</v>
      </c>
      <c r="U55" s="3" t="n">
        <v>0.499</v>
      </c>
      <c r="V55" s="4" t="n">
        <v>99.17</v>
      </c>
      <c r="W55" s="4" t="n">
        <v>95.3768844221106</v>
      </c>
      <c r="Y55" s="3" t="n">
        <v>0.008</v>
      </c>
      <c r="Z55" s="3" t="n">
        <v>0.206</v>
      </c>
      <c r="AA55" s="4" t="n">
        <v>12.571</v>
      </c>
      <c r="AB55" s="4" t="n">
        <v>57.523</v>
      </c>
      <c r="AC55" s="4" t="n">
        <v>15.029</v>
      </c>
      <c r="AD55" s="3" t="n">
        <v>0.115</v>
      </c>
      <c r="AE55" s="4" t="n">
        <v>13.472</v>
      </c>
      <c r="AF55" s="3" t="n">
        <v>0.01</v>
      </c>
      <c r="AG55" s="3" t="n">
        <v>0.021</v>
      </c>
      <c r="AH55" s="3" t="n">
        <v>0</v>
      </c>
      <c r="AI55" s="3" t="n">
        <v>0.056</v>
      </c>
      <c r="AJ55" s="4" t="n">
        <v>99.011</v>
      </c>
      <c r="AK55" s="4" t="n">
        <f aca="false">AB55/152/(AB55/152+AA55/102)*100</f>
        <v>75.4338120511619</v>
      </c>
      <c r="AL55" s="4" t="n">
        <v>61.7374346336173</v>
      </c>
    </row>
    <row r="56" customFormat="false" ht="15" hidden="false" customHeight="false" outlineLevel="0" collapsed="false">
      <c r="B56" s="1" t="s">
        <v>74</v>
      </c>
      <c r="G56" s="24"/>
      <c r="H56" s="24"/>
      <c r="I56" s="24"/>
      <c r="J56" s="24"/>
      <c r="K56" s="4" t="n">
        <v>41.82</v>
      </c>
      <c r="L56" s="3" t="n">
        <v>0.017</v>
      </c>
      <c r="M56" s="3" t="n">
        <v>0</v>
      </c>
      <c r="N56" s="3" t="n">
        <v>0.087</v>
      </c>
      <c r="O56" s="3" t="n">
        <v>4.227</v>
      </c>
      <c r="P56" s="3" t="n">
        <v>0.05</v>
      </c>
      <c r="Q56" s="4" t="n">
        <v>52.429</v>
      </c>
      <c r="R56" s="3" t="n">
        <v>0.031</v>
      </c>
      <c r="S56" s="3" t="n">
        <v>0.013</v>
      </c>
      <c r="T56" s="3" t="n">
        <v>0.008</v>
      </c>
      <c r="U56" s="3" t="n">
        <v>0.53</v>
      </c>
      <c r="V56" s="4" t="n">
        <v>99.212</v>
      </c>
      <c r="W56" s="4" t="n">
        <v>95.7129469610301</v>
      </c>
      <c r="Y56" s="3" t="n">
        <v>0.005</v>
      </c>
      <c r="Z56" s="3" t="n">
        <v>0.195</v>
      </c>
      <c r="AA56" s="4" t="n">
        <v>12.448</v>
      </c>
      <c r="AB56" s="4" t="n">
        <v>57.189</v>
      </c>
      <c r="AC56" s="4" t="n">
        <v>15.041</v>
      </c>
      <c r="AD56" s="3" t="n">
        <v>0.103</v>
      </c>
      <c r="AE56" s="4" t="n">
        <v>13.37</v>
      </c>
      <c r="AF56" s="3" t="n">
        <v>0.018</v>
      </c>
      <c r="AG56" s="3" t="n">
        <v>0.023</v>
      </c>
      <c r="AH56" s="3" t="n">
        <v>0.003</v>
      </c>
      <c r="AI56" s="3" t="n">
        <v>0.076</v>
      </c>
      <c r="AJ56" s="4" t="n">
        <v>98.471</v>
      </c>
      <c r="AK56" s="4" t="n">
        <f aca="false">AB56/152/(AB56/152+AA56/102)*100</f>
        <v>75.5080336563641</v>
      </c>
      <c r="AL56" s="4" t="n">
        <v>61.5388549364564</v>
      </c>
    </row>
    <row r="57" customFormat="false" ht="15" hidden="false" customHeight="false" outlineLevel="0" collapsed="false">
      <c r="B57" s="1" t="s">
        <v>75</v>
      </c>
      <c r="G57" s="24"/>
      <c r="H57" s="24"/>
      <c r="I57" s="24"/>
      <c r="J57" s="24"/>
      <c r="K57" s="4" t="n">
        <v>41.688</v>
      </c>
      <c r="L57" s="3" t="n">
        <v>0.003</v>
      </c>
      <c r="M57" s="3" t="n">
        <v>0</v>
      </c>
      <c r="N57" s="3" t="n">
        <v>0.031</v>
      </c>
      <c r="O57" s="3" t="n">
        <v>4.223</v>
      </c>
      <c r="P57" s="3" t="n">
        <v>0.046</v>
      </c>
      <c r="Q57" s="4" t="n">
        <v>52.635</v>
      </c>
      <c r="R57" s="3" t="n">
        <v>0.034</v>
      </c>
      <c r="S57" s="3" t="n">
        <v>0.008</v>
      </c>
      <c r="T57" s="3" t="n">
        <v>0.009</v>
      </c>
      <c r="U57" s="3" t="n">
        <v>0.55</v>
      </c>
      <c r="V57" s="4" t="n">
        <v>99.227</v>
      </c>
      <c r="W57" s="4" t="n">
        <v>95.7328779580866</v>
      </c>
      <c r="Y57" s="3" t="n">
        <v>0.009</v>
      </c>
      <c r="Z57" s="3" t="n">
        <v>0.169</v>
      </c>
      <c r="AA57" s="4" t="n">
        <v>12.472</v>
      </c>
      <c r="AB57" s="4" t="n">
        <v>57.506</v>
      </c>
      <c r="AC57" s="4" t="n">
        <v>14.694</v>
      </c>
      <c r="AD57" s="3" t="n">
        <v>0.079</v>
      </c>
      <c r="AE57" s="4" t="n">
        <v>13.466</v>
      </c>
      <c r="AF57" s="3" t="n">
        <v>0.001</v>
      </c>
      <c r="AG57" s="3" t="n">
        <v>0.01</v>
      </c>
      <c r="AH57" s="3" t="n">
        <v>0.005</v>
      </c>
      <c r="AI57" s="3" t="n">
        <v>0.078</v>
      </c>
      <c r="AJ57" s="4" t="n">
        <v>98.489</v>
      </c>
      <c r="AK57" s="4" t="n">
        <f aca="false">AB57/152/(AB57/152+AA57/102)*100</f>
        <v>75.5745774320879</v>
      </c>
      <c r="AL57" s="4" t="n">
        <v>62.2580446307484</v>
      </c>
    </row>
    <row r="58" customFormat="false" ht="15" hidden="false" customHeight="false" outlineLevel="0" collapsed="false">
      <c r="B58" s="1" t="s">
        <v>76</v>
      </c>
      <c r="D58" s="1" t="n">
        <v>12.1324</v>
      </c>
      <c r="E58" s="1" t="n">
        <v>37093.39</v>
      </c>
      <c r="F58" s="1" t="n">
        <v>275.78935465</v>
      </c>
      <c r="G58" s="24" t="n">
        <v>0.4836</v>
      </c>
      <c r="H58" s="24" t="n">
        <v>0.3595</v>
      </c>
      <c r="I58" s="24" t="n">
        <v>-16.6157</v>
      </c>
      <c r="J58" s="24" t="n">
        <v>1.3482</v>
      </c>
      <c r="K58" s="4"/>
      <c r="Q58" s="4"/>
      <c r="AA58" s="4"/>
      <c r="AB58" s="4"/>
      <c r="AC58" s="4"/>
      <c r="AE58" s="4"/>
    </row>
    <row r="59" customFormat="false" ht="15" hidden="false" customHeight="false" outlineLevel="0" collapsed="false">
      <c r="B59" s="1" t="s">
        <v>77</v>
      </c>
      <c r="G59" s="24"/>
      <c r="H59" s="24"/>
      <c r="I59" s="24"/>
      <c r="J59" s="24"/>
      <c r="K59" s="4" t="n">
        <v>41.794</v>
      </c>
      <c r="L59" s="3" t="n">
        <v>0</v>
      </c>
      <c r="M59" s="3" t="n">
        <v>0</v>
      </c>
      <c r="N59" s="3" t="n">
        <v>0.093</v>
      </c>
      <c r="O59" s="3" t="n">
        <v>3.885</v>
      </c>
      <c r="P59" s="3" t="n">
        <v>0.056</v>
      </c>
      <c r="Q59" s="4" t="n">
        <v>52.768</v>
      </c>
      <c r="R59" s="3" t="n">
        <v>0.012</v>
      </c>
      <c r="S59" s="3" t="n">
        <v>0.001</v>
      </c>
      <c r="T59" s="3" t="n">
        <v>0.003</v>
      </c>
      <c r="U59" s="3" t="n">
        <v>0.604</v>
      </c>
      <c r="V59" s="4" t="n">
        <v>99.216</v>
      </c>
      <c r="W59" s="4" t="n">
        <v>96.0704944197986</v>
      </c>
      <c r="Y59" s="3" t="n">
        <v>0.04</v>
      </c>
      <c r="Z59" s="3" t="n">
        <v>0.188</v>
      </c>
      <c r="AA59" s="4" t="n">
        <v>12.583</v>
      </c>
      <c r="AB59" s="4" t="n">
        <v>57.19</v>
      </c>
      <c r="AC59" s="4" t="n">
        <v>14.693</v>
      </c>
      <c r="AD59" s="3" t="n">
        <v>0.131</v>
      </c>
      <c r="AE59" s="4" t="n">
        <v>13.542</v>
      </c>
      <c r="AF59" s="3" t="n">
        <v>0.013</v>
      </c>
      <c r="AG59" s="3" t="n">
        <v>0</v>
      </c>
      <c r="AH59" s="3" t="n">
        <v>0</v>
      </c>
      <c r="AI59" s="3" t="n">
        <v>0.053</v>
      </c>
      <c r="AJ59" s="4" t="n">
        <v>98.433</v>
      </c>
      <c r="AK59" s="4" t="n">
        <f aca="false">AB59/152/(AB59/152+AA59/102)*100</f>
        <v>75.3083270376076</v>
      </c>
      <c r="AL59" s="4" t="n">
        <v>62.3917928976211</v>
      </c>
    </row>
    <row r="60" customFormat="false" ht="15" hidden="false" customHeight="false" outlineLevel="0" collapsed="false">
      <c r="B60" s="1" t="s">
        <v>78</v>
      </c>
      <c r="G60" s="24"/>
      <c r="H60" s="24"/>
      <c r="I60" s="24"/>
      <c r="J60" s="24"/>
      <c r="K60" s="4"/>
      <c r="Q60" s="4"/>
      <c r="Y60" s="3" t="n">
        <v>0</v>
      </c>
      <c r="Z60" s="3" t="n">
        <v>0.158</v>
      </c>
      <c r="AA60" s="4" t="n">
        <v>12.586</v>
      </c>
      <c r="AB60" s="4" t="n">
        <v>57.763</v>
      </c>
      <c r="AC60" s="4" t="n">
        <v>14.574</v>
      </c>
      <c r="AD60" s="3" t="n">
        <v>0.141</v>
      </c>
      <c r="AE60" s="4" t="n">
        <v>13.456</v>
      </c>
      <c r="AF60" s="3" t="n">
        <v>0</v>
      </c>
      <c r="AG60" s="3" t="n">
        <v>0.017</v>
      </c>
      <c r="AH60" s="3" t="n">
        <v>0</v>
      </c>
      <c r="AI60" s="3" t="n">
        <v>0.055</v>
      </c>
      <c r="AJ60" s="4" t="n">
        <v>98.75</v>
      </c>
      <c r="AK60" s="4" t="n">
        <f aca="false">AB60/152/(AB60/152+AA60/102)*100</f>
        <v>75.4888276566843</v>
      </c>
      <c r="AL60" s="4" t="n">
        <v>62.4331095920072</v>
      </c>
    </row>
    <row r="61" customFormat="false" ht="15" hidden="false" customHeight="false" outlineLevel="0" collapsed="false">
      <c r="B61" s="1" t="s">
        <v>79</v>
      </c>
      <c r="G61" s="24"/>
      <c r="H61" s="24"/>
      <c r="I61" s="24"/>
      <c r="J61" s="24"/>
      <c r="K61" s="4" t="n">
        <v>41.974</v>
      </c>
      <c r="L61" s="3" t="n">
        <v>0.014</v>
      </c>
      <c r="M61" s="3" t="n">
        <v>0</v>
      </c>
      <c r="N61" s="3" t="n">
        <v>0.234</v>
      </c>
      <c r="O61" s="3" t="n">
        <v>3.695</v>
      </c>
      <c r="P61" s="3" t="n">
        <v>0.074</v>
      </c>
      <c r="Q61" s="4" t="n">
        <v>52.66</v>
      </c>
      <c r="R61" s="3" t="n">
        <v>0.041</v>
      </c>
      <c r="S61" s="3" t="n">
        <v>0.001</v>
      </c>
      <c r="T61" s="3" t="n">
        <v>0</v>
      </c>
      <c r="U61" s="3" t="n">
        <v>0.578</v>
      </c>
      <c r="V61" s="4" t="n">
        <v>99.271</v>
      </c>
      <c r="W61" s="4" t="n">
        <v>96.2480834255658</v>
      </c>
      <c r="AA61" s="4"/>
      <c r="AB61" s="4"/>
      <c r="AC61" s="4"/>
      <c r="AE61" s="4"/>
    </row>
    <row r="62" customFormat="false" ht="15" hidden="false" customHeight="false" outlineLevel="0" collapsed="false">
      <c r="B62" s="1" t="s">
        <v>80</v>
      </c>
      <c r="D62" s="1" t="n">
        <v>12.109</v>
      </c>
      <c r="E62" s="1" t="n">
        <v>40518.75</v>
      </c>
      <c r="F62" s="1" t="n">
        <v>241.977975</v>
      </c>
      <c r="G62" s="24" t="n">
        <v>0.5292</v>
      </c>
      <c r="H62" s="24" t="n">
        <v>0.3161</v>
      </c>
      <c r="I62" s="24" t="n">
        <v>-18.5643</v>
      </c>
      <c r="J62" s="24" t="n">
        <v>1.3051</v>
      </c>
      <c r="K62" s="4" t="n">
        <v>41.576</v>
      </c>
      <c r="L62" s="3" t="n">
        <v>0</v>
      </c>
      <c r="M62" s="3" t="n">
        <v>0</v>
      </c>
      <c r="N62" s="3" t="n">
        <v>0.044</v>
      </c>
      <c r="O62" s="3" t="n">
        <v>4.061</v>
      </c>
      <c r="P62" s="3" t="n">
        <v>0.067</v>
      </c>
      <c r="Q62" s="4" t="n">
        <v>51.789</v>
      </c>
      <c r="R62" s="3" t="n">
        <v>0.028</v>
      </c>
      <c r="S62" s="3" t="n">
        <v>0</v>
      </c>
      <c r="T62" s="3" t="n">
        <v>0</v>
      </c>
      <c r="U62" s="3" t="n">
        <v>0.504</v>
      </c>
      <c r="V62" s="4" t="n">
        <v>98.069</v>
      </c>
      <c r="W62" s="4" t="n">
        <v>95.8255037972393</v>
      </c>
      <c r="Y62" s="3" t="n">
        <v>0.178</v>
      </c>
      <c r="Z62" s="3" t="n">
        <v>0.223</v>
      </c>
      <c r="AA62" s="4" t="n">
        <v>12.165</v>
      </c>
      <c r="AB62" s="4" t="n">
        <v>57.009</v>
      </c>
      <c r="AC62" s="4" t="n">
        <v>14.619</v>
      </c>
      <c r="AD62" s="3" t="n">
        <v>0.148</v>
      </c>
      <c r="AE62" s="4" t="n">
        <v>13.524</v>
      </c>
      <c r="AF62" s="3" t="n">
        <v>0.086</v>
      </c>
      <c r="AG62" s="3" t="n">
        <v>0.025</v>
      </c>
      <c r="AH62" s="3" t="n">
        <v>0.002</v>
      </c>
      <c r="AI62" s="3" t="n">
        <v>0.144</v>
      </c>
      <c r="AJ62" s="4" t="n">
        <v>98.123</v>
      </c>
      <c r="AK62" s="4" t="n">
        <f aca="false">AB62/152/(AB62/152+AA62/102)*100</f>
        <v>75.8731669815154</v>
      </c>
      <c r="AL62" s="4" t="n">
        <v>62.4790181252599</v>
      </c>
    </row>
    <row r="63" customFormat="false" ht="15" hidden="false" customHeight="false" outlineLevel="0" collapsed="false">
      <c r="B63" s="1" t="s">
        <v>81</v>
      </c>
      <c r="G63" s="24"/>
      <c r="H63" s="24"/>
      <c r="I63" s="24"/>
      <c r="J63" s="24"/>
      <c r="K63" s="4"/>
      <c r="Q63" s="4"/>
      <c r="AA63" s="4"/>
      <c r="AB63" s="4"/>
      <c r="AC63" s="4"/>
      <c r="AE63" s="4"/>
    </row>
    <row r="64" customFormat="false" ht="15" hidden="false" customHeight="false" outlineLevel="0" collapsed="false">
      <c r="B64" s="1" t="s">
        <v>82</v>
      </c>
      <c r="G64" s="24"/>
      <c r="H64" s="24"/>
      <c r="I64" s="24"/>
      <c r="J64" s="24"/>
      <c r="K64" s="4" t="n">
        <v>41.845</v>
      </c>
      <c r="L64" s="3" t="n">
        <v>0.008</v>
      </c>
      <c r="M64" s="3" t="n">
        <v>0</v>
      </c>
      <c r="N64" s="3" t="n">
        <v>0.048</v>
      </c>
      <c r="O64" s="3" t="n">
        <v>4.295</v>
      </c>
      <c r="P64" s="3" t="n">
        <v>0.055</v>
      </c>
      <c r="Q64" s="4" t="n">
        <v>52.851</v>
      </c>
      <c r="R64" s="3" t="n">
        <v>0.015</v>
      </c>
      <c r="S64" s="3" t="n">
        <v>0</v>
      </c>
      <c r="T64" s="3" t="n">
        <v>0</v>
      </c>
      <c r="U64" s="3" t="n">
        <v>0.507</v>
      </c>
      <c r="V64" s="4" t="n">
        <v>99.624</v>
      </c>
      <c r="W64" s="4" t="n">
        <v>95.6802391306972</v>
      </c>
      <c r="AA64" s="4"/>
      <c r="AB64" s="4"/>
      <c r="AC64" s="4"/>
      <c r="AE64" s="4"/>
      <c r="AN64" s="4"/>
    </row>
    <row r="65" customFormat="false" ht="15" hidden="false" customHeight="false" outlineLevel="0" collapsed="false">
      <c r="B65" s="1" t="s">
        <v>83</v>
      </c>
      <c r="D65" s="1" t="n">
        <v>12.1877</v>
      </c>
      <c r="E65" s="1" t="n">
        <v>28158.04</v>
      </c>
      <c r="F65" s="1" t="n">
        <v>151.37762304</v>
      </c>
      <c r="G65" s="24" t="n">
        <v>0.3654</v>
      </c>
      <c r="H65" s="24" t="n">
        <v>0.1964</v>
      </c>
      <c r="I65" s="24" t="n">
        <v>-12.0181</v>
      </c>
      <c r="J65" s="24" t="n">
        <v>1.5818</v>
      </c>
      <c r="K65" s="4" t="n">
        <v>41.968652</v>
      </c>
      <c r="L65" s="3" t="n">
        <v>0.02024</v>
      </c>
      <c r="M65" s="3" t="n">
        <v>0.02024</v>
      </c>
      <c r="N65" s="3" t="n">
        <v>0.02024</v>
      </c>
      <c r="O65" s="3" t="n">
        <v>4.66532</v>
      </c>
      <c r="P65" s="3" t="n">
        <v>0.082984</v>
      </c>
      <c r="Q65" s="4" t="n">
        <v>51.544196</v>
      </c>
      <c r="R65" s="3" t="n">
        <v>0.04554</v>
      </c>
      <c r="S65" s="3" t="n">
        <v>0</v>
      </c>
      <c r="T65" s="3" t="n">
        <v>0</v>
      </c>
      <c r="U65" s="3" t="n">
        <v>0.456412</v>
      </c>
      <c r="V65" s="4" t="n">
        <v>98.823824</v>
      </c>
      <c r="W65" s="4" t="n">
        <v>95.2123494382559</v>
      </c>
      <c r="Y65" s="3" t="n">
        <v>0</v>
      </c>
      <c r="Z65" s="3" t="n">
        <v>0.169</v>
      </c>
      <c r="AA65" s="4" t="n">
        <v>12.279</v>
      </c>
      <c r="AB65" s="4" t="n">
        <v>57.905</v>
      </c>
      <c r="AC65" s="4" t="n">
        <v>15.399</v>
      </c>
      <c r="AD65" s="3" t="n">
        <v>0.17</v>
      </c>
      <c r="AE65" s="4" t="n">
        <v>13.139</v>
      </c>
      <c r="AF65" s="3" t="n">
        <v>0</v>
      </c>
      <c r="AG65" s="3" t="n">
        <v>0</v>
      </c>
      <c r="AH65" s="3" t="n">
        <v>0</v>
      </c>
      <c r="AI65" s="3" t="n">
        <v>0.098</v>
      </c>
      <c r="AJ65" s="4" t="n">
        <v>99.159</v>
      </c>
      <c r="AK65" s="4" t="n">
        <f aca="false">AB65/152/(AB65/152+AA65/102)*100</f>
        <v>75.9877046870863</v>
      </c>
      <c r="AL65" s="4" t="n">
        <v>60.5651332165576</v>
      </c>
      <c r="AN65" s="4"/>
    </row>
    <row r="66" customFormat="false" ht="15" hidden="false" customHeight="false" outlineLevel="0" collapsed="false">
      <c r="B66" s="1" t="s">
        <v>84</v>
      </c>
      <c r="G66" s="24"/>
      <c r="H66" s="24"/>
      <c r="I66" s="24"/>
      <c r="J66" s="24"/>
      <c r="K66" s="4" t="n">
        <v>41.555</v>
      </c>
      <c r="L66" s="3" t="n">
        <v>0.004</v>
      </c>
      <c r="M66" s="3" t="n">
        <v>0</v>
      </c>
      <c r="N66" s="3" t="n">
        <v>0.016</v>
      </c>
      <c r="O66" s="3" t="n">
        <v>4.869</v>
      </c>
      <c r="P66" s="3" t="n">
        <v>0.067</v>
      </c>
      <c r="Q66" s="4" t="n">
        <v>51.575</v>
      </c>
      <c r="R66" s="3" t="n">
        <v>0.032</v>
      </c>
      <c r="S66" s="3" t="n">
        <v>0.012</v>
      </c>
      <c r="T66" s="3" t="n">
        <v>0.005</v>
      </c>
      <c r="U66" s="3" t="n">
        <v>0.498</v>
      </c>
      <c r="V66" s="4" t="n">
        <v>98.633</v>
      </c>
      <c r="W66" s="4" t="n">
        <v>95.0165806927045</v>
      </c>
      <c r="Y66" s="3" t="n">
        <v>0</v>
      </c>
      <c r="Z66" s="3" t="n">
        <v>0.2</v>
      </c>
      <c r="AA66" s="4" t="n">
        <v>12.506</v>
      </c>
      <c r="AB66" s="4" t="n">
        <v>56.947</v>
      </c>
      <c r="AC66" s="4" t="n">
        <v>16.347</v>
      </c>
      <c r="AD66" s="3" t="n">
        <v>0.147</v>
      </c>
      <c r="AE66" s="4" t="n">
        <v>12.214</v>
      </c>
      <c r="AF66" s="3" t="n">
        <v>0.004</v>
      </c>
      <c r="AG66" s="3" t="n">
        <v>0</v>
      </c>
      <c r="AH66" s="3" t="n">
        <v>0</v>
      </c>
      <c r="AI66" s="3" t="n">
        <v>0.072</v>
      </c>
      <c r="AJ66" s="4" t="n">
        <v>98.437</v>
      </c>
      <c r="AK66" s="4" t="n">
        <f aca="false">AB66/152/(AB66/152+AA66/102)*100</f>
        <v>75.3432710215155</v>
      </c>
      <c r="AL66" s="4" t="n">
        <v>57.3543913472224</v>
      </c>
      <c r="AN66" s="4"/>
    </row>
    <row r="67" customFormat="false" ht="15" hidden="false" customHeight="false" outlineLevel="0" collapsed="false">
      <c r="B67" s="1" t="s">
        <v>85</v>
      </c>
      <c r="G67" s="24"/>
      <c r="H67" s="24"/>
      <c r="I67" s="24"/>
      <c r="J67" s="24"/>
      <c r="K67" s="4" t="n">
        <v>41.719</v>
      </c>
      <c r="L67" s="3" t="n">
        <v>0</v>
      </c>
      <c r="M67" s="3" t="n">
        <v>0</v>
      </c>
      <c r="N67" s="3" t="n">
        <v>0.003</v>
      </c>
      <c r="O67" s="3" t="n">
        <v>5.205</v>
      </c>
      <c r="P67" s="3" t="n">
        <v>0.078</v>
      </c>
      <c r="Q67" s="4" t="n">
        <v>51.901</v>
      </c>
      <c r="R67" s="3" t="n">
        <v>0.04</v>
      </c>
      <c r="S67" s="3" t="n">
        <v>0</v>
      </c>
      <c r="T67" s="3" t="n">
        <v>0.002</v>
      </c>
      <c r="U67" s="3" t="n">
        <v>0.49</v>
      </c>
      <c r="V67" s="4" t="n">
        <v>99.438</v>
      </c>
      <c r="W67" s="4" t="n">
        <v>94.7225297789242</v>
      </c>
      <c r="AA67" s="4"/>
      <c r="AB67" s="4"/>
      <c r="AC67" s="4"/>
      <c r="AE67" s="4"/>
      <c r="AN67" s="4"/>
    </row>
    <row r="68" customFormat="false" ht="15" hidden="false" customHeight="false" outlineLevel="0" collapsed="false">
      <c r="B68" s="1" t="s">
        <v>86</v>
      </c>
      <c r="G68" s="24"/>
      <c r="H68" s="24"/>
      <c r="I68" s="24"/>
      <c r="J68" s="24"/>
      <c r="K68" s="4" t="n">
        <v>41.883</v>
      </c>
      <c r="L68" s="3" t="n">
        <v>0</v>
      </c>
      <c r="M68" s="3" t="n">
        <v>0.003</v>
      </c>
      <c r="N68" s="3" t="n">
        <v>0</v>
      </c>
      <c r="O68" s="3" t="n">
        <v>5.064</v>
      </c>
      <c r="P68" s="3" t="n">
        <v>0.099</v>
      </c>
      <c r="Q68" s="4" t="n">
        <v>52.045</v>
      </c>
      <c r="R68" s="3" t="n">
        <v>0.053</v>
      </c>
      <c r="S68" s="3" t="n">
        <v>0.009</v>
      </c>
      <c r="T68" s="3" t="n">
        <v>0</v>
      </c>
      <c r="U68" s="3" t="n">
        <v>0.475</v>
      </c>
      <c r="V68" s="4" t="n">
        <v>99.631</v>
      </c>
      <c r="W68" s="4" t="n">
        <v>94.8716390703327</v>
      </c>
      <c r="Y68" s="3" t="n">
        <v>0.014</v>
      </c>
      <c r="Z68" s="3" t="n">
        <v>0.153</v>
      </c>
      <c r="AA68" s="4" t="n">
        <v>12.432</v>
      </c>
      <c r="AB68" s="4" t="n">
        <v>56.535</v>
      </c>
      <c r="AC68" s="4" t="n">
        <v>16.858</v>
      </c>
      <c r="AD68" s="3" t="n">
        <v>0.173</v>
      </c>
      <c r="AE68" s="4" t="n">
        <v>12.023</v>
      </c>
      <c r="AF68" s="3" t="n">
        <v>0.044</v>
      </c>
      <c r="AG68" s="3" t="n">
        <v>0</v>
      </c>
      <c r="AH68" s="3" t="n">
        <v>0.001</v>
      </c>
      <c r="AI68" s="3" t="n">
        <v>0.049</v>
      </c>
      <c r="AJ68" s="4" t="n">
        <v>98.282</v>
      </c>
      <c r="AK68" s="4" t="n">
        <f aca="false">AB68/152/(AB68/152+AA68/102)*100</f>
        <v>75.3186227066728</v>
      </c>
      <c r="AL68" s="4" t="n">
        <v>56.2123046073445</v>
      </c>
      <c r="AN68" s="4"/>
    </row>
    <row r="69" customFormat="false" ht="15" hidden="false" customHeight="false" outlineLevel="0" collapsed="false">
      <c r="B69" s="1" t="s">
        <v>87</v>
      </c>
      <c r="G69" s="24"/>
      <c r="H69" s="24"/>
      <c r="I69" s="24"/>
      <c r="J69" s="24"/>
      <c r="K69" s="4" t="n">
        <v>41.45242</v>
      </c>
      <c r="L69" s="3" t="n">
        <v>0.00404</v>
      </c>
      <c r="M69" s="3" t="n">
        <v>0.0101</v>
      </c>
      <c r="N69" s="3" t="n">
        <v>0.00909</v>
      </c>
      <c r="O69" s="3" t="n">
        <v>5.17524</v>
      </c>
      <c r="P69" s="3" t="n">
        <v>0.07979</v>
      </c>
      <c r="Q69" s="4" t="n">
        <v>51.76755</v>
      </c>
      <c r="R69" s="3" t="n">
        <v>0.04545</v>
      </c>
      <c r="S69" s="3" t="n">
        <v>0</v>
      </c>
      <c r="T69" s="3" t="n">
        <v>0.00202</v>
      </c>
      <c r="U69" s="3" t="n">
        <v>0.53328</v>
      </c>
      <c r="V69" s="4" t="n">
        <v>99.07898</v>
      </c>
      <c r="W69" s="4" t="n">
        <v>94.7383013462309</v>
      </c>
      <c r="AA69" s="4"/>
      <c r="AB69" s="4"/>
      <c r="AC69" s="4"/>
      <c r="AE69" s="4"/>
      <c r="AN69" s="4"/>
    </row>
    <row r="70" customFormat="false" ht="15" hidden="false" customHeight="false" outlineLevel="0" collapsed="false">
      <c r="B70" s="1" t="s">
        <v>88</v>
      </c>
      <c r="D70" s="1" t="n">
        <v>12.4062</v>
      </c>
      <c r="E70" s="1" t="n">
        <v>67108.63</v>
      </c>
      <c r="F70" s="1" t="n">
        <v>949.85554902</v>
      </c>
      <c r="G70" s="24" t="n">
        <v>0.8555</v>
      </c>
      <c r="H70" s="24" t="n">
        <v>1.2109</v>
      </c>
      <c r="I70" s="24" t="n">
        <v>6.162</v>
      </c>
      <c r="J70" s="24" t="n">
        <v>1.205</v>
      </c>
      <c r="K70" s="4" t="n">
        <v>41.23</v>
      </c>
      <c r="L70" s="3" t="n">
        <v>0</v>
      </c>
      <c r="M70" s="3" t="n">
        <v>0.016</v>
      </c>
      <c r="N70" s="3" t="n">
        <v>0</v>
      </c>
      <c r="O70" s="3" t="n">
        <v>5.361</v>
      </c>
      <c r="P70" s="3" t="n">
        <v>0.064</v>
      </c>
      <c r="Q70" s="4" t="n">
        <v>51.221</v>
      </c>
      <c r="R70" s="3" t="n">
        <v>0.055</v>
      </c>
      <c r="S70" s="3" t="n">
        <v>0.002</v>
      </c>
      <c r="T70" s="3" t="n">
        <v>0.007</v>
      </c>
      <c r="U70" s="3" t="n">
        <v>0.506</v>
      </c>
      <c r="V70" s="4" t="n">
        <v>98.462</v>
      </c>
      <c r="W70" s="4" t="n">
        <v>94.5048524582098</v>
      </c>
      <c r="Y70" s="3" t="n">
        <v>0.005</v>
      </c>
      <c r="Z70" s="3" t="n">
        <v>0.211</v>
      </c>
      <c r="AA70" s="4" t="n">
        <v>12.944</v>
      </c>
      <c r="AB70" s="4" t="n">
        <v>56.656</v>
      </c>
      <c r="AC70" s="4" t="n">
        <v>15.238</v>
      </c>
      <c r="AD70" s="3" t="n">
        <v>0.108</v>
      </c>
      <c r="AE70" s="4" t="n">
        <v>13.194</v>
      </c>
      <c r="AF70" s="3" t="n">
        <v>0</v>
      </c>
      <c r="AG70" s="3" t="n">
        <v>0</v>
      </c>
      <c r="AH70" s="3" t="n">
        <v>0</v>
      </c>
      <c r="AI70" s="3" t="n">
        <v>0.081</v>
      </c>
      <c r="AJ70" s="4" t="n">
        <v>98.437</v>
      </c>
      <c r="AK70" s="4" t="n">
        <f aca="false">AB70/152/(AB70/152+AA70/102)*100</f>
        <v>74.6012599401012</v>
      </c>
      <c r="AL70" s="4" t="n">
        <v>60.915377354619</v>
      </c>
      <c r="AN70" s="4"/>
    </row>
    <row r="71" customFormat="false" ht="15" hidden="false" customHeight="false" outlineLevel="0" collapsed="false">
      <c r="B71" s="1" t="s">
        <v>89</v>
      </c>
      <c r="G71" s="24"/>
      <c r="H71" s="24"/>
      <c r="I71" s="24"/>
      <c r="J71" s="24"/>
      <c r="K71" s="4" t="n">
        <v>41.845</v>
      </c>
      <c r="L71" s="3" t="n">
        <v>0</v>
      </c>
      <c r="M71" s="3" t="n">
        <v>0.028</v>
      </c>
      <c r="N71" s="3" t="n">
        <v>0.025</v>
      </c>
      <c r="O71" s="3" t="n">
        <v>5.069</v>
      </c>
      <c r="P71" s="3" t="n">
        <v>0.053</v>
      </c>
      <c r="Q71" s="4" t="n">
        <v>53.675</v>
      </c>
      <c r="R71" s="3" t="n">
        <v>0.068</v>
      </c>
      <c r="S71" s="3" t="n">
        <v>0.037</v>
      </c>
      <c r="T71" s="3" t="n">
        <v>0.011</v>
      </c>
      <c r="U71" s="3" t="n">
        <v>0.517</v>
      </c>
      <c r="V71" s="4" t="n">
        <v>101.328</v>
      </c>
      <c r="W71" s="4" t="n">
        <v>95.0149482711144</v>
      </c>
      <c r="AN71" s="4"/>
    </row>
    <row r="72" customFormat="false" ht="15" hidden="false" customHeight="false" outlineLevel="0" collapsed="false">
      <c r="B72" s="1" t="s">
        <v>90</v>
      </c>
      <c r="G72" s="24"/>
      <c r="H72" s="24"/>
      <c r="I72" s="24"/>
      <c r="J72" s="24"/>
      <c r="K72" s="4" t="n">
        <v>41.358</v>
      </c>
      <c r="L72" s="3" t="n">
        <v>0</v>
      </c>
      <c r="M72" s="3" t="n">
        <v>0</v>
      </c>
      <c r="N72" s="3" t="n">
        <v>0</v>
      </c>
      <c r="O72" s="3" t="n">
        <v>5.185</v>
      </c>
      <c r="P72" s="3" t="n">
        <v>0.105</v>
      </c>
      <c r="Q72" s="4" t="n">
        <v>51.588</v>
      </c>
      <c r="R72" s="3" t="n">
        <v>0.038</v>
      </c>
      <c r="S72" s="3" t="n">
        <v>0</v>
      </c>
      <c r="T72" s="3" t="n">
        <v>0.008</v>
      </c>
      <c r="U72" s="3" t="n">
        <v>0.477</v>
      </c>
      <c r="V72" s="4" t="n">
        <v>98.759</v>
      </c>
      <c r="W72" s="4" t="n">
        <v>94.7115257120826</v>
      </c>
      <c r="Y72" s="3" t="n">
        <v>0</v>
      </c>
      <c r="Z72" s="3" t="n">
        <v>0.183</v>
      </c>
      <c r="AA72" s="4" t="n">
        <v>13.021</v>
      </c>
      <c r="AB72" s="4" t="n">
        <v>56.949</v>
      </c>
      <c r="AC72" s="4" t="n">
        <v>15.203</v>
      </c>
      <c r="AD72" s="3" t="n">
        <v>0.17</v>
      </c>
      <c r="AE72" s="4" t="n">
        <v>13.023</v>
      </c>
      <c r="AF72" s="3" t="n">
        <v>0.011</v>
      </c>
      <c r="AG72" s="3" t="n">
        <v>0</v>
      </c>
      <c r="AH72" s="3" t="n">
        <v>0</v>
      </c>
      <c r="AI72" s="3" t="n">
        <v>0.123</v>
      </c>
      <c r="AJ72" s="4" t="n">
        <v>98.683</v>
      </c>
      <c r="AK72" s="4" t="n">
        <f aca="false">AB72/152/(AB72/152+AA72/102)*100</f>
        <v>74.5866134907723</v>
      </c>
      <c r="AL72" s="4" t="n">
        <v>60.6592417012556</v>
      </c>
      <c r="AN72" s="4"/>
    </row>
    <row r="73" customFormat="false" ht="15" hidden="false" customHeight="false" outlineLevel="0" collapsed="false">
      <c r="B73" s="1" t="s">
        <v>91</v>
      </c>
      <c r="D73" s="1" t="n">
        <v>12.2596</v>
      </c>
      <c r="E73" s="1" t="n">
        <v>16917.99</v>
      </c>
      <c r="F73" s="1" t="n">
        <v>200.86729527</v>
      </c>
      <c r="G73" s="24" t="n">
        <v>0.2183</v>
      </c>
      <c r="H73" s="24" t="n">
        <v>0.2591</v>
      </c>
      <c r="I73" s="24" t="n">
        <v>-6.0377</v>
      </c>
      <c r="J73" s="24" t="n">
        <v>1.6926</v>
      </c>
      <c r="K73" s="4" t="n">
        <v>41.786</v>
      </c>
      <c r="L73" s="3" t="n">
        <v>0</v>
      </c>
      <c r="M73" s="3" t="n">
        <v>0</v>
      </c>
      <c r="N73" s="3" t="n">
        <v>0.023</v>
      </c>
      <c r="O73" s="3" t="n">
        <v>5.183</v>
      </c>
      <c r="P73" s="3" t="n">
        <v>0.068</v>
      </c>
      <c r="Q73" s="4" t="n">
        <v>51.565</v>
      </c>
      <c r="R73" s="3" t="n">
        <v>0.024</v>
      </c>
      <c r="S73" s="3" t="n">
        <v>0.013</v>
      </c>
      <c r="T73" s="3" t="n">
        <v>0.001</v>
      </c>
      <c r="U73" s="3" t="n">
        <v>0.452</v>
      </c>
      <c r="V73" s="4" t="n">
        <v>99.115</v>
      </c>
      <c r="W73" s="4" t="n">
        <v>94.7112244897959</v>
      </c>
      <c r="AA73" s="4"/>
      <c r="AB73" s="4"/>
      <c r="AC73" s="4"/>
      <c r="AE73" s="4"/>
      <c r="AN73" s="4"/>
    </row>
    <row r="74" customFormat="false" ht="15" hidden="false" customHeight="false" outlineLevel="0" collapsed="false">
      <c r="B74" s="1" t="s">
        <v>92</v>
      </c>
      <c r="G74" s="24"/>
      <c r="H74" s="24"/>
      <c r="I74" s="24"/>
      <c r="J74" s="24"/>
      <c r="K74" s="4" t="n">
        <v>41.671</v>
      </c>
      <c r="L74" s="3" t="n">
        <v>0</v>
      </c>
      <c r="M74" s="3" t="n">
        <v>0</v>
      </c>
      <c r="N74" s="3" t="n">
        <v>0.008</v>
      </c>
      <c r="O74" s="3" t="n">
        <v>5.211</v>
      </c>
      <c r="P74" s="3" t="n">
        <v>0.092</v>
      </c>
      <c r="Q74" s="4" t="n">
        <v>51.821</v>
      </c>
      <c r="R74" s="3" t="n">
        <v>0.037</v>
      </c>
      <c r="S74" s="3" t="n">
        <v>0</v>
      </c>
      <c r="T74" s="3" t="n">
        <v>0</v>
      </c>
      <c r="U74" s="3" t="n">
        <v>0.427</v>
      </c>
      <c r="V74" s="4" t="n">
        <v>99.267</v>
      </c>
      <c r="W74" s="4" t="n">
        <v>94.7090430587031</v>
      </c>
      <c r="Y74" s="3" t="n">
        <v>0</v>
      </c>
      <c r="Z74" s="3" t="n">
        <v>0.212</v>
      </c>
      <c r="AA74" s="4" t="n">
        <v>12.974</v>
      </c>
      <c r="AB74" s="4" t="n">
        <v>56.936</v>
      </c>
      <c r="AC74" s="4" t="n">
        <v>15.106</v>
      </c>
      <c r="AD74" s="3" t="n">
        <v>0.138</v>
      </c>
      <c r="AE74" s="4" t="n">
        <v>13.224</v>
      </c>
      <c r="AF74" s="3" t="n">
        <v>0</v>
      </c>
      <c r="AG74" s="3" t="n">
        <v>0</v>
      </c>
      <c r="AH74" s="3" t="n">
        <v>0</v>
      </c>
      <c r="AI74" s="3" t="n">
        <v>0.077</v>
      </c>
      <c r="AJ74" s="4" t="n">
        <v>98.667</v>
      </c>
      <c r="AK74" s="4" t="n">
        <f aca="false">AB74/152/(AB74/152+AA74/102)*100</f>
        <v>74.6507753691745</v>
      </c>
      <c r="AL74" s="4" t="n">
        <v>61.1762770758587</v>
      </c>
      <c r="AN74" s="4"/>
    </row>
    <row r="75" customFormat="false" ht="15" hidden="false" customHeight="false" outlineLevel="0" collapsed="false">
      <c r="B75" s="1" t="s">
        <v>93</v>
      </c>
      <c r="G75" s="24"/>
      <c r="H75" s="24"/>
      <c r="I75" s="24"/>
      <c r="J75" s="24"/>
      <c r="K75" s="4" t="n">
        <v>41.547</v>
      </c>
      <c r="L75" s="3" t="n">
        <v>0</v>
      </c>
      <c r="M75" s="3" t="n">
        <v>0</v>
      </c>
      <c r="N75" s="3" t="n">
        <v>0</v>
      </c>
      <c r="O75" s="3" t="n">
        <v>4.912</v>
      </c>
      <c r="P75" s="3" t="n">
        <v>0.075</v>
      </c>
      <c r="Q75" s="4" t="n">
        <v>51.531</v>
      </c>
      <c r="R75" s="3" t="n">
        <v>0.024</v>
      </c>
      <c r="S75" s="3" t="n">
        <v>0</v>
      </c>
      <c r="T75" s="3" t="n">
        <v>0</v>
      </c>
      <c r="U75" s="3" t="n">
        <v>0.49</v>
      </c>
      <c r="V75" s="4" t="n">
        <v>98.579</v>
      </c>
      <c r="W75" s="4" t="n">
        <v>94.9707068245624</v>
      </c>
      <c r="AA75" s="4"/>
      <c r="AB75" s="4"/>
      <c r="AC75" s="4"/>
      <c r="AE75" s="4"/>
      <c r="AN75" s="4"/>
    </row>
    <row r="76" customFormat="false" ht="15" hidden="false" customHeight="false" outlineLevel="0" collapsed="false">
      <c r="B76" s="1" t="s">
        <v>94</v>
      </c>
      <c r="D76" s="1" t="n">
        <v>12.2226</v>
      </c>
      <c r="E76" s="1" t="n">
        <v>18578.91</v>
      </c>
      <c r="F76" s="1" t="n">
        <v>50.25595155</v>
      </c>
      <c r="G76" s="24" t="n">
        <v>0.2404</v>
      </c>
      <c r="H76" s="24" t="n">
        <v>0.065</v>
      </c>
      <c r="I76" s="24" t="n">
        <v>-9.1119</v>
      </c>
      <c r="J76" s="24" t="n">
        <v>1.6871</v>
      </c>
      <c r="K76" s="4" t="n">
        <v>40.829</v>
      </c>
      <c r="L76" s="3" t="n">
        <v>0.018</v>
      </c>
      <c r="M76" s="3" t="n">
        <v>0</v>
      </c>
      <c r="N76" s="3" t="n">
        <v>0.014</v>
      </c>
      <c r="O76" s="3" t="n">
        <v>4.712</v>
      </c>
      <c r="P76" s="3" t="n">
        <v>0.093</v>
      </c>
      <c r="Q76" s="4" t="n">
        <v>51.753</v>
      </c>
      <c r="R76" s="3" t="n">
        <v>0.032</v>
      </c>
      <c r="S76" s="3" t="n">
        <v>0</v>
      </c>
      <c r="T76" s="3" t="n">
        <v>0</v>
      </c>
      <c r="U76" s="3" t="n">
        <v>0.555</v>
      </c>
      <c r="V76" s="4" t="n">
        <v>98.006</v>
      </c>
      <c r="W76" s="4" t="n">
        <v>95.1853221808284</v>
      </c>
      <c r="AA76" s="4"/>
      <c r="AB76" s="4"/>
      <c r="AC76" s="4"/>
      <c r="AE76" s="4"/>
      <c r="AN76" s="4"/>
    </row>
    <row r="77" customFormat="false" ht="15" hidden="false" customHeight="false" outlineLevel="0" collapsed="false">
      <c r="B77" s="1" t="s">
        <v>95</v>
      </c>
      <c r="G77" s="24"/>
      <c r="H77" s="24"/>
      <c r="I77" s="24"/>
      <c r="J77" s="24"/>
      <c r="K77" s="4" t="n">
        <v>41.776</v>
      </c>
      <c r="L77" s="3" t="n">
        <v>0</v>
      </c>
      <c r="M77" s="3" t="n">
        <v>0</v>
      </c>
      <c r="N77" s="3" t="n">
        <v>0.031</v>
      </c>
      <c r="O77" s="3" t="n">
        <v>4.72</v>
      </c>
      <c r="P77" s="3" t="n">
        <v>0.056</v>
      </c>
      <c r="Q77" s="4" t="n">
        <v>52.132</v>
      </c>
      <c r="R77" s="3" t="n">
        <v>0.032</v>
      </c>
      <c r="S77" s="3" t="n">
        <v>0.005</v>
      </c>
      <c r="T77" s="3" t="n">
        <v>0</v>
      </c>
      <c r="U77" s="3" t="n">
        <v>0.49</v>
      </c>
      <c r="V77" s="4" t="n">
        <v>99.242</v>
      </c>
      <c r="W77" s="4" t="n">
        <v>95.2109223438882</v>
      </c>
      <c r="Y77" s="3" t="n">
        <v>0.002</v>
      </c>
      <c r="Z77" s="3" t="n">
        <v>0.166</v>
      </c>
      <c r="AA77" s="4" t="n">
        <v>13.041</v>
      </c>
      <c r="AB77" s="4" t="n">
        <v>56.743</v>
      </c>
      <c r="AC77" s="4" t="n">
        <v>15.733</v>
      </c>
      <c r="AD77" s="3" t="n">
        <v>0.164</v>
      </c>
      <c r="AE77" s="4" t="n">
        <v>13.021</v>
      </c>
      <c r="AF77" s="3" t="n">
        <v>0.002</v>
      </c>
      <c r="AG77" s="3" t="n">
        <v>0</v>
      </c>
      <c r="AH77" s="3" t="n">
        <v>0.004</v>
      </c>
      <c r="AI77" s="3" t="n">
        <v>0.098</v>
      </c>
      <c r="AJ77" s="4" t="n">
        <v>98.974</v>
      </c>
      <c r="AK77" s="4" t="n">
        <f aca="false">AB77/152/(AB77/152+AA77/102)*100</f>
        <v>74.4887077481674</v>
      </c>
      <c r="AL77" s="4" t="n">
        <v>59.8348770002144</v>
      </c>
      <c r="AN77" s="4"/>
    </row>
    <row r="78" customFormat="false" ht="15" hidden="false" customHeight="false" outlineLevel="0" collapsed="false">
      <c r="B78" s="1" t="s">
        <v>96</v>
      </c>
      <c r="G78" s="24"/>
      <c r="H78" s="24"/>
      <c r="I78" s="24"/>
      <c r="J78" s="24"/>
      <c r="K78" s="4" t="n">
        <v>41.68</v>
      </c>
      <c r="L78" s="3" t="n">
        <v>0</v>
      </c>
      <c r="M78" s="3" t="n">
        <v>0</v>
      </c>
      <c r="N78" s="3" t="n">
        <v>0.027</v>
      </c>
      <c r="O78" s="3" t="n">
        <v>4.903</v>
      </c>
      <c r="P78" s="3" t="n">
        <v>0.061</v>
      </c>
      <c r="Q78" s="4" t="n">
        <v>52.216</v>
      </c>
      <c r="R78" s="3" t="n">
        <v>0.037</v>
      </c>
      <c r="S78" s="3" t="n">
        <v>0</v>
      </c>
      <c r="T78" s="3" t="n">
        <v>0</v>
      </c>
      <c r="U78" s="3" t="n">
        <v>0.514</v>
      </c>
      <c r="V78" s="4" t="n">
        <v>99.438</v>
      </c>
      <c r="W78" s="4" t="n">
        <v>95.0420560653158</v>
      </c>
      <c r="AA78" s="4"/>
      <c r="AB78" s="4"/>
      <c r="AC78" s="4"/>
      <c r="AE78" s="4"/>
      <c r="AN78" s="4"/>
    </row>
    <row r="79" customFormat="false" ht="15" hidden="false" customHeight="false" outlineLevel="0" collapsed="false">
      <c r="B79" s="1" t="s">
        <v>97</v>
      </c>
      <c r="D79" s="1" t="n">
        <v>12.204</v>
      </c>
      <c r="E79" s="1" t="n">
        <v>31841.93</v>
      </c>
      <c r="F79" s="1" t="n">
        <v>155.03835717</v>
      </c>
      <c r="G79" s="24" t="n">
        <v>0.4127</v>
      </c>
      <c r="H79" s="24" t="n">
        <v>0.2009</v>
      </c>
      <c r="I79" s="24" t="n">
        <v>-10.6603</v>
      </c>
      <c r="J79" s="24" t="n">
        <v>1.3863</v>
      </c>
      <c r="K79" s="4" t="n">
        <v>41.525</v>
      </c>
      <c r="L79" s="3" t="n">
        <v>0.037</v>
      </c>
      <c r="M79" s="3" t="n">
        <v>0</v>
      </c>
      <c r="N79" s="3" t="n">
        <v>0</v>
      </c>
      <c r="O79" s="3" t="n">
        <v>4.617</v>
      </c>
      <c r="P79" s="3" t="n">
        <v>0.063</v>
      </c>
      <c r="Q79" s="4" t="n">
        <v>51.806</v>
      </c>
      <c r="R79" s="3" t="n">
        <v>0.036</v>
      </c>
      <c r="S79" s="3" t="n">
        <v>0</v>
      </c>
      <c r="T79" s="3" t="n">
        <v>0</v>
      </c>
      <c r="U79" s="3" t="n">
        <v>0.519</v>
      </c>
      <c r="V79" s="4" t="n">
        <v>98.603</v>
      </c>
      <c r="W79" s="4" t="n">
        <v>95.2824115797024</v>
      </c>
      <c r="Y79" s="3" t="n">
        <v>0</v>
      </c>
      <c r="Z79" s="3" t="n">
        <v>0.214</v>
      </c>
      <c r="AA79" s="4" t="n">
        <v>12.901</v>
      </c>
      <c r="AB79" s="4" t="n">
        <v>57.084</v>
      </c>
      <c r="AC79" s="4" t="n">
        <v>15.438</v>
      </c>
      <c r="AD79" s="3" t="n">
        <v>0.097</v>
      </c>
      <c r="AE79" s="4" t="n">
        <v>13.113</v>
      </c>
      <c r="AF79" s="3" t="n">
        <v>0.015</v>
      </c>
      <c r="AG79" s="3" t="n">
        <v>0.018</v>
      </c>
      <c r="AH79" s="3" t="n">
        <v>0</v>
      </c>
      <c r="AI79" s="3" t="n">
        <v>0.07</v>
      </c>
      <c r="AJ79" s="4" t="n">
        <v>98.95</v>
      </c>
      <c r="AK79" s="4" t="n">
        <f aca="false">AB79/152/(AB79/152+AA79/102)*100</f>
        <v>74.8063601044258</v>
      </c>
      <c r="AL79" s="4" t="n">
        <v>60.4573606479276</v>
      </c>
      <c r="AN79" s="4"/>
    </row>
    <row r="80" customFormat="false" ht="15" hidden="false" customHeight="false" outlineLevel="0" collapsed="false">
      <c r="B80" s="1" t="s">
        <v>98</v>
      </c>
      <c r="G80" s="24"/>
      <c r="H80" s="24"/>
      <c r="I80" s="24"/>
      <c r="J80" s="24"/>
      <c r="K80" s="4" t="n">
        <v>41.56453</v>
      </c>
      <c r="L80" s="3" t="n">
        <v>0.00303</v>
      </c>
      <c r="M80" s="3" t="n">
        <v>0</v>
      </c>
      <c r="N80" s="3" t="n">
        <v>0</v>
      </c>
      <c r="O80" s="3" t="n">
        <v>5.0399</v>
      </c>
      <c r="P80" s="3" t="n">
        <v>0.07979</v>
      </c>
      <c r="Q80" s="4" t="n">
        <v>51.50293</v>
      </c>
      <c r="R80" s="3" t="n">
        <v>0.05858</v>
      </c>
      <c r="S80" s="3" t="n">
        <v>0</v>
      </c>
      <c r="T80" s="3" t="n">
        <v>0.00505</v>
      </c>
      <c r="U80" s="3" t="n">
        <v>0.47874</v>
      </c>
      <c r="V80" s="4" t="n">
        <v>98.73255</v>
      </c>
      <c r="W80" s="4" t="n">
        <v>94.8438375075173</v>
      </c>
      <c r="Y80" s="3" t="n">
        <v>0</v>
      </c>
      <c r="Z80" s="3" t="n">
        <v>0.22</v>
      </c>
      <c r="AA80" s="4" t="n">
        <v>12.879</v>
      </c>
      <c r="AB80" s="4" t="n">
        <v>56.511</v>
      </c>
      <c r="AC80" s="4" t="n">
        <v>16.216</v>
      </c>
      <c r="AD80" s="3" t="n">
        <v>0.139</v>
      </c>
      <c r="AE80" s="4" t="n">
        <v>12.681</v>
      </c>
      <c r="AF80" s="3" t="n">
        <v>0</v>
      </c>
      <c r="AG80" s="3" t="n">
        <v>0</v>
      </c>
      <c r="AH80" s="3" t="n">
        <v>0</v>
      </c>
      <c r="AI80" s="3" t="n">
        <v>0.043</v>
      </c>
      <c r="AJ80" s="4" t="n">
        <v>98.689</v>
      </c>
      <c r="AK80" s="4" t="n">
        <f aca="false">AB80/152/(AB80/152+AA80/102)*100</f>
        <v>74.648064617644</v>
      </c>
      <c r="AL80" s="4" t="n">
        <v>58.4650297885856</v>
      </c>
      <c r="AN80" s="4"/>
    </row>
    <row r="81" customFormat="false" ht="15" hidden="false" customHeight="false" outlineLevel="0" collapsed="false">
      <c r="B81" s="1" t="s">
        <v>99</v>
      </c>
      <c r="G81" s="24"/>
      <c r="H81" s="24"/>
      <c r="I81" s="24"/>
      <c r="J81" s="24"/>
      <c r="K81" s="4" t="n">
        <v>41.541</v>
      </c>
      <c r="L81" s="3" t="n">
        <v>0.03</v>
      </c>
      <c r="M81" s="3" t="n">
        <v>0.004</v>
      </c>
      <c r="N81" s="3" t="n">
        <v>0.015</v>
      </c>
      <c r="O81" s="3" t="n">
        <v>5.065</v>
      </c>
      <c r="P81" s="3" t="n">
        <v>0.072</v>
      </c>
      <c r="Q81" s="4" t="n">
        <v>51.792</v>
      </c>
      <c r="R81" s="3" t="n">
        <v>0.036</v>
      </c>
      <c r="S81" s="3" t="n">
        <v>0.01</v>
      </c>
      <c r="T81" s="3" t="n">
        <v>0</v>
      </c>
      <c r="U81" s="3" t="n">
        <v>0.463</v>
      </c>
      <c r="V81" s="4" t="n">
        <v>99.028</v>
      </c>
      <c r="W81" s="4" t="n">
        <v>94.8469131330972</v>
      </c>
      <c r="AA81" s="4"/>
      <c r="AB81" s="4"/>
      <c r="AC81" s="4"/>
      <c r="AE81" s="4"/>
      <c r="AN81" s="4"/>
    </row>
    <row r="82" customFormat="false" ht="15" hidden="false" customHeight="false" outlineLevel="0" collapsed="false">
      <c r="B82" s="1" t="s">
        <v>100</v>
      </c>
      <c r="G82" s="24"/>
      <c r="H82" s="24"/>
      <c r="I82" s="24"/>
      <c r="J82" s="24"/>
      <c r="K82" s="4" t="n">
        <v>41.643</v>
      </c>
      <c r="L82" s="3" t="n">
        <v>0.027</v>
      </c>
      <c r="M82" s="3" t="n">
        <v>0</v>
      </c>
      <c r="N82" s="3" t="n">
        <v>0</v>
      </c>
      <c r="O82" s="3" t="n">
        <v>5.129</v>
      </c>
      <c r="P82" s="3" t="n">
        <v>0.059</v>
      </c>
      <c r="Q82" s="4" t="n">
        <v>51.127</v>
      </c>
      <c r="R82" s="3" t="n">
        <v>0.018</v>
      </c>
      <c r="S82" s="3" t="n">
        <v>0</v>
      </c>
      <c r="T82" s="3" t="n">
        <v>0</v>
      </c>
      <c r="U82" s="3" t="n">
        <v>0.517</v>
      </c>
      <c r="V82" s="4" t="n">
        <v>98.52</v>
      </c>
      <c r="W82" s="4" t="n">
        <v>94.7209482325624</v>
      </c>
      <c r="Y82" s="3" t="n">
        <v>0.04</v>
      </c>
      <c r="Z82" s="3" t="n">
        <v>0.174</v>
      </c>
      <c r="AA82" s="4" t="n">
        <v>12.615</v>
      </c>
      <c r="AB82" s="4" t="n">
        <v>55.736</v>
      </c>
      <c r="AC82" s="4" t="n">
        <v>15.821</v>
      </c>
      <c r="AD82" s="3" t="n">
        <v>0.127</v>
      </c>
      <c r="AE82" s="4" t="n">
        <v>12.225</v>
      </c>
      <c r="AF82" s="3" t="n">
        <v>0.023</v>
      </c>
      <c r="AG82" s="3" t="n">
        <v>0</v>
      </c>
      <c r="AH82" s="3" t="n">
        <v>0.014</v>
      </c>
      <c r="AI82" s="3" t="n">
        <v>0.107</v>
      </c>
      <c r="AJ82" s="4" t="n">
        <v>96.882</v>
      </c>
      <c r="AK82" s="4" t="n">
        <f aca="false">AB82/152/(AB82/152+AA82/102)*100</f>
        <v>74.7784691245782</v>
      </c>
      <c r="AL82" s="4" t="n">
        <v>58.1742716649923</v>
      </c>
      <c r="AN82" s="4"/>
    </row>
    <row r="83" customFormat="false" ht="15" hidden="false" customHeight="false" outlineLevel="0" collapsed="false">
      <c r="B83" s="1" t="s">
        <v>101</v>
      </c>
      <c r="G83" s="24"/>
      <c r="H83" s="24"/>
      <c r="I83" s="24"/>
      <c r="J83" s="24"/>
      <c r="K83" s="4" t="n">
        <v>41.655</v>
      </c>
      <c r="L83" s="3" t="n">
        <v>0.005</v>
      </c>
      <c r="M83" s="3" t="n">
        <v>0</v>
      </c>
      <c r="N83" s="3" t="n">
        <v>0.001</v>
      </c>
      <c r="O83" s="3" t="n">
        <v>5.002</v>
      </c>
      <c r="P83" s="3" t="n">
        <v>0.091</v>
      </c>
      <c r="Q83" s="4" t="n">
        <v>51.818</v>
      </c>
      <c r="R83" s="3" t="n">
        <v>0.002</v>
      </c>
      <c r="S83" s="3" t="n">
        <v>0</v>
      </c>
      <c r="T83" s="3" t="n">
        <v>0</v>
      </c>
      <c r="U83" s="3" t="n">
        <v>0.466</v>
      </c>
      <c r="V83" s="4" t="n">
        <v>99.04</v>
      </c>
      <c r="W83" s="4" t="n">
        <v>94.9101698916503</v>
      </c>
      <c r="Y83" s="3" t="n">
        <v>0</v>
      </c>
      <c r="Z83" s="3" t="n">
        <v>0.175</v>
      </c>
      <c r="AA83" s="4" t="n">
        <v>12.8</v>
      </c>
      <c r="AB83" s="4" t="n">
        <v>56.538</v>
      </c>
      <c r="AC83" s="4" t="n">
        <v>15.843</v>
      </c>
      <c r="AD83" s="3" t="n">
        <v>0.181</v>
      </c>
      <c r="AE83" s="4" t="n">
        <v>12.856</v>
      </c>
      <c r="AF83" s="3" t="n">
        <v>0.011</v>
      </c>
      <c r="AG83" s="3" t="n">
        <v>0.01</v>
      </c>
      <c r="AH83" s="3" t="n">
        <v>0</v>
      </c>
      <c r="AI83" s="3" t="n">
        <v>0.063</v>
      </c>
      <c r="AJ83" s="4" t="n">
        <v>98.477</v>
      </c>
      <c r="AK83" s="4" t="n">
        <f aca="false">AB83/152/(AB83/152+AA83/102)*100</f>
        <v>74.7733412719858</v>
      </c>
      <c r="AL83" s="4" t="n">
        <v>59.3600418635433</v>
      </c>
      <c r="AN83" s="4"/>
    </row>
    <row r="84" customFormat="false" ht="15" hidden="false" customHeight="false" outlineLevel="0" collapsed="false">
      <c r="B84" s="1" t="s">
        <v>102</v>
      </c>
      <c r="G84" s="24"/>
      <c r="H84" s="24"/>
      <c r="I84" s="24"/>
      <c r="J84" s="24"/>
      <c r="K84" s="4" t="n">
        <v>41.343</v>
      </c>
      <c r="L84" s="3" t="n">
        <v>0.009</v>
      </c>
      <c r="M84" s="3" t="n">
        <v>0</v>
      </c>
      <c r="N84" s="3" t="n">
        <v>0.004</v>
      </c>
      <c r="O84" s="3" t="n">
        <v>5.376</v>
      </c>
      <c r="P84" s="3" t="n">
        <v>0.079</v>
      </c>
      <c r="Q84" s="4" t="n">
        <v>51.814</v>
      </c>
      <c r="R84" s="3" t="n">
        <v>0.055</v>
      </c>
      <c r="S84" s="3" t="n">
        <v>0</v>
      </c>
      <c r="T84" s="3" t="n">
        <v>0</v>
      </c>
      <c r="U84" s="3" t="n">
        <v>0.468</v>
      </c>
      <c r="V84" s="4" t="n">
        <v>99.148</v>
      </c>
      <c r="W84" s="4" t="n">
        <v>94.5499446478753</v>
      </c>
      <c r="AA84" s="4"/>
      <c r="AB84" s="4"/>
      <c r="AC84" s="4"/>
      <c r="AE84" s="4"/>
      <c r="AN84" s="4"/>
    </row>
    <row r="85" customFormat="false" ht="15" hidden="false" customHeight="false" outlineLevel="0" collapsed="false">
      <c r="B85" s="1" t="s">
        <v>103</v>
      </c>
      <c r="D85" s="1" t="n">
        <v>12.1083</v>
      </c>
      <c r="E85" s="1" t="n">
        <v>37076.53</v>
      </c>
      <c r="F85" s="1" t="n">
        <v>190.46213461</v>
      </c>
      <c r="G85" s="24" t="n">
        <v>0.4843</v>
      </c>
      <c r="H85" s="24" t="n">
        <v>0.2488</v>
      </c>
      <c r="I85" s="24" t="n">
        <v>-18.6258</v>
      </c>
      <c r="J85" s="24" t="n">
        <v>1.3312</v>
      </c>
      <c r="K85" s="4" t="n">
        <v>41.67</v>
      </c>
      <c r="L85" s="3" t="n">
        <v>0</v>
      </c>
      <c r="M85" s="3" t="n">
        <v>0</v>
      </c>
      <c r="N85" s="3" t="n">
        <v>0</v>
      </c>
      <c r="O85" s="3" t="n">
        <v>5.379</v>
      </c>
      <c r="P85" s="3" t="n">
        <v>0.115</v>
      </c>
      <c r="Q85" s="4" t="n">
        <v>51.702</v>
      </c>
      <c r="R85" s="3" t="n">
        <v>0.052</v>
      </c>
      <c r="S85" s="3" t="n">
        <v>0</v>
      </c>
      <c r="T85" s="3" t="n">
        <v>0</v>
      </c>
      <c r="U85" s="3" t="n">
        <v>0.493</v>
      </c>
      <c r="V85" s="4" t="n">
        <v>99.411</v>
      </c>
      <c r="W85" s="4" t="n">
        <v>94.5359021399272</v>
      </c>
      <c r="Y85" s="3" t="n">
        <v>0.016</v>
      </c>
      <c r="Z85" s="3" t="n">
        <v>0.179</v>
      </c>
      <c r="AA85" s="4" t="n">
        <v>12.816</v>
      </c>
      <c r="AB85" s="4" t="n">
        <v>56.539</v>
      </c>
      <c r="AC85" s="4" t="n">
        <v>17.096</v>
      </c>
      <c r="AD85" s="3" t="n">
        <v>0.136</v>
      </c>
      <c r="AE85" s="4" t="n">
        <v>12.29</v>
      </c>
      <c r="AF85" s="3" t="n">
        <v>0.024</v>
      </c>
      <c r="AG85" s="3" t="n">
        <v>0</v>
      </c>
      <c r="AH85" s="3" t="n">
        <v>0.002</v>
      </c>
      <c r="AI85" s="3" t="n">
        <v>0.057</v>
      </c>
      <c r="AJ85" s="4" t="n">
        <v>99.155</v>
      </c>
      <c r="AK85" s="4" t="n">
        <f aca="false">AB85/152/(AB85/152+AA85/102)*100</f>
        <v>74.7501040180116</v>
      </c>
      <c r="AL85" s="4" t="n">
        <v>56.4077719414555</v>
      </c>
      <c r="AN85" s="4"/>
    </row>
    <row r="86" customFormat="false" ht="15" hidden="false" customHeight="false" outlineLevel="0" collapsed="false">
      <c r="B86" s="1" t="s">
        <v>104</v>
      </c>
      <c r="G86" s="24"/>
      <c r="H86" s="24"/>
      <c r="I86" s="24"/>
      <c r="J86" s="24"/>
      <c r="K86" s="4" t="n">
        <v>41.427</v>
      </c>
      <c r="L86" s="3" t="n">
        <v>0</v>
      </c>
      <c r="M86" s="3" t="n">
        <v>0</v>
      </c>
      <c r="N86" s="3" t="n">
        <v>0.02</v>
      </c>
      <c r="O86" s="3" t="n">
        <v>5.421</v>
      </c>
      <c r="P86" s="3" t="n">
        <v>0.055</v>
      </c>
      <c r="Q86" s="4" t="n">
        <v>51.335</v>
      </c>
      <c r="R86" s="3" t="n">
        <v>0.049</v>
      </c>
      <c r="S86" s="3" t="n">
        <v>0</v>
      </c>
      <c r="T86" s="3" t="n">
        <v>0</v>
      </c>
      <c r="U86" s="3" t="n">
        <v>0.513</v>
      </c>
      <c r="V86" s="4" t="n">
        <v>98.82</v>
      </c>
      <c r="W86" s="4" t="n">
        <v>94.4584151128557</v>
      </c>
      <c r="AA86" s="4"/>
      <c r="AB86" s="4"/>
      <c r="AC86" s="4"/>
      <c r="AE86" s="4"/>
      <c r="AN86" s="4"/>
    </row>
    <row r="87" customFormat="false" ht="15" hidden="false" customHeight="false" outlineLevel="0" collapsed="false">
      <c r="B87" s="1" t="s">
        <v>105</v>
      </c>
      <c r="G87" s="24"/>
      <c r="H87" s="24"/>
      <c r="I87" s="24"/>
      <c r="J87" s="24"/>
      <c r="K87" s="4" t="n">
        <v>41.077</v>
      </c>
      <c r="L87" s="3" t="n">
        <v>0.017</v>
      </c>
      <c r="M87" s="3" t="n">
        <v>0.007</v>
      </c>
      <c r="N87" s="3" t="n">
        <v>0</v>
      </c>
      <c r="O87" s="3" t="n">
        <v>5.405</v>
      </c>
      <c r="P87" s="3" t="n">
        <v>0.092</v>
      </c>
      <c r="Q87" s="4" t="n">
        <v>51.834</v>
      </c>
      <c r="R87" s="3" t="n">
        <v>0.022</v>
      </c>
      <c r="S87" s="3" t="n">
        <v>0</v>
      </c>
      <c r="T87" s="3" t="n">
        <v>0.008</v>
      </c>
      <c r="U87" s="3" t="n">
        <v>0.521</v>
      </c>
      <c r="V87" s="4" t="n">
        <v>98.983</v>
      </c>
      <c r="W87" s="4" t="n">
        <v>94.5241534979566</v>
      </c>
      <c r="AA87" s="4"/>
      <c r="AB87" s="4"/>
      <c r="AC87" s="4"/>
      <c r="AE87" s="4"/>
      <c r="AN87" s="4"/>
    </row>
    <row r="88" customFormat="false" ht="15" hidden="false" customHeight="false" outlineLevel="0" collapsed="false">
      <c r="B88" s="1" t="s">
        <v>106</v>
      </c>
      <c r="D88" s="1" t="n">
        <v>12.1901</v>
      </c>
      <c r="E88" s="1" t="n">
        <v>31595.19</v>
      </c>
      <c r="F88" s="1" t="n">
        <v>112.85801868</v>
      </c>
      <c r="G88" s="24" t="n">
        <v>0.4099</v>
      </c>
      <c r="H88" s="24" t="n">
        <v>0.1464</v>
      </c>
      <c r="I88" s="24" t="n">
        <v>-11.8142</v>
      </c>
      <c r="J88" s="24" t="n">
        <v>1.3854</v>
      </c>
      <c r="K88" s="4" t="n">
        <v>41.13</v>
      </c>
      <c r="L88" s="3" t="n">
        <v>0.02</v>
      </c>
      <c r="M88" s="3" t="n">
        <v>0</v>
      </c>
      <c r="N88" s="3" t="n">
        <v>0.007</v>
      </c>
      <c r="O88" s="3" t="n">
        <v>5.399</v>
      </c>
      <c r="P88" s="3" t="n">
        <v>0.084</v>
      </c>
      <c r="Q88" s="4" t="n">
        <v>51.783</v>
      </c>
      <c r="R88" s="3" t="n">
        <v>0.046</v>
      </c>
      <c r="S88" s="3" t="n">
        <v>0</v>
      </c>
      <c r="T88" s="3" t="n">
        <v>0</v>
      </c>
      <c r="U88" s="3" t="n">
        <v>0.466</v>
      </c>
      <c r="V88" s="4" t="n">
        <v>98.935</v>
      </c>
      <c r="W88" s="4" t="n">
        <v>94.524807217235</v>
      </c>
      <c r="Y88" s="3" t="n">
        <v>0.068</v>
      </c>
      <c r="Z88" s="3" t="n">
        <v>0.167</v>
      </c>
      <c r="AA88" s="4" t="n">
        <v>13.547</v>
      </c>
      <c r="AB88" s="4" t="n">
        <v>56.012</v>
      </c>
      <c r="AC88" s="4" t="n">
        <v>16.948</v>
      </c>
      <c r="AD88" s="3" t="n">
        <v>0.16</v>
      </c>
      <c r="AE88" s="4" t="n">
        <v>12.904</v>
      </c>
      <c r="AF88" s="3" t="n">
        <v>0.043</v>
      </c>
      <c r="AG88" s="3" t="n">
        <v>0.01</v>
      </c>
      <c r="AH88" s="3" t="n">
        <v>0.007</v>
      </c>
      <c r="AI88" s="3" t="n">
        <v>0.037</v>
      </c>
      <c r="AJ88" s="4" t="n">
        <v>99.903</v>
      </c>
      <c r="AK88" s="4" t="n">
        <f aca="false">AB88/152/(AB88/152+AA88/102)*100</f>
        <v>73.506864317284</v>
      </c>
      <c r="AL88" s="4" t="n">
        <v>57.8147713016986</v>
      </c>
      <c r="AN88" s="4"/>
    </row>
    <row r="89" customFormat="false" ht="15" hidden="false" customHeight="false" outlineLevel="0" collapsed="false">
      <c r="B89" s="1" t="s">
        <v>107</v>
      </c>
      <c r="G89" s="24"/>
      <c r="H89" s="24"/>
      <c r="I89" s="24"/>
      <c r="J89" s="24"/>
      <c r="K89" s="4" t="n">
        <v>41.302</v>
      </c>
      <c r="L89" s="3" t="n">
        <v>0</v>
      </c>
      <c r="M89" s="3" t="n">
        <v>0.001</v>
      </c>
      <c r="N89" s="3" t="n">
        <v>0</v>
      </c>
      <c r="O89" s="3" t="n">
        <v>5.592</v>
      </c>
      <c r="P89" s="3" t="n">
        <v>0.059</v>
      </c>
      <c r="Q89" s="4" t="n">
        <v>51.267</v>
      </c>
      <c r="R89" s="3" t="n">
        <v>0.035</v>
      </c>
      <c r="S89" s="3" t="n">
        <v>0</v>
      </c>
      <c r="T89" s="3" t="n">
        <v>0</v>
      </c>
      <c r="U89" s="3" t="n">
        <v>0.424</v>
      </c>
      <c r="V89" s="4" t="n">
        <v>98.68</v>
      </c>
      <c r="W89" s="4" t="n">
        <v>94.2864499359371</v>
      </c>
      <c r="AN89" s="4"/>
    </row>
    <row r="90" customFormat="false" ht="15" hidden="false" customHeight="false" outlineLevel="0" collapsed="false">
      <c r="B90" s="1" t="s">
        <v>108</v>
      </c>
      <c r="G90" s="24"/>
      <c r="H90" s="24"/>
      <c r="I90" s="24"/>
      <c r="J90" s="24"/>
      <c r="K90" s="4" t="n">
        <v>41.519</v>
      </c>
      <c r="L90" s="3" t="n">
        <v>0.006</v>
      </c>
      <c r="M90" s="3" t="n">
        <v>0</v>
      </c>
      <c r="N90" s="3" t="n">
        <v>0.005</v>
      </c>
      <c r="O90" s="3" t="n">
        <v>5.472</v>
      </c>
      <c r="P90" s="3" t="n">
        <v>0.049</v>
      </c>
      <c r="Q90" s="4" t="n">
        <v>51.181</v>
      </c>
      <c r="R90" s="3" t="n">
        <v>0.049</v>
      </c>
      <c r="S90" s="3" t="n">
        <v>0.01</v>
      </c>
      <c r="T90" s="3" t="n">
        <v>0.005</v>
      </c>
      <c r="U90" s="3" t="n">
        <v>0.519</v>
      </c>
      <c r="V90" s="4" t="n">
        <v>98.815</v>
      </c>
      <c r="W90" s="4" t="n">
        <v>94.3933162427842</v>
      </c>
      <c r="AN90" s="4"/>
    </row>
    <row r="91" customFormat="false" ht="15" hidden="false" customHeight="false" outlineLevel="0" collapsed="false">
      <c r="B91" s="1" t="s">
        <v>109</v>
      </c>
      <c r="G91" s="24"/>
      <c r="H91" s="24"/>
      <c r="I91" s="24"/>
      <c r="J91" s="24"/>
      <c r="K91" s="4" t="n">
        <v>40.912</v>
      </c>
      <c r="L91" s="3" t="n">
        <v>0</v>
      </c>
      <c r="M91" s="3" t="n">
        <v>0.001</v>
      </c>
      <c r="N91" s="3" t="n">
        <v>0.007</v>
      </c>
      <c r="O91" s="3" t="n">
        <v>5.723</v>
      </c>
      <c r="P91" s="3" t="n">
        <v>0.091</v>
      </c>
      <c r="Q91" s="4" t="n">
        <v>51.021</v>
      </c>
      <c r="R91" s="3" t="n">
        <v>0.089</v>
      </c>
      <c r="S91" s="3" t="n">
        <v>0.014</v>
      </c>
      <c r="T91" s="3" t="n">
        <v>0.004</v>
      </c>
      <c r="U91" s="3" t="n">
        <v>0.471</v>
      </c>
      <c r="V91" s="4" t="n">
        <v>98.333</v>
      </c>
      <c r="W91" s="4" t="n">
        <v>94.133914441046</v>
      </c>
      <c r="AN91" s="4"/>
    </row>
    <row r="92" customFormat="false" ht="15" hidden="false" customHeight="false" outlineLevel="0" collapsed="false">
      <c r="B92" s="1" t="s">
        <v>110</v>
      </c>
      <c r="G92" s="24"/>
      <c r="H92" s="24"/>
      <c r="I92" s="24"/>
      <c r="J92" s="24"/>
      <c r="K92" s="4" t="n">
        <v>41.646</v>
      </c>
      <c r="L92" s="3" t="n">
        <v>0</v>
      </c>
      <c r="M92" s="3" t="n">
        <v>0.006</v>
      </c>
      <c r="N92" s="3" t="n">
        <v>0.002</v>
      </c>
      <c r="O92" s="3" t="n">
        <v>5.648</v>
      </c>
      <c r="P92" s="3" t="n">
        <v>0.06</v>
      </c>
      <c r="Q92" s="4" t="n">
        <v>51.309</v>
      </c>
      <c r="R92" s="3" t="n">
        <v>0.047</v>
      </c>
      <c r="S92" s="3" t="n">
        <v>0</v>
      </c>
      <c r="T92" s="3" t="n">
        <v>0.007</v>
      </c>
      <c r="U92" s="3" t="n">
        <v>0.458</v>
      </c>
      <c r="V92" s="4" t="n">
        <v>99.183</v>
      </c>
      <c r="W92" s="4" t="n">
        <v>94.236981680377</v>
      </c>
      <c r="AN92" s="4"/>
    </row>
    <row r="93" customFormat="false" ht="15" hidden="false" customHeight="false" outlineLevel="0" collapsed="false">
      <c r="B93" s="1" t="s">
        <v>111</v>
      </c>
      <c r="G93" s="24"/>
      <c r="H93" s="24"/>
      <c r="I93" s="24"/>
      <c r="J93" s="24"/>
      <c r="K93" s="4" t="n">
        <v>41.034</v>
      </c>
      <c r="L93" s="3" t="n">
        <v>0</v>
      </c>
      <c r="M93" s="3" t="n">
        <v>0</v>
      </c>
      <c r="N93" s="3" t="n">
        <v>0.001</v>
      </c>
      <c r="O93" s="3" t="n">
        <v>5.796</v>
      </c>
      <c r="P93" s="3" t="n">
        <v>0.073</v>
      </c>
      <c r="Q93" s="4" t="n">
        <v>50.822</v>
      </c>
      <c r="R93" s="3" t="n">
        <v>0.055</v>
      </c>
      <c r="S93" s="3" t="n">
        <v>0.002</v>
      </c>
      <c r="T93" s="3" t="n">
        <v>0</v>
      </c>
      <c r="U93" s="3" t="n">
        <v>0.498</v>
      </c>
      <c r="V93" s="4" t="n">
        <v>98.281</v>
      </c>
      <c r="W93" s="4" t="n">
        <v>94.0416712926983</v>
      </c>
      <c r="Y93" s="3" t="n">
        <v>0.029</v>
      </c>
      <c r="Z93" s="3" t="n">
        <v>0.164</v>
      </c>
      <c r="AA93" s="4" t="n">
        <v>12.413</v>
      </c>
      <c r="AB93" s="4" t="n">
        <v>55.774</v>
      </c>
      <c r="AC93" s="4" t="n">
        <v>19.235</v>
      </c>
      <c r="AD93" s="3" t="n">
        <v>0.196</v>
      </c>
      <c r="AE93" s="4" t="n">
        <v>10.994</v>
      </c>
      <c r="AF93" s="3" t="n">
        <v>0.012</v>
      </c>
      <c r="AG93" s="3" t="n">
        <v>0.027</v>
      </c>
      <c r="AH93" s="3" t="n">
        <v>0</v>
      </c>
      <c r="AI93" s="3" t="n">
        <v>0.042</v>
      </c>
      <c r="AJ93" s="4" t="n">
        <v>98.886</v>
      </c>
      <c r="AK93" s="4" t="n">
        <f aca="false">AB93/152/(AB93/152+AA93/102)*100</f>
        <v>75.0944464185865</v>
      </c>
      <c r="AL93" s="4" t="n">
        <v>50.710072211602</v>
      </c>
      <c r="AN93" s="4"/>
    </row>
    <row r="94" customFormat="false" ht="15" hidden="false" customHeight="false" outlineLevel="0" collapsed="false">
      <c r="B94" s="1" t="s">
        <v>112</v>
      </c>
      <c r="G94" s="24"/>
      <c r="H94" s="24"/>
      <c r="I94" s="24"/>
      <c r="J94" s="24"/>
      <c r="K94" s="4" t="n">
        <v>41.194</v>
      </c>
      <c r="L94" s="3" t="n">
        <v>0.001</v>
      </c>
      <c r="M94" s="3" t="n">
        <v>0</v>
      </c>
      <c r="N94" s="3" t="n">
        <v>0.008</v>
      </c>
      <c r="O94" s="3" t="n">
        <v>5.751</v>
      </c>
      <c r="P94" s="3" t="n">
        <v>0.111</v>
      </c>
      <c r="Q94" s="4" t="n">
        <v>51.133</v>
      </c>
      <c r="R94" s="3" t="n">
        <v>0.053</v>
      </c>
      <c r="S94" s="3" t="n">
        <v>0</v>
      </c>
      <c r="T94" s="3" t="n">
        <v>0</v>
      </c>
      <c r="U94" s="3" t="n">
        <v>0.484</v>
      </c>
      <c r="V94" s="4" t="n">
        <v>98.735</v>
      </c>
      <c r="W94" s="4" t="n">
        <v>94.1190546311294</v>
      </c>
      <c r="Y94" s="3" t="n">
        <v>0</v>
      </c>
      <c r="Z94" s="3" t="n">
        <v>0.187</v>
      </c>
      <c r="AA94" s="4" t="n">
        <v>12.6</v>
      </c>
      <c r="AB94" s="4" t="n">
        <v>55.906</v>
      </c>
      <c r="AC94" s="4" t="n">
        <v>18.379</v>
      </c>
      <c r="AD94" s="3" t="n">
        <v>0.205</v>
      </c>
      <c r="AE94" s="4" t="n">
        <v>11.414</v>
      </c>
      <c r="AF94" s="3" t="n">
        <v>0.036</v>
      </c>
      <c r="AG94" s="3" t="n">
        <v>0.001</v>
      </c>
      <c r="AH94" s="3" t="n">
        <v>0</v>
      </c>
      <c r="AI94" s="3" t="n">
        <v>0.03</v>
      </c>
      <c r="AJ94" s="4" t="n">
        <v>98.758</v>
      </c>
      <c r="AK94" s="4" t="n">
        <f aca="false">AB94/152/(AB94/152+AA94/102)*100</f>
        <v>74.8582626681433</v>
      </c>
      <c r="AL94" s="4" t="n">
        <v>52.7825876960862</v>
      </c>
      <c r="AN94" s="4"/>
    </row>
    <row r="95" customFormat="false" ht="15" hidden="false" customHeight="false" outlineLevel="0" collapsed="false">
      <c r="B95" s="1" t="s">
        <v>113</v>
      </c>
      <c r="G95" s="24"/>
      <c r="H95" s="24"/>
      <c r="I95" s="24"/>
      <c r="J95" s="24"/>
      <c r="K95" s="4" t="n">
        <v>40.823068</v>
      </c>
      <c r="L95" s="3" t="n">
        <v>0</v>
      </c>
      <c r="M95" s="3" t="n">
        <v>0</v>
      </c>
      <c r="N95" s="3" t="n">
        <v>0</v>
      </c>
      <c r="O95" s="3" t="n">
        <v>5.948536</v>
      </c>
      <c r="P95" s="3" t="n">
        <v>0.088044</v>
      </c>
      <c r="Q95" s="4" t="n">
        <v>51.249704</v>
      </c>
      <c r="R95" s="3" t="n">
        <v>0.056672</v>
      </c>
      <c r="S95" s="3" t="n">
        <v>0.001012</v>
      </c>
      <c r="T95" s="3" t="n">
        <v>0</v>
      </c>
      <c r="U95" s="3" t="n">
        <v>0.47058</v>
      </c>
      <c r="V95" s="4" t="n">
        <v>98.637616</v>
      </c>
      <c r="W95" s="4" t="n">
        <v>93.9423045213205</v>
      </c>
      <c r="AA95" s="4"/>
      <c r="AB95" s="4"/>
      <c r="AC95" s="4"/>
      <c r="AE95" s="4"/>
      <c r="AN95" s="4"/>
    </row>
    <row r="96" customFormat="false" ht="15" hidden="false" customHeight="false" outlineLevel="0" collapsed="false">
      <c r="B96" s="1" t="s">
        <v>114</v>
      </c>
      <c r="G96" s="24"/>
      <c r="H96" s="24"/>
      <c r="I96" s="24"/>
      <c r="J96" s="24"/>
      <c r="K96" s="4" t="n">
        <v>41.578</v>
      </c>
      <c r="L96" s="3" t="n">
        <v>0</v>
      </c>
      <c r="M96" s="3" t="n">
        <v>0</v>
      </c>
      <c r="N96" s="3" t="n">
        <v>0.026</v>
      </c>
      <c r="O96" s="3" t="n">
        <v>5.737</v>
      </c>
      <c r="P96" s="3" t="n">
        <v>0.094</v>
      </c>
      <c r="Q96" s="4" t="n">
        <v>51.584</v>
      </c>
      <c r="R96" s="3" t="n">
        <v>0.054</v>
      </c>
      <c r="S96" s="3" t="n">
        <v>0</v>
      </c>
      <c r="T96" s="3" t="n">
        <v>0.003</v>
      </c>
      <c r="U96" s="3" t="n">
        <v>0.467</v>
      </c>
      <c r="V96" s="4" t="n">
        <v>99.543</v>
      </c>
      <c r="W96" s="4" t="n">
        <v>94.1808451721403</v>
      </c>
      <c r="AA96" s="4"/>
      <c r="AB96" s="4"/>
      <c r="AC96" s="4"/>
      <c r="AE96" s="4"/>
      <c r="AN96" s="4"/>
    </row>
    <row r="97" customFormat="false" ht="15" hidden="false" customHeight="false" outlineLevel="0" collapsed="false">
      <c r="B97" s="1" t="s">
        <v>115</v>
      </c>
      <c r="G97" s="24"/>
      <c r="H97" s="24"/>
      <c r="I97" s="24"/>
      <c r="J97" s="24"/>
      <c r="K97" s="4" t="n">
        <v>41.577</v>
      </c>
      <c r="L97" s="3" t="n">
        <v>0.014</v>
      </c>
      <c r="M97" s="3" t="n">
        <v>0</v>
      </c>
      <c r="N97" s="3" t="n">
        <v>0.015</v>
      </c>
      <c r="O97" s="3" t="n">
        <v>5.797</v>
      </c>
      <c r="P97" s="3" t="n">
        <v>0.122</v>
      </c>
      <c r="Q97" s="4" t="n">
        <v>50.424</v>
      </c>
      <c r="R97" s="3" t="n">
        <v>0.055</v>
      </c>
      <c r="S97" s="3" t="n">
        <v>0</v>
      </c>
      <c r="T97" s="3" t="n">
        <v>0</v>
      </c>
      <c r="U97" s="3" t="n">
        <v>0.445</v>
      </c>
      <c r="V97" s="4" t="n">
        <v>98.449</v>
      </c>
      <c r="W97" s="4" t="n">
        <v>93.9964913080131</v>
      </c>
      <c r="AA97" s="4"/>
      <c r="AB97" s="4"/>
      <c r="AC97" s="4"/>
      <c r="AE97" s="4"/>
      <c r="AN97" s="4"/>
    </row>
    <row r="98" customFormat="false" ht="15" hidden="false" customHeight="false" outlineLevel="0" collapsed="false">
      <c r="B98" s="1" t="s">
        <v>116</v>
      </c>
      <c r="G98" s="24"/>
      <c r="H98" s="24"/>
      <c r="I98" s="24"/>
      <c r="J98" s="24"/>
      <c r="K98" s="4" t="n">
        <v>41.24</v>
      </c>
      <c r="L98" s="3" t="n">
        <v>0</v>
      </c>
      <c r="M98" s="3" t="n">
        <v>0.004</v>
      </c>
      <c r="N98" s="3" t="n">
        <v>0</v>
      </c>
      <c r="O98" s="3" t="n">
        <v>5.75</v>
      </c>
      <c r="P98" s="3" t="n">
        <v>0.101</v>
      </c>
      <c r="Q98" s="4" t="n">
        <v>50.986</v>
      </c>
      <c r="R98" s="3" t="n">
        <v>0.066</v>
      </c>
      <c r="S98" s="3" t="n">
        <v>0</v>
      </c>
      <c r="T98" s="3" t="n">
        <v>0.009</v>
      </c>
      <c r="U98" s="3" t="n">
        <v>0.531</v>
      </c>
      <c r="V98" s="4" t="n">
        <v>98.687</v>
      </c>
      <c r="W98" s="4" t="n">
        <v>94.1040637868522</v>
      </c>
      <c r="AA98" s="4"/>
      <c r="AB98" s="4"/>
      <c r="AC98" s="4"/>
      <c r="AE98" s="4"/>
      <c r="AN98" s="4"/>
    </row>
    <row r="99" customFormat="false" ht="15" hidden="false" customHeight="false" outlineLevel="0" collapsed="false">
      <c r="B99" s="1" t="s">
        <v>117</v>
      </c>
      <c r="G99" s="24"/>
      <c r="H99" s="24"/>
      <c r="I99" s="24"/>
      <c r="J99" s="24"/>
      <c r="K99" s="4" t="n">
        <v>41.668</v>
      </c>
      <c r="L99" s="3" t="n">
        <v>0</v>
      </c>
      <c r="M99" s="3" t="n">
        <v>0.024</v>
      </c>
      <c r="N99" s="3" t="n">
        <v>0.007</v>
      </c>
      <c r="O99" s="3" t="n">
        <v>5.881</v>
      </c>
      <c r="P99" s="3" t="n">
        <v>0.067</v>
      </c>
      <c r="Q99" s="4" t="n">
        <v>51.566</v>
      </c>
      <c r="R99" s="3" t="n">
        <v>0.069</v>
      </c>
      <c r="S99" s="3" t="n">
        <v>0</v>
      </c>
      <c r="T99" s="3" t="n">
        <v>0</v>
      </c>
      <c r="U99" s="3" t="n">
        <v>0.418</v>
      </c>
      <c r="V99" s="4" t="n">
        <v>99.7</v>
      </c>
      <c r="W99" s="4" t="n">
        <v>94.0415279463586</v>
      </c>
      <c r="AA99" s="4"/>
      <c r="AB99" s="4"/>
      <c r="AC99" s="4"/>
      <c r="AE99" s="4"/>
      <c r="AN99" s="4"/>
    </row>
    <row r="100" customFormat="false" ht="15" hidden="false" customHeight="false" outlineLevel="0" collapsed="false">
      <c r="B100" s="1" t="s">
        <v>118</v>
      </c>
      <c r="G100" s="24"/>
      <c r="H100" s="24"/>
      <c r="I100" s="24"/>
      <c r="J100" s="24"/>
      <c r="K100" s="4" t="n">
        <v>41.011</v>
      </c>
      <c r="L100" s="3" t="n">
        <v>0.007</v>
      </c>
      <c r="M100" s="3" t="n">
        <v>0.015</v>
      </c>
      <c r="N100" s="3" t="n">
        <v>0.002</v>
      </c>
      <c r="O100" s="3" t="n">
        <v>6.016</v>
      </c>
      <c r="P100" s="3" t="n">
        <v>0.112</v>
      </c>
      <c r="Q100" s="4" t="n">
        <v>51.241</v>
      </c>
      <c r="R100" s="3" t="n">
        <v>0.068</v>
      </c>
      <c r="S100" s="3" t="n">
        <v>0.006</v>
      </c>
      <c r="T100" s="3" t="n">
        <v>0.006</v>
      </c>
      <c r="U100" s="3" t="n">
        <v>0.48</v>
      </c>
      <c r="V100" s="4" t="n">
        <v>98.964</v>
      </c>
      <c r="W100" s="4" t="n">
        <v>93.8768323192515</v>
      </c>
      <c r="Y100" s="3" t="n">
        <v>0.016</v>
      </c>
      <c r="Z100" s="3" t="n">
        <v>0.171</v>
      </c>
      <c r="AA100" s="4" t="n">
        <v>12.917</v>
      </c>
      <c r="AB100" s="4" t="n">
        <v>53.506</v>
      </c>
      <c r="AC100" s="4" t="n">
        <v>20.256</v>
      </c>
      <c r="AD100" s="3" t="n">
        <v>0.138</v>
      </c>
      <c r="AE100" s="4" t="n">
        <v>10.879</v>
      </c>
      <c r="AF100" s="3" t="n">
        <v>0.032</v>
      </c>
      <c r="AG100" s="3" t="n">
        <v>0.009</v>
      </c>
      <c r="AH100" s="3" t="n">
        <v>0</v>
      </c>
      <c r="AI100" s="3" t="n">
        <v>0.047</v>
      </c>
      <c r="AJ100" s="4" t="n">
        <v>97.971</v>
      </c>
      <c r="AK100" s="4" t="n">
        <f aca="false">AB100/152/(AB100/152+AA100/102)*100</f>
        <v>73.5428505823208</v>
      </c>
      <c r="AL100" s="4" t="n">
        <v>49.1543292618642</v>
      </c>
      <c r="AN100" s="4"/>
    </row>
    <row r="101" customFormat="false" ht="15" hidden="false" customHeight="false" outlineLevel="0" collapsed="false">
      <c r="B101" s="1" t="s">
        <v>119</v>
      </c>
      <c r="G101" s="24"/>
      <c r="H101" s="24"/>
      <c r="I101" s="24"/>
      <c r="J101" s="24"/>
      <c r="K101" s="4" t="n">
        <v>41.814</v>
      </c>
      <c r="L101" s="3" t="n">
        <v>0.001</v>
      </c>
      <c r="M101" s="3" t="n">
        <v>0</v>
      </c>
      <c r="N101" s="3" t="n">
        <v>0.003</v>
      </c>
      <c r="O101" s="3" t="n">
        <v>6.076</v>
      </c>
      <c r="P101" s="3" t="n">
        <v>0.085</v>
      </c>
      <c r="Q101" s="4" t="n">
        <v>51.098</v>
      </c>
      <c r="R101" s="3" t="n">
        <v>0.061</v>
      </c>
      <c r="S101" s="3" t="n">
        <v>0</v>
      </c>
      <c r="T101" s="3" t="n">
        <v>0.005</v>
      </c>
      <c r="U101" s="3" t="n">
        <v>0.47</v>
      </c>
      <c r="V101" s="4" t="n">
        <v>99.613</v>
      </c>
      <c r="W101" s="4" t="n">
        <v>93.8033133304233</v>
      </c>
      <c r="AA101" s="4"/>
      <c r="AB101" s="4"/>
      <c r="AC101" s="4"/>
      <c r="AE101" s="4"/>
      <c r="AN101" s="4"/>
    </row>
    <row r="102" customFormat="false" ht="15" hidden="false" customHeight="false" outlineLevel="0" collapsed="false">
      <c r="B102" s="1" t="s">
        <v>120</v>
      </c>
      <c r="G102" s="24"/>
      <c r="H102" s="24"/>
      <c r="I102" s="24"/>
      <c r="J102" s="24"/>
      <c r="K102" s="4" t="n">
        <v>41.431</v>
      </c>
      <c r="L102" s="3" t="n">
        <v>0.021</v>
      </c>
      <c r="M102" s="3" t="n">
        <v>0.002</v>
      </c>
      <c r="N102" s="3" t="n">
        <v>0.023</v>
      </c>
      <c r="O102" s="3" t="n">
        <v>5.996</v>
      </c>
      <c r="P102" s="3" t="n">
        <v>0.078</v>
      </c>
      <c r="Q102" s="4" t="n">
        <v>51.175</v>
      </c>
      <c r="R102" s="3" t="n">
        <v>0.056</v>
      </c>
      <c r="S102" s="3" t="n">
        <v>0</v>
      </c>
      <c r="T102" s="3" t="n">
        <v>0.003</v>
      </c>
      <c r="U102" s="3" t="n">
        <v>0.407</v>
      </c>
      <c r="V102" s="4" t="n">
        <v>99.192</v>
      </c>
      <c r="W102" s="4" t="n">
        <v>93.8885548001753</v>
      </c>
      <c r="AA102" s="4"/>
      <c r="AB102" s="4"/>
      <c r="AC102" s="4"/>
      <c r="AE102" s="4"/>
      <c r="AN102" s="4"/>
    </row>
    <row r="103" customFormat="false" ht="15" hidden="false" customHeight="false" outlineLevel="0" collapsed="false">
      <c r="B103" s="1" t="s">
        <v>121</v>
      </c>
      <c r="G103" s="24"/>
      <c r="H103" s="24"/>
      <c r="I103" s="24"/>
      <c r="J103" s="24"/>
      <c r="K103" s="4" t="n">
        <v>41.02</v>
      </c>
      <c r="L103" s="3" t="n">
        <v>0.009</v>
      </c>
      <c r="M103" s="3" t="n">
        <v>0</v>
      </c>
      <c r="N103" s="3" t="n">
        <v>0.023</v>
      </c>
      <c r="O103" s="3" t="n">
        <v>5.924</v>
      </c>
      <c r="P103" s="3" t="n">
        <v>0.084</v>
      </c>
      <c r="Q103" s="4" t="n">
        <v>51.313</v>
      </c>
      <c r="R103" s="3" t="n">
        <v>0.046</v>
      </c>
      <c r="S103" s="3" t="n">
        <v>0</v>
      </c>
      <c r="T103" s="3" t="n">
        <v>0</v>
      </c>
      <c r="U103" s="3" t="n">
        <v>0.493</v>
      </c>
      <c r="V103" s="4" t="n">
        <v>98.912</v>
      </c>
      <c r="W103" s="4" t="n">
        <v>93.9727777924739</v>
      </c>
      <c r="Y103" s="3" t="n">
        <v>0</v>
      </c>
      <c r="Z103" s="3" t="n">
        <v>0.187</v>
      </c>
      <c r="AA103" s="4" t="n">
        <v>13.309</v>
      </c>
      <c r="AB103" s="4" t="n">
        <v>54.592</v>
      </c>
      <c r="AC103" s="4" t="n">
        <v>19.525</v>
      </c>
      <c r="AD103" s="3" t="n">
        <v>0.156</v>
      </c>
      <c r="AE103" s="4" t="n">
        <v>11.028</v>
      </c>
      <c r="AF103" s="3" t="n">
        <v>0.021</v>
      </c>
      <c r="AG103" s="3" t="n">
        <v>0.003</v>
      </c>
      <c r="AH103" s="3" t="n">
        <v>0</v>
      </c>
      <c r="AI103" s="3" t="n">
        <v>0.002</v>
      </c>
      <c r="AJ103" s="4" t="n">
        <v>98.823</v>
      </c>
      <c r="AK103" s="4" t="n">
        <f aca="false">AB103/152/(AB103/152+AA103/102)*100</f>
        <v>73.351677013528</v>
      </c>
      <c r="AL103" s="4" t="n">
        <v>50.4132021515972</v>
      </c>
      <c r="AN103" s="4"/>
    </row>
    <row r="104" customFormat="false" ht="15" hidden="false" customHeight="false" outlineLevel="0" collapsed="false">
      <c r="B104" s="1" t="s">
        <v>122</v>
      </c>
      <c r="G104" s="24"/>
      <c r="H104" s="24"/>
      <c r="I104" s="24"/>
      <c r="J104" s="24"/>
      <c r="K104" s="4" t="n">
        <v>40.865</v>
      </c>
      <c r="L104" s="3" t="n">
        <v>0</v>
      </c>
      <c r="M104" s="3" t="n">
        <v>0</v>
      </c>
      <c r="N104" s="3" t="n">
        <v>0.01</v>
      </c>
      <c r="O104" s="3" t="n">
        <v>6.022</v>
      </c>
      <c r="P104" s="3" t="n">
        <v>0.101</v>
      </c>
      <c r="Q104" s="4" t="n">
        <v>50.92</v>
      </c>
      <c r="R104" s="3" t="n">
        <v>0.062</v>
      </c>
      <c r="S104" s="3" t="n">
        <v>0</v>
      </c>
      <c r="T104" s="3" t="n">
        <v>0.001</v>
      </c>
      <c r="U104" s="3" t="n">
        <v>0.467</v>
      </c>
      <c r="V104" s="4" t="n">
        <v>98.448</v>
      </c>
      <c r="W104" s="4" t="n">
        <v>93.8348451032986</v>
      </c>
      <c r="AA104" s="4"/>
      <c r="AB104" s="4"/>
      <c r="AC104" s="4"/>
      <c r="AE104" s="4"/>
      <c r="AN104" s="4"/>
    </row>
    <row r="105" customFormat="false" ht="15" hidden="false" customHeight="false" outlineLevel="0" collapsed="false">
      <c r="B105" s="1" t="s">
        <v>123</v>
      </c>
      <c r="G105" s="24"/>
      <c r="H105" s="24"/>
      <c r="I105" s="24"/>
      <c r="J105" s="24"/>
      <c r="K105" s="4" t="n">
        <v>41.231</v>
      </c>
      <c r="L105" s="3" t="n">
        <v>0</v>
      </c>
      <c r="M105" s="3" t="n">
        <v>0</v>
      </c>
      <c r="N105" s="3" t="n">
        <v>0.015</v>
      </c>
      <c r="O105" s="3" t="n">
        <v>6.03</v>
      </c>
      <c r="P105" s="3" t="n">
        <v>0.096</v>
      </c>
      <c r="Q105" s="4" t="n">
        <v>51.002</v>
      </c>
      <c r="R105" s="3" t="n">
        <v>0.058</v>
      </c>
      <c r="S105" s="3" t="n">
        <v>0</v>
      </c>
      <c r="T105" s="3" t="n">
        <v>0</v>
      </c>
      <c r="U105" s="3" t="n">
        <v>0.456</v>
      </c>
      <c r="V105" s="4" t="n">
        <v>98.888</v>
      </c>
      <c r="W105" s="4" t="n">
        <v>93.836473358846</v>
      </c>
      <c r="AA105" s="4"/>
      <c r="AB105" s="4"/>
      <c r="AC105" s="4"/>
      <c r="AE105" s="4"/>
      <c r="AN105" s="4"/>
    </row>
    <row r="106" customFormat="false" ht="15" hidden="false" customHeight="false" outlineLevel="0" collapsed="false">
      <c r="B106" s="1" t="s">
        <v>124</v>
      </c>
      <c r="G106" s="24"/>
      <c r="H106" s="24"/>
      <c r="I106" s="24"/>
      <c r="J106" s="24"/>
      <c r="K106" s="4" t="n">
        <v>41.197</v>
      </c>
      <c r="L106" s="3" t="n">
        <v>0.022</v>
      </c>
      <c r="M106" s="3" t="n">
        <v>0.002</v>
      </c>
      <c r="N106" s="3" t="n">
        <v>0.013</v>
      </c>
      <c r="O106" s="3" t="n">
        <v>6.126</v>
      </c>
      <c r="P106" s="3" t="n">
        <v>0.098</v>
      </c>
      <c r="Q106" s="4" t="n">
        <v>51.087</v>
      </c>
      <c r="R106" s="3" t="n">
        <v>0.074</v>
      </c>
      <c r="S106" s="3" t="n">
        <v>0</v>
      </c>
      <c r="T106" s="3" t="n">
        <v>0.006</v>
      </c>
      <c r="U106" s="3" t="n">
        <v>0.42</v>
      </c>
      <c r="V106" s="4" t="n">
        <v>99.045</v>
      </c>
      <c r="W106" s="4" t="n">
        <v>93.7542438720018</v>
      </c>
      <c r="Y106" s="3" t="n">
        <v>0.058</v>
      </c>
      <c r="Z106" s="3" t="n">
        <v>0.193</v>
      </c>
      <c r="AA106" s="4" t="n">
        <v>12.822</v>
      </c>
      <c r="AB106" s="4" t="n">
        <v>53.082</v>
      </c>
      <c r="AC106" s="4" t="n">
        <v>20.493</v>
      </c>
      <c r="AD106" s="3" t="n">
        <v>0.233</v>
      </c>
      <c r="AE106" s="4" t="n">
        <v>10.63</v>
      </c>
      <c r="AF106" s="3" t="n">
        <v>0.033</v>
      </c>
      <c r="AG106" s="3" t="n">
        <v>0</v>
      </c>
      <c r="AH106" s="3" t="n">
        <v>0.003</v>
      </c>
      <c r="AI106" s="3" t="n">
        <v>0.058</v>
      </c>
      <c r="AJ106" s="4" t="n">
        <v>97.605</v>
      </c>
      <c r="AK106" s="4" t="n">
        <f aca="false">AB106/152/(AB106/152+AA106/102)*100</f>
        <v>73.5316789682029</v>
      </c>
      <c r="AL106" s="4" t="n">
        <v>48.2852600499659</v>
      </c>
      <c r="AN106" s="4"/>
    </row>
    <row r="107" customFormat="false" ht="15" hidden="false" customHeight="false" outlineLevel="0" collapsed="false">
      <c r="B107" s="1" t="s">
        <v>125</v>
      </c>
      <c r="G107" s="24"/>
      <c r="H107" s="24"/>
      <c r="I107" s="24"/>
      <c r="J107" s="24"/>
      <c r="K107" s="4" t="n">
        <v>40.992</v>
      </c>
      <c r="L107" s="3" t="n">
        <v>0.028</v>
      </c>
      <c r="M107" s="3" t="n">
        <v>0</v>
      </c>
      <c r="N107" s="3" t="n">
        <v>0.007</v>
      </c>
      <c r="O107" s="3" t="n">
        <v>6.163</v>
      </c>
      <c r="P107" s="3" t="n">
        <v>0.096</v>
      </c>
      <c r="Q107" s="4" t="n">
        <v>51.044</v>
      </c>
      <c r="R107" s="3" t="n">
        <v>0.07</v>
      </c>
      <c r="S107" s="3" t="n">
        <v>0.009</v>
      </c>
      <c r="T107" s="3" t="n">
        <v>0.002</v>
      </c>
      <c r="U107" s="3" t="n">
        <v>0.435</v>
      </c>
      <c r="V107" s="4" t="n">
        <v>98.846</v>
      </c>
      <c r="W107" s="4" t="n">
        <v>93.7139313479298</v>
      </c>
      <c r="Y107" s="3" t="n">
        <v>0.39</v>
      </c>
      <c r="Z107" s="3" t="n">
        <v>0.167</v>
      </c>
      <c r="AA107" s="4" t="n">
        <v>13.482</v>
      </c>
      <c r="AB107" s="4" t="n">
        <v>53.237</v>
      </c>
      <c r="AC107" s="4" t="n">
        <v>18.843</v>
      </c>
      <c r="AD107" s="3" t="n">
        <v>0.198</v>
      </c>
      <c r="AE107" s="4" t="n">
        <v>12.328</v>
      </c>
      <c r="AF107" s="3" t="n">
        <v>0.154</v>
      </c>
      <c r="AG107" s="3" t="n">
        <v>0.071</v>
      </c>
      <c r="AH107" s="3" t="n">
        <v>0.016</v>
      </c>
      <c r="AI107" s="3" t="n">
        <v>0.033</v>
      </c>
      <c r="AJ107" s="4" t="n">
        <v>98.919</v>
      </c>
      <c r="AK107" s="4" t="n">
        <f aca="false">AB107/152/(AB107/152+AA107/102)*100</f>
        <v>72.6013638992662</v>
      </c>
      <c r="AL107" s="4" t="n">
        <v>54.07887233327</v>
      </c>
      <c r="AN107" s="4"/>
    </row>
    <row r="108" customFormat="false" ht="15" hidden="false" customHeight="false" outlineLevel="0" collapsed="false">
      <c r="A108" s="1" t="s">
        <v>126</v>
      </c>
      <c r="B108" s="1" t="s">
        <v>127</v>
      </c>
      <c r="G108" s="24"/>
      <c r="H108" s="24"/>
      <c r="I108" s="24"/>
      <c r="J108" s="24"/>
      <c r="K108" s="4" t="n">
        <v>41.338</v>
      </c>
      <c r="L108" s="3" t="n">
        <v>0</v>
      </c>
      <c r="M108" s="3" t="n">
        <v>0</v>
      </c>
      <c r="N108" s="3" t="n">
        <v>0.005</v>
      </c>
      <c r="O108" s="3" t="n">
        <v>6.203</v>
      </c>
      <c r="P108" s="3" t="n">
        <v>0.135</v>
      </c>
      <c r="Q108" s="4" t="n">
        <v>50.909</v>
      </c>
      <c r="R108" s="3" t="n">
        <v>0.059</v>
      </c>
      <c r="S108" s="3" t="n">
        <v>0</v>
      </c>
      <c r="T108" s="3" t="n">
        <v>0</v>
      </c>
      <c r="U108" s="3" t="n">
        <v>0.488</v>
      </c>
      <c r="V108" s="4" t="n">
        <v>99.137</v>
      </c>
      <c r="W108" s="4" t="n">
        <v>93.66000539661</v>
      </c>
      <c r="AA108" s="4"/>
      <c r="AB108" s="4"/>
      <c r="AC108" s="4"/>
      <c r="AE108" s="4"/>
      <c r="AN108" s="4"/>
    </row>
    <row r="109" customFormat="false" ht="15" hidden="false" customHeight="false" outlineLevel="0" collapsed="false">
      <c r="B109" s="1" t="s">
        <v>128</v>
      </c>
      <c r="G109" s="24"/>
      <c r="H109" s="24"/>
      <c r="I109" s="24"/>
      <c r="J109" s="24"/>
      <c r="K109" s="4" t="n">
        <v>41.185</v>
      </c>
      <c r="L109" s="3" t="n">
        <v>0</v>
      </c>
      <c r="M109" s="3" t="n">
        <v>0.009</v>
      </c>
      <c r="N109" s="3" t="n">
        <v>0</v>
      </c>
      <c r="O109" s="3" t="n">
        <v>6.047</v>
      </c>
      <c r="P109" s="3" t="n">
        <v>0.096</v>
      </c>
      <c r="Q109" s="4" t="n">
        <v>51.205</v>
      </c>
      <c r="R109" s="3" t="n">
        <v>0.096</v>
      </c>
      <c r="S109" s="3" t="n">
        <v>0</v>
      </c>
      <c r="T109" s="3" t="n">
        <v>0</v>
      </c>
      <c r="U109" s="3" t="n">
        <v>0.56</v>
      </c>
      <c r="V109" s="4" t="n">
        <v>99.198</v>
      </c>
      <c r="W109" s="4" t="n">
        <v>93.8431620102631</v>
      </c>
      <c r="Y109" s="3" t="n">
        <v>0</v>
      </c>
      <c r="Z109" s="3" t="n">
        <v>0.19</v>
      </c>
      <c r="AA109" s="4" t="n">
        <v>13.172</v>
      </c>
      <c r="AB109" s="4" t="n">
        <v>53.83</v>
      </c>
      <c r="AC109" s="4" t="n">
        <v>18.949</v>
      </c>
      <c r="AD109" s="3" t="n">
        <v>0.161</v>
      </c>
      <c r="AE109" s="4" t="n">
        <v>10.895</v>
      </c>
      <c r="AF109" s="3" t="n">
        <v>0.005</v>
      </c>
      <c r="AG109" s="3" t="n">
        <v>0.019</v>
      </c>
      <c r="AH109" s="3" t="n">
        <v>0</v>
      </c>
      <c r="AI109" s="3" t="n">
        <v>0.084</v>
      </c>
      <c r="AJ109" s="4" t="n">
        <v>97.305</v>
      </c>
      <c r="AK109" s="4" t="n">
        <f aca="false">AB109/152/(AB109/152+AA109/102)*100</f>
        <v>73.2791088623164</v>
      </c>
      <c r="AL109" s="4" t="n">
        <v>50.8584024896266</v>
      </c>
      <c r="AN109" s="4"/>
    </row>
    <row r="110" customFormat="false" ht="15" hidden="false" customHeight="false" outlineLevel="0" collapsed="false">
      <c r="B110" s="1" t="s">
        <v>129</v>
      </c>
      <c r="G110" s="24"/>
      <c r="H110" s="24"/>
      <c r="I110" s="24"/>
      <c r="J110" s="24"/>
      <c r="K110" s="4" t="n">
        <v>41.344</v>
      </c>
      <c r="L110" s="3" t="n">
        <v>0.021</v>
      </c>
      <c r="M110" s="3" t="n">
        <v>0</v>
      </c>
      <c r="N110" s="3" t="n">
        <v>0.02</v>
      </c>
      <c r="O110" s="3" t="n">
        <v>6.056</v>
      </c>
      <c r="P110" s="3" t="n">
        <v>0.098</v>
      </c>
      <c r="Q110" s="4" t="n">
        <v>50.698</v>
      </c>
      <c r="R110" s="3" t="n">
        <v>0.04</v>
      </c>
      <c r="S110" s="3" t="n">
        <v>0</v>
      </c>
      <c r="T110" s="3" t="n">
        <v>0</v>
      </c>
      <c r="U110" s="3" t="n">
        <v>0.505</v>
      </c>
      <c r="V110" s="4" t="n">
        <v>98.782</v>
      </c>
      <c r="W110" s="4" t="n">
        <v>93.77674376544</v>
      </c>
      <c r="AA110" s="4"/>
      <c r="AB110" s="4"/>
      <c r="AC110" s="4"/>
      <c r="AE110" s="4"/>
      <c r="AN110" s="4"/>
    </row>
    <row r="111" customFormat="false" ht="15" hidden="false" customHeight="false" outlineLevel="0" collapsed="false">
      <c r="B111" s="1" t="s">
        <v>130</v>
      </c>
      <c r="G111" s="24"/>
      <c r="H111" s="24"/>
      <c r="I111" s="24"/>
      <c r="J111" s="24"/>
      <c r="K111" s="4" t="n">
        <v>41.243</v>
      </c>
      <c r="L111" s="3" t="n">
        <v>0.003</v>
      </c>
      <c r="M111" s="3" t="n">
        <v>0</v>
      </c>
      <c r="N111" s="3" t="n">
        <v>0.009</v>
      </c>
      <c r="O111" s="3" t="n">
        <v>6.129</v>
      </c>
      <c r="P111" s="3" t="n">
        <v>0.114</v>
      </c>
      <c r="Q111" s="4" t="n">
        <v>50.581</v>
      </c>
      <c r="R111" s="3" t="n">
        <v>0.05</v>
      </c>
      <c r="S111" s="3" t="n">
        <v>0</v>
      </c>
      <c r="T111" s="3" t="n">
        <v>0</v>
      </c>
      <c r="U111" s="3" t="n">
        <v>0.51</v>
      </c>
      <c r="V111" s="4" t="n">
        <v>98.639</v>
      </c>
      <c r="W111" s="4" t="n">
        <v>93.6928092468418</v>
      </c>
      <c r="Y111" s="3" t="n">
        <v>0.015</v>
      </c>
      <c r="Z111" s="3" t="n">
        <v>0.159</v>
      </c>
      <c r="AA111" s="4" t="n">
        <v>13.851</v>
      </c>
      <c r="AB111" s="4" t="n">
        <v>53.706</v>
      </c>
      <c r="AC111" s="4" t="n">
        <v>18.981</v>
      </c>
      <c r="AD111" s="3" t="n">
        <v>0.164</v>
      </c>
      <c r="AE111" s="4" t="n">
        <v>11.397</v>
      </c>
      <c r="AF111" s="3" t="n">
        <v>0.02</v>
      </c>
      <c r="AG111" s="3" t="n">
        <v>0</v>
      </c>
      <c r="AH111" s="3" t="n">
        <v>0</v>
      </c>
      <c r="AI111" s="3" t="n">
        <v>0.031</v>
      </c>
      <c r="AJ111" s="4" t="n">
        <v>98.324</v>
      </c>
      <c r="AK111" s="4" t="n">
        <f aca="false">AB111/152/(AB111/152+AA111/102)*100</f>
        <v>72.2372287549431</v>
      </c>
      <c r="AL111" s="4" t="n">
        <v>51.9414820891441</v>
      </c>
      <c r="AN111" s="4"/>
    </row>
    <row r="112" customFormat="false" ht="15" hidden="false" customHeight="false" outlineLevel="0" collapsed="false">
      <c r="B112" s="1" t="s">
        <v>131</v>
      </c>
      <c r="G112" s="24"/>
      <c r="H112" s="24"/>
      <c r="I112" s="24"/>
      <c r="J112" s="24"/>
      <c r="K112" s="4" t="n">
        <v>40.815984</v>
      </c>
      <c r="L112" s="3" t="n">
        <v>0.033396</v>
      </c>
      <c r="M112" s="3" t="n">
        <v>0</v>
      </c>
      <c r="N112" s="3" t="n">
        <v>0</v>
      </c>
      <c r="O112" s="3" t="n">
        <v>6.174212</v>
      </c>
      <c r="P112" s="3" t="n">
        <v>0.11132</v>
      </c>
      <c r="Q112" s="4" t="n">
        <v>50.9795</v>
      </c>
      <c r="R112" s="3" t="n">
        <v>0.051612</v>
      </c>
      <c r="S112" s="3" t="n">
        <v>0</v>
      </c>
      <c r="T112" s="3" t="n">
        <v>0.003036</v>
      </c>
      <c r="U112" s="3" t="n">
        <v>0.434148</v>
      </c>
      <c r="V112" s="4" t="n">
        <v>98.603208</v>
      </c>
      <c r="W112" s="4" t="n">
        <v>93.6957510126478</v>
      </c>
      <c r="AN112" s="4"/>
    </row>
    <row r="113" customFormat="false" ht="15" hidden="false" customHeight="false" outlineLevel="0" collapsed="false">
      <c r="B113" s="1" t="s">
        <v>132</v>
      </c>
      <c r="G113" s="24"/>
      <c r="H113" s="24"/>
      <c r="I113" s="24"/>
      <c r="J113" s="24"/>
      <c r="K113" s="4" t="n">
        <v>40.837</v>
      </c>
      <c r="L113" s="3" t="n">
        <v>0.012</v>
      </c>
      <c r="M113" s="3" t="n">
        <v>0</v>
      </c>
      <c r="N113" s="3" t="n">
        <v>0.017</v>
      </c>
      <c r="O113" s="3" t="n">
        <v>6.1</v>
      </c>
      <c r="P113" s="3" t="n">
        <v>0.043</v>
      </c>
      <c r="Q113" s="4" t="n">
        <v>50.755</v>
      </c>
      <c r="R113" s="3" t="n">
        <v>0.059</v>
      </c>
      <c r="S113" s="3" t="n">
        <v>0.003</v>
      </c>
      <c r="T113" s="3" t="n">
        <v>0.006</v>
      </c>
      <c r="U113" s="3" t="n">
        <v>0.415</v>
      </c>
      <c r="V113" s="4" t="n">
        <v>98.247</v>
      </c>
      <c r="W113" s="4" t="n">
        <v>93.7409577360736</v>
      </c>
      <c r="AN113" s="4"/>
    </row>
    <row r="114" customFormat="false" ht="15" hidden="false" customHeight="false" outlineLevel="0" collapsed="false">
      <c r="B114" s="1" t="s">
        <v>133</v>
      </c>
      <c r="G114" s="24"/>
      <c r="H114" s="24"/>
      <c r="I114" s="24"/>
      <c r="J114" s="24"/>
      <c r="K114" s="4" t="n">
        <v>40.879</v>
      </c>
      <c r="L114" s="3" t="n">
        <v>0</v>
      </c>
      <c r="M114" s="3" t="n">
        <v>0</v>
      </c>
      <c r="N114" s="3" t="n">
        <v>0</v>
      </c>
      <c r="O114" s="3" t="n">
        <v>6.009</v>
      </c>
      <c r="P114" s="3" t="n">
        <v>0.083</v>
      </c>
      <c r="Q114" s="4" t="n">
        <v>50.747</v>
      </c>
      <c r="R114" s="3" t="n">
        <v>0.064</v>
      </c>
      <c r="S114" s="3" t="n">
        <v>0.008</v>
      </c>
      <c r="T114" s="3" t="n">
        <v>0</v>
      </c>
      <c r="U114" s="3" t="n">
        <v>0.417</v>
      </c>
      <c r="V114" s="4" t="n">
        <v>98.207</v>
      </c>
      <c r="W114" s="4" t="n">
        <v>93.8276550636032</v>
      </c>
      <c r="Y114" s="3" t="n">
        <v>0.021</v>
      </c>
      <c r="Z114" s="3" t="n">
        <v>0.151</v>
      </c>
      <c r="AA114" s="4" t="n">
        <v>13.828</v>
      </c>
      <c r="AB114" s="4" t="n">
        <v>53.676</v>
      </c>
      <c r="AC114" s="4" t="n">
        <v>19.555</v>
      </c>
      <c r="AD114" s="3" t="n">
        <v>0.23</v>
      </c>
      <c r="AE114" s="4" t="n">
        <v>11.085</v>
      </c>
      <c r="AF114" s="3" t="n">
        <v>0.021</v>
      </c>
      <c r="AG114" s="3" t="n">
        <v>0</v>
      </c>
      <c r="AH114" s="3" t="n">
        <v>0.007</v>
      </c>
      <c r="AI114" s="3" t="n">
        <v>0.081</v>
      </c>
      <c r="AJ114" s="4" t="n">
        <v>98.655</v>
      </c>
      <c r="AK114" s="4" t="n">
        <f aca="false">AB114/152/(AB114/152+AA114/102)*100</f>
        <v>72.2593472079535</v>
      </c>
      <c r="AL114" s="4" t="n">
        <v>50.5036954540853</v>
      </c>
      <c r="AN114" s="4"/>
    </row>
    <row r="115" customFormat="false" ht="15" hidden="false" customHeight="false" outlineLevel="0" collapsed="false">
      <c r="B115" s="1" t="s">
        <v>134</v>
      </c>
      <c r="G115" s="24"/>
      <c r="H115" s="24"/>
      <c r="I115" s="24"/>
      <c r="J115" s="24"/>
      <c r="K115" s="4" t="n">
        <v>41.201</v>
      </c>
      <c r="L115" s="3" t="n">
        <v>0</v>
      </c>
      <c r="M115" s="3" t="n">
        <v>0</v>
      </c>
      <c r="N115" s="3" t="n">
        <v>0.001</v>
      </c>
      <c r="O115" s="3" t="n">
        <v>6.236</v>
      </c>
      <c r="P115" s="3" t="n">
        <v>0.112</v>
      </c>
      <c r="Q115" s="4" t="n">
        <v>50.542</v>
      </c>
      <c r="R115" s="3" t="n">
        <v>0.108</v>
      </c>
      <c r="S115" s="3" t="n">
        <v>0</v>
      </c>
      <c r="T115" s="3" t="n">
        <v>0.005</v>
      </c>
      <c r="U115" s="3" t="n">
        <v>0.421</v>
      </c>
      <c r="V115" s="4" t="n">
        <v>98.626</v>
      </c>
      <c r="W115" s="4" t="n">
        <v>93.5851277008094</v>
      </c>
      <c r="AA115" s="4"/>
      <c r="AB115" s="4"/>
      <c r="AC115" s="4"/>
      <c r="AE115" s="4"/>
      <c r="AN115" s="4"/>
    </row>
    <row r="116" customFormat="false" ht="15" hidden="false" customHeight="false" outlineLevel="0" collapsed="false">
      <c r="B116" s="1" t="s">
        <v>135</v>
      </c>
      <c r="D116" s="1" t="n">
        <v>12.505</v>
      </c>
      <c r="E116" s="1" t="n">
        <v>46430.96</v>
      </c>
      <c r="F116" s="1" t="n">
        <v>619.99260888</v>
      </c>
      <c r="G116" s="24" t="n">
        <v>0.5872</v>
      </c>
      <c r="H116" s="24" t="n">
        <v>0.7841</v>
      </c>
      <c r="I116" s="24" t="n">
        <v>14.3797</v>
      </c>
      <c r="J116" s="24" t="n">
        <v>1.2755</v>
      </c>
      <c r="K116" s="4" t="n">
        <v>41.244</v>
      </c>
      <c r="L116" s="3" t="n">
        <v>0.03</v>
      </c>
      <c r="M116" s="3" t="n">
        <v>0</v>
      </c>
      <c r="N116" s="3" t="n">
        <v>0</v>
      </c>
      <c r="O116" s="3" t="n">
        <v>6.597</v>
      </c>
      <c r="P116" s="3" t="n">
        <v>0.074</v>
      </c>
      <c r="Q116" s="4" t="n">
        <v>50.928</v>
      </c>
      <c r="R116" s="3" t="n">
        <v>0.098</v>
      </c>
      <c r="S116" s="3" t="n">
        <v>0</v>
      </c>
      <c r="T116" s="3" t="n">
        <v>0.005</v>
      </c>
      <c r="U116" s="3" t="n">
        <v>0.434</v>
      </c>
      <c r="V116" s="4" t="n">
        <v>99.41</v>
      </c>
      <c r="W116" s="4" t="n">
        <v>93.2866851061491</v>
      </c>
      <c r="Y116" s="3" t="n">
        <v>0.119</v>
      </c>
      <c r="Z116" s="3" t="n">
        <v>0.158</v>
      </c>
      <c r="AA116" s="4" t="n">
        <v>14.934</v>
      </c>
      <c r="AB116" s="4" t="n">
        <v>50.7</v>
      </c>
      <c r="AC116" s="4" t="n">
        <v>21.139</v>
      </c>
      <c r="AD116" s="3" t="n">
        <v>0.2</v>
      </c>
      <c r="AE116" s="4" t="n">
        <v>11.37</v>
      </c>
      <c r="AF116" s="3" t="n">
        <v>0.036</v>
      </c>
      <c r="AG116" s="3" t="n">
        <v>0</v>
      </c>
      <c r="AH116" s="3" t="n">
        <v>0</v>
      </c>
      <c r="AI116" s="3" t="n">
        <v>0.082</v>
      </c>
      <c r="AJ116" s="4" t="n">
        <v>98.738</v>
      </c>
      <c r="AK116" s="4" t="n">
        <f aca="false">AB116/152/(AB116/152+AA116/102)*100</f>
        <v>69.4952863505743</v>
      </c>
      <c r="AL116" s="4" t="n">
        <v>49.191202980411</v>
      </c>
      <c r="AN116" s="4"/>
    </row>
    <row r="117" customFormat="false" ht="15" hidden="false" customHeight="false" outlineLevel="0" collapsed="false">
      <c r="B117" s="1" t="s">
        <v>136</v>
      </c>
      <c r="G117" s="24"/>
      <c r="H117" s="24"/>
      <c r="I117" s="24"/>
      <c r="J117" s="24"/>
      <c r="K117" s="4" t="n">
        <v>41.047</v>
      </c>
      <c r="L117" s="3" t="n">
        <v>0</v>
      </c>
      <c r="M117" s="3" t="n">
        <v>0</v>
      </c>
      <c r="N117" s="3" t="n">
        <v>0</v>
      </c>
      <c r="O117" s="3" t="n">
        <v>6.602</v>
      </c>
      <c r="P117" s="3" t="n">
        <v>0.083</v>
      </c>
      <c r="Q117" s="4" t="n">
        <v>51.008</v>
      </c>
      <c r="R117" s="3" t="n">
        <v>0.084</v>
      </c>
      <c r="S117" s="3" t="n">
        <v>0.002</v>
      </c>
      <c r="T117" s="3" t="n">
        <v>0</v>
      </c>
      <c r="U117" s="3" t="n">
        <v>0.44</v>
      </c>
      <c r="V117" s="4" t="n">
        <v>99.266</v>
      </c>
      <c r="W117" s="4" t="n">
        <v>93.2917684450966</v>
      </c>
      <c r="AA117" s="4"/>
      <c r="AB117" s="4"/>
      <c r="AC117" s="4"/>
      <c r="AE117" s="4"/>
      <c r="AN117" s="4"/>
    </row>
    <row r="118" customFormat="false" ht="15" hidden="false" customHeight="false" outlineLevel="0" collapsed="false">
      <c r="B118" s="1" t="s">
        <v>137</v>
      </c>
      <c r="G118" s="24"/>
      <c r="H118" s="24"/>
      <c r="I118" s="24"/>
      <c r="J118" s="24"/>
      <c r="K118" s="4" t="n">
        <v>41.064</v>
      </c>
      <c r="L118" s="3" t="n">
        <v>0.008</v>
      </c>
      <c r="M118" s="3" t="n">
        <v>0</v>
      </c>
      <c r="N118" s="3" t="n">
        <v>0</v>
      </c>
      <c r="O118" s="3" t="n">
        <v>6.547</v>
      </c>
      <c r="P118" s="3" t="n">
        <v>0.058</v>
      </c>
      <c r="Q118" s="4" t="n">
        <v>50.951</v>
      </c>
      <c r="R118" s="3" t="n">
        <v>0.047</v>
      </c>
      <c r="S118" s="3" t="n">
        <v>0</v>
      </c>
      <c r="T118" s="3" t="n">
        <v>0</v>
      </c>
      <c r="U118" s="3" t="n">
        <v>0.409</v>
      </c>
      <c r="V118" s="4" t="n">
        <v>99.084</v>
      </c>
      <c r="W118" s="4" t="n">
        <v>93.3369835577068</v>
      </c>
      <c r="Y118" s="3" t="n">
        <v>0</v>
      </c>
      <c r="Z118" s="3" t="n">
        <v>0.155</v>
      </c>
      <c r="AA118" s="4" t="n">
        <v>15.053</v>
      </c>
      <c r="AB118" s="4" t="n">
        <v>51.584</v>
      </c>
      <c r="AC118" s="4" t="n">
        <v>20.932</v>
      </c>
      <c r="AD118" s="3" t="n">
        <v>0.214</v>
      </c>
      <c r="AE118" s="4" t="n">
        <v>11.139</v>
      </c>
      <c r="AF118" s="3" t="n">
        <v>0.028</v>
      </c>
      <c r="AG118" s="3" t="n">
        <v>0.025</v>
      </c>
      <c r="AH118" s="3" t="n">
        <v>0</v>
      </c>
      <c r="AI118" s="3" t="n">
        <v>0.105</v>
      </c>
      <c r="AJ118" s="4" t="n">
        <v>99.235</v>
      </c>
      <c r="AK118" s="4" t="n">
        <f aca="false">AB118/152/(AB118/152+AA118/102)*100</f>
        <v>69.6931131934518</v>
      </c>
      <c r="AL118" s="4" t="n">
        <v>48.9241670774141</v>
      </c>
      <c r="AN118" s="4"/>
    </row>
    <row r="119" customFormat="false" ht="15" hidden="false" customHeight="false" outlineLevel="0" collapsed="false">
      <c r="B119" s="1" t="s">
        <v>138</v>
      </c>
      <c r="G119" s="24"/>
      <c r="H119" s="24"/>
      <c r="I119" s="24"/>
      <c r="J119" s="24"/>
      <c r="K119" s="4" t="n">
        <v>40.951</v>
      </c>
      <c r="L119" s="3" t="n">
        <v>0.035</v>
      </c>
      <c r="M119" s="3" t="n">
        <v>0</v>
      </c>
      <c r="N119" s="3" t="n">
        <v>0</v>
      </c>
      <c r="O119" s="3" t="n">
        <v>6.351</v>
      </c>
      <c r="P119" s="3" t="n">
        <v>0.061</v>
      </c>
      <c r="Q119" s="4" t="n">
        <v>50.655</v>
      </c>
      <c r="R119" s="3" t="n">
        <v>0.063</v>
      </c>
      <c r="S119" s="3" t="n">
        <v>0</v>
      </c>
      <c r="T119" s="3" t="n">
        <v>0.003</v>
      </c>
      <c r="U119" s="3" t="n">
        <v>0.45</v>
      </c>
      <c r="V119" s="4" t="n">
        <v>98.569</v>
      </c>
      <c r="W119" s="4" t="n">
        <v>93.4881574900031</v>
      </c>
      <c r="AA119" s="4"/>
      <c r="AB119" s="4"/>
      <c r="AC119" s="4"/>
      <c r="AE119" s="4"/>
      <c r="AN119" s="4"/>
    </row>
    <row r="120" customFormat="false" ht="15" hidden="false" customHeight="false" outlineLevel="0" collapsed="false">
      <c r="B120" s="1" t="s">
        <v>139</v>
      </c>
      <c r="G120" s="24"/>
      <c r="H120" s="24"/>
      <c r="I120" s="24"/>
      <c r="J120" s="24"/>
      <c r="K120" s="4" t="n">
        <v>40.642</v>
      </c>
      <c r="L120" s="3" t="n">
        <v>0</v>
      </c>
      <c r="M120" s="3" t="n">
        <v>0.001</v>
      </c>
      <c r="N120" s="3" t="n">
        <v>0.028</v>
      </c>
      <c r="O120" s="3" t="n">
        <v>6.527</v>
      </c>
      <c r="P120" s="3" t="n">
        <v>0.086</v>
      </c>
      <c r="Q120" s="4" t="n">
        <v>50.507</v>
      </c>
      <c r="R120" s="3" t="n">
        <v>0.05</v>
      </c>
      <c r="S120" s="3" t="n">
        <v>0</v>
      </c>
      <c r="T120" s="3" t="n">
        <v>0.002</v>
      </c>
      <c r="U120" s="3" t="n">
        <v>0.483</v>
      </c>
      <c r="V120" s="4" t="n">
        <v>98.326</v>
      </c>
      <c r="W120" s="4" t="n">
        <v>93.3014913854326</v>
      </c>
      <c r="AA120" s="4"/>
      <c r="AB120" s="4"/>
      <c r="AC120" s="4"/>
      <c r="AE120" s="4"/>
      <c r="AN120" s="4"/>
    </row>
    <row r="121" customFormat="false" ht="15" hidden="false" customHeight="false" outlineLevel="0" collapsed="false">
      <c r="B121" s="1" t="s">
        <v>140</v>
      </c>
      <c r="G121" s="24"/>
      <c r="H121" s="24"/>
      <c r="I121" s="24"/>
      <c r="J121" s="24"/>
      <c r="K121" s="4" t="n">
        <v>41.077</v>
      </c>
      <c r="L121" s="3" t="n">
        <v>0</v>
      </c>
      <c r="M121" s="3" t="n">
        <v>0</v>
      </c>
      <c r="N121" s="3" t="n">
        <v>0.017</v>
      </c>
      <c r="O121" s="3" t="n">
        <v>6.447</v>
      </c>
      <c r="P121" s="3" t="n">
        <v>0.041</v>
      </c>
      <c r="Q121" s="4" t="n">
        <v>50.747</v>
      </c>
      <c r="R121" s="3" t="n">
        <v>0.069</v>
      </c>
      <c r="S121" s="3" t="n">
        <v>0</v>
      </c>
      <c r="T121" s="3" t="n">
        <v>0</v>
      </c>
      <c r="U121" s="3" t="n">
        <v>0.443</v>
      </c>
      <c r="V121" s="4" t="n">
        <v>98.841</v>
      </c>
      <c r="W121" s="4" t="n">
        <v>93.4074092253322</v>
      </c>
      <c r="AA121" s="4"/>
      <c r="AB121" s="4"/>
      <c r="AC121" s="4"/>
      <c r="AE121" s="4"/>
      <c r="AN121" s="4"/>
    </row>
    <row r="122" customFormat="false" ht="15" hidden="false" customHeight="false" outlineLevel="0" collapsed="false">
      <c r="B122" s="1" t="s">
        <v>141</v>
      </c>
      <c r="D122" s="1" t="n">
        <v>12.4965</v>
      </c>
      <c r="E122" s="1" t="n">
        <v>47165.42</v>
      </c>
      <c r="F122" s="1" t="n">
        <v>663.80612108</v>
      </c>
      <c r="G122" s="24" t="n">
        <v>0.5969</v>
      </c>
      <c r="H122" s="24" t="n">
        <v>0.8401</v>
      </c>
      <c r="I122" s="24" t="n">
        <v>13.675</v>
      </c>
      <c r="J122" s="24" t="n">
        <v>1.2859</v>
      </c>
      <c r="K122" s="4" t="n">
        <v>40.848</v>
      </c>
      <c r="L122" s="3" t="n">
        <v>0.018</v>
      </c>
      <c r="M122" s="3" t="n">
        <v>0</v>
      </c>
      <c r="N122" s="3" t="n">
        <v>0.01</v>
      </c>
      <c r="O122" s="3" t="n">
        <v>6.27</v>
      </c>
      <c r="P122" s="3" t="n">
        <v>0.086</v>
      </c>
      <c r="Q122" s="4" t="n">
        <v>50.396</v>
      </c>
      <c r="R122" s="3" t="n">
        <v>0.079</v>
      </c>
      <c r="S122" s="3" t="n">
        <v>0</v>
      </c>
      <c r="T122" s="3" t="n">
        <v>0.009</v>
      </c>
      <c r="U122" s="3" t="n">
        <v>0.441</v>
      </c>
      <c r="V122" s="4" t="n">
        <v>98.157</v>
      </c>
      <c r="W122" s="4" t="n">
        <v>93.5349360917606</v>
      </c>
      <c r="AA122" s="4"/>
      <c r="AB122" s="4"/>
      <c r="AC122" s="4"/>
      <c r="AE122" s="4"/>
      <c r="AN122" s="4"/>
    </row>
    <row r="123" customFormat="false" ht="15" hidden="false" customHeight="false" outlineLevel="0" collapsed="false">
      <c r="B123" s="1" t="s">
        <v>142</v>
      </c>
      <c r="G123" s="24"/>
      <c r="H123" s="24"/>
      <c r="I123" s="24"/>
      <c r="J123" s="24"/>
      <c r="K123" s="4" t="n">
        <v>40.608</v>
      </c>
      <c r="L123" s="3" t="n">
        <v>0</v>
      </c>
      <c r="M123" s="3" t="n">
        <v>0</v>
      </c>
      <c r="N123" s="3" t="n">
        <v>0.003</v>
      </c>
      <c r="O123" s="3" t="n">
        <v>6.535</v>
      </c>
      <c r="P123" s="3" t="n">
        <v>0.057</v>
      </c>
      <c r="Q123" s="4" t="n">
        <v>50.276</v>
      </c>
      <c r="R123" s="3" t="n">
        <v>0.085</v>
      </c>
      <c r="S123" s="3" t="n">
        <v>0</v>
      </c>
      <c r="T123" s="3" t="n">
        <v>0.003</v>
      </c>
      <c r="U123" s="3" t="n">
        <v>0.416</v>
      </c>
      <c r="V123" s="4" t="n">
        <v>97.983</v>
      </c>
      <c r="W123" s="4" t="n">
        <v>93.2650945360181</v>
      </c>
      <c r="AA123" s="4"/>
      <c r="AB123" s="4"/>
      <c r="AC123" s="4"/>
      <c r="AE123" s="4"/>
      <c r="AN123" s="4"/>
    </row>
    <row r="124" customFormat="false" ht="15" hidden="false" customHeight="false" outlineLevel="0" collapsed="false">
      <c r="B124" s="1" t="s">
        <v>143</v>
      </c>
      <c r="G124" s="24"/>
      <c r="H124" s="24"/>
      <c r="I124" s="24"/>
      <c r="J124" s="24"/>
      <c r="K124" s="4" t="n">
        <v>40.751</v>
      </c>
      <c r="L124" s="3" t="n">
        <v>0</v>
      </c>
      <c r="M124" s="3" t="n">
        <v>0.003</v>
      </c>
      <c r="N124" s="3" t="n">
        <v>0.027</v>
      </c>
      <c r="O124" s="3" t="n">
        <v>6.629</v>
      </c>
      <c r="P124" s="3" t="n">
        <v>0.104</v>
      </c>
      <c r="Q124" s="4" t="n">
        <v>50.613</v>
      </c>
      <c r="R124" s="3" t="n">
        <v>0.062</v>
      </c>
      <c r="S124" s="3" t="n">
        <v>0</v>
      </c>
      <c r="T124" s="3" t="n">
        <v>0</v>
      </c>
      <c r="U124" s="3" t="n">
        <v>0.391</v>
      </c>
      <c r="V124" s="4" t="n">
        <v>98.58</v>
      </c>
      <c r="W124" s="4" t="n">
        <v>93.2171930700566</v>
      </c>
      <c r="Y124" s="3" t="n">
        <v>0.001</v>
      </c>
      <c r="Z124" s="3" t="n">
        <v>0.174</v>
      </c>
      <c r="AA124" s="4" t="n">
        <v>14.622</v>
      </c>
      <c r="AB124" s="4" t="n">
        <v>51.371</v>
      </c>
      <c r="AC124" s="4" t="n">
        <v>21.105</v>
      </c>
      <c r="AD124" s="3" t="n">
        <v>0.233</v>
      </c>
      <c r="AE124" s="4" t="n">
        <v>11.058</v>
      </c>
      <c r="AF124" s="3" t="n">
        <v>0</v>
      </c>
      <c r="AG124" s="3" t="n">
        <v>0.002</v>
      </c>
      <c r="AH124" s="3" t="n">
        <v>0</v>
      </c>
      <c r="AI124" s="3" t="n">
        <v>0.065</v>
      </c>
      <c r="AJ124" s="4" t="n">
        <v>98.631</v>
      </c>
      <c r="AK124" s="4" t="n">
        <f aca="false">AB124/152/(AB124/152+AA124/102)*100</f>
        <v>70.2167108482461</v>
      </c>
      <c r="AL124" s="4" t="n">
        <v>48.5361892639249</v>
      </c>
      <c r="AN124" s="4"/>
    </row>
    <row r="125" customFormat="false" ht="15" hidden="false" customHeight="false" outlineLevel="0" collapsed="false">
      <c r="B125" s="1" t="s">
        <v>144</v>
      </c>
      <c r="G125" s="24"/>
      <c r="H125" s="24"/>
      <c r="I125" s="24"/>
      <c r="J125" s="24"/>
      <c r="K125" s="4" t="n">
        <v>40.794</v>
      </c>
      <c r="L125" s="3" t="n">
        <v>0</v>
      </c>
      <c r="M125" s="3" t="n">
        <v>0</v>
      </c>
      <c r="N125" s="3" t="n">
        <v>0.024</v>
      </c>
      <c r="O125" s="3" t="n">
        <v>6.59</v>
      </c>
      <c r="P125" s="3" t="n">
        <v>0.074</v>
      </c>
      <c r="Q125" s="4" t="n">
        <v>50.918</v>
      </c>
      <c r="R125" s="3" t="n">
        <v>0.073</v>
      </c>
      <c r="S125" s="3" t="n">
        <v>0</v>
      </c>
      <c r="T125" s="3" t="n">
        <v>0.001</v>
      </c>
      <c r="U125" s="3" t="n">
        <v>0.448</v>
      </c>
      <c r="V125" s="4" t="n">
        <v>98.922</v>
      </c>
      <c r="W125" s="4" t="n">
        <v>93.2921019844792</v>
      </c>
      <c r="AA125" s="4"/>
      <c r="AB125" s="4"/>
      <c r="AC125" s="4"/>
      <c r="AE125" s="4"/>
      <c r="AN125" s="4"/>
    </row>
    <row r="126" customFormat="false" ht="15" hidden="false" customHeight="false" outlineLevel="0" collapsed="false">
      <c r="B126" s="1" t="s">
        <v>145</v>
      </c>
      <c r="G126" s="24"/>
      <c r="H126" s="24"/>
      <c r="I126" s="24"/>
      <c r="J126" s="24"/>
      <c r="K126" s="4" t="n">
        <v>40.362</v>
      </c>
      <c r="L126" s="3" t="n">
        <v>0.01</v>
      </c>
      <c r="M126" s="3" t="n">
        <v>0.017</v>
      </c>
      <c r="N126" s="3" t="n">
        <v>0.009</v>
      </c>
      <c r="O126" s="3" t="n">
        <v>6.5</v>
      </c>
      <c r="P126" s="3" t="n">
        <v>0.108</v>
      </c>
      <c r="Q126" s="4" t="n">
        <v>50.608</v>
      </c>
      <c r="R126" s="3" t="n">
        <v>0.066</v>
      </c>
      <c r="S126" s="3" t="n">
        <v>0</v>
      </c>
      <c r="T126" s="3" t="n">
        <v>0.005</v>
      </c>
      <c r="U126" s="3" t="n">
        <v>0.414</v>
      </c>
      <c r="V126" s="4" t="n">
        <v>98.099</v>
      </c>
      <c r="W126" s="4" t="n">
        <v>93.3397817907585</v>
      </c>
      <c r="Y126" s="3" t="n">
        <v>0.002</v>
      </c>
      <c r="Z126" s="3" t="n">
        <v>0.138</v>
      </c>
      <c r="AA126" s="4" t="n">
        <v>15.123</v>
      </c>
      <c r="AB126" s="4" t="n">
        <v>51.518</v>
      </c>
      <c r="AC126" s="4" t="n">
        <v>20.806</v>
      </c>
      <c r="AD126" s="3" t="n">
        <v>0.201</v>
      </c>
      <c r="AE126" s="4" t="n">
        <v>11.214</v>
      </c>
      <c r="AF126" s="3" t="n">
        <v>0</v>
      </c>
      <c r="AG126" s="3" t="n">
        <v>0</v>
      </c>
      <c r="AH126" s="3" t="n">
        <v>0</v>
      </c>
      <c r="AI126" s="3" t="n">
        <v>0.069</v>
      </c>
      <c r="AJ126" s="4" t="n">
        <v>99.071</v>
      </c>
      <c r="AK126" s="4" t="n">
        <f aca="false">AB126/152/(AB126/152+AA126/102)*100</f>
        <v>69.5679319290631</v>
      </c>
      <c r="AL126" s="4" t="n">
        <v>49.2427643006304</v>
      </c>
      <c r="AN126" s="4"/>
    </row>
    <row r="127" customFormat="false" ht="15" hidden="false" customHeight="false" outlineLevel="0" collapsed="false">
      <c r="B127" s="1" t="s">
        <v>146</v>
      </c>
      <c r="D127" s="1" t="n">
        <v>12.4897</v>
      </c>
      <c r="E127" s="1" t="n">
        <v>45884.93</v>
      </c>
      <c r="F127" s="1" t="n">
        <v>576.40649066</v>
      </c>
      <c r="G127" s="24" t="n">
        <v>0.5811</v>
      </c>
      <c r="H127" s="24" t="n">
        <v>0.7299</v>
      </c>
      <c r="I127" s="24" t="n">
        <v>13.1059</v>
      </c>
      <c r="J127" s="24" t="n">
        <v>1.2783</v>
      </c>
      <c r="K127" s="4" t="n">
        <v>40.517</v>
      </c>
      <c r="L127" s="3" t="n">
        <v>0</v>
      </c>
      <c r="M127" s="3" t="n">
        <v>0</v>
      </c>
      <c r="N127" s="3" t="n">
        <v>0</v>
      </c>
      <c r="O127" s="3" t="n">
        <v>6.481</v>
      </c>
      <c r="P127" s="3" t="n">
        <v>0.086</v>
      </c>
      <c r="Q127" s="4" t="n">
        <v>50.866</v>
      </c>
      <c r="R127" s="3" t="n">
        <v>0.106</v>
      </c>
      <c r="S127" s="3" t="n">
        <v>0</v>
      </c>
      <c r="T127" s="3" t="n">
        <v>0</v>
      </c>
      <c r="U127" s="3" t="n">
        <v>0.464</v>
      </c>
      <c r="V127" s="4" t="n">
        <v>98.52</v>
      </c>
      <c r="W127" s="4" t="n">
        <v>93.3894193990604</v>
      </c>
      <c r="AA127" s="4"/>
      <c r="AB127" s="4"/>
      <c r="AC127" s="4"/>
      <c r="AE127" s="4"/>
      <c r="AN127" s="4"/>
    </row>
    <row r="128" customFormat="false" ht="15" hidden="false" customHeight="false" outlineLevel="0" collapsed="false">
      <c r="B128" s="1" t="s">
        <v>147</v>
      </c>
      <c r="G128" s="24"/>
      <c r="H128" s="24"/>
      <c r="I128" s="24"/>
      <c r="J128" s="24"/>
      <c r="K128" s="4" t="n">
        <v>41.284</v>
      </c>
      <c r="L128" s="3" t="n">
        <v>0.004</v>
      </c>
      <c r="M128" s="3" t="n">
        <v>0</v>
      </c>
      <c r="N128" s="3" t="n">
        <v>0.009</v>
      </c>
      <c r="O128" s="3" t="n">
        <v>6.608</v>
      </c>
      <c r="P128" s="3" t="n">
        <v>0.074</v>
      </c>
      <c r="Q128" s="4" t="n">
        <v>51.116</v>
      </c>
      <c r="R128" s="3" t="n">
        <v>0.073</v>
      </c>
      <c r="S128" s="3" t="n">
        <v>0</v>
      </c>
      <c r="T128" s="3" t="n">
        <v>0.008</v>
      </c>
      <c r="U128" s="3" t="n">
        <v>0.495</v>
      </c>
      <c r="V128" s="4" t="n">
        <v>99.671</v>
      </c>
      <c r="W128" s="4" t="n">
        <v>93.2993161408604</v>
      </c>
      <c r="AA128" s="4"/>
      <c r="AB128" s="4"/>
      <c r="AC128" s="4"/>
      <c r="AE128" s="4"/>
      <c r="AN128" s="4"/>
    </row>
    <row r="129" customFormat="false" ht="15" hidden="false" customHeight="false" outlineLevel="0" collapsed="false">
      <c r="B129" s="1" t="s">
        <v>148</v>
      </c>
      <c r="G129" s="24"/>
      <c r="H129" s="24"/>
      <c r="I129" s="24"/>
      <c r="J129" s="24"/>
      <c r="K129" s="4" t="n">
        <v>41.093</v>
      </c>
      <c r="L129" s="3" t="n">
        <v>0</v>
      </c>
      <c r="M129" s="3" t="n">
        <v>0.012</v>
      </c>
      <c r="N129" s="3" t="n">
        <v>0.015</v>
      </c>
      <c r="O129" s="3" t="n">
        <v>6.493</v>
      </c>
      <c r="P129" s="3" t="n">
        <v>0.079</v>
      </c>
      <c r="Q129" s="4" t="n">
        <v>50.629</v>
      </c>
      <c r="R129" s="3" t="n">
        <v>0.106</v>
      </c>
      <c r="S129" s="3" t="n">
        <v>0.001</v>
      </c>
      <c r="T129" s="3" t="n">
        <v>0.004</v>
      </c>
      <c r="U129" s="3" t="n">
        <v>0.43</v>
      </c>
      <c r="V129" s="4" t="n">
        <v>98.862</v>
      </c>
      <c r="W129" s="4" t="n">
        <v>93.3490533182006</v>
      </c>
      <c r="Y129" s="3" t="n">
        <v>0.035</v>
      </c>
      <c r="Z129" s="3" t="n">
        <v>0.155</v>
      </c>
      <c r="AA129" s="4" t="n">
        <v>15.784</v>
      </c>
      <c r="AB129" s="4" t="n">
        <v>50.81</v>
      </c>
      <c r="AC129" s="4" t="n">
        <v>20.971</v>
      </c>
      <c r="AD129" s="3" t="n">
        <v>0.246</v>
      </c>
      <c r="AE129" s="4" t="n">
        <v>11.064</v>
      </c>
      <c r="AF129" s="3" t="n">
        <v>0.002</v>
      </c>
      <c r="AG129" s="3" t="n">
        <v>0</v>
      </c>
      <c r="AH129" s="3" t="n">
        <v>0</v>
      </c>
      <c r="AI129" s="3" t="n">
        <v>0.131</v>
      </c>
      <c r="AJ129" s="4" t="n">
        <v>99.198</v>
      </c>
      <c r="AK129" s="4" t="n">
        <f aca="false">AB129/152/(AB129/152+AA129/102)*100</f>
        <v>68.3561713938718</v>
      </c>
      <c r="AL129" s="4" t="n">
        <v>48.7088553105938</v>
      </c>
      <c r="AN129" s="4"/>
    </row>
    <row r="130" customFormat="false" ht="15" hidden="false" customHeight="false" outlineLevel="0" collapsed="false">
      <c r="B130" s="1" t="s">
        <v>149</v>
      </c>
      <c r="G130" s="24"/>
      <c r="H130" s="24"/>
      <c r="I130" s="24"/>
      <c r="J130" s="24"/>
      <c r="K130" s="4" t="n">
        <v>41.466</v>
      </c>
      <c r="L130" s="3" t="n">
        <v>0.017</v>
      </c>
      <c r="M130" s="3" t="n">
        <v>0.02</v>
      </c>
      <c r="N130" s="3" t="n">
        <v>0</v>
      </c>
      <c r="O130" s="3" t="n">
        <v>6.381</v>
      </c>
      <c r="P130" s="3" t="n">
        <v>0.117</v>
      </c>
      <c r="Q130" s="4" t="n">
        <v>50.486</v>
      </c>
      <c r="R130" s="3" t="n">
        <v>0.079</v>
      </c>
      <c r="S130" s="3" t="n">
        <v>0</v>
      </c>
      <c r="T130" s="3" t="n">
        <v>0</v>
      </c>
      <c r="U130" s="3" t="n">
        <v>0.436</v>
      </c>
      <c r="V130" s="4" t="n">
        <v>99.002</v>
      </c>
      <c r="W130" s="4" t="n">
        <v>93.4389517129056</v>
      </c>
      <c r="AA130" s="4"/>
      <c r="AB130" s="4"/>
      <c r="AC130" s="4"/>
      <c r="AE130" s="4"/>
      <c r="AN130" s="4"/>
    </row>
    <row r="131" customFormat="false" ht="15" hidden="false" customHeight="false" outlineLevel="0" collapsed="false">
      <c r="B131" s="1" t="s">
        <v>150</v>
      </c>
      <c r="G131" s="24"/>
      <c r="H131" s="24"/>
      <c r="I131" s="24"/>
      <c r="J131" s="24"/>
      <c r="K131" s="4" t="n">
        <v>41.108</v>
      </c>
      <c r="L131" s="3" t="n">
        <v>0</v>
      </c>
      <c r="M131" s="3" t="n">
        <v>0</v>
      </c>
      <c r="N131" s="3" t="n">
        <v>0.013</v>
      </c>
      <c r="O131" s="3" t="n">
        <v>6.805</v>
      </c>
      <c r="P131" s="3" t="n">
        <v>0.1</v>
      </c>
      <c r="Q131" s="4" t="n">
        <v>50.778</v>
      </c>
      <c r="R131" s="3" t="n">
        <v>0.067</v>
      </c>
      <c r="S131" s="3" t="n">
        <v>0</v>
      </c>
      <c r="T131" s="3" t="n">
        <v>0</v>
      </c>
      <c r="U131" s="3" t="n">
        <v>0.505</v>
      </c>
      <c r="V131" s="4" t="n">
        <v>99.376</v>
      </c>
      <c r="W131" s="4" t="n">
        <v>93.0706458097009</v>
      </c>
      <c r="Y131" s="3" t="n">
        <v>0.019</v>
      </c>
      <c r="Z131" s="3" t="n">
        <v>0.174</v>
      </c>
      <c r="AA131" s="4" t="n">
        <v>15.638</v>
      </c>
      <c r="AB131" s="4" t="n">
        <v>50.692</v>
      </c>
      <c r="AC131" s="4" t="n">
        <v>21.337</v>
      </c>
      <c r="AD131" s="3" t="n">
        <v>0.231</v>
      </c>
      <c r="AE131" s="4" t="n">
        <v>11.117</v>
      </c>
      <c r="AF131" s="3" t="n">
        <v>0.016</v>
      </c>
      <c r="AG131" s="3" t="n">
        <v>0.023</v>
      </c>
      <c r="AH131" s="3" t="n">
        <v>0</v>
      </c>
      <c r="AI131" s="3" t="n">
        <v>0.091</v>
      </c>
      <c r="AJ131" s="4" t="n">
        <v>99.338</v>
      </c>
      <c r="AK131" s="4" t="n">
        <f aca="false">AB131/152/(AB131/152+AA131/102)*100</f>
        <v>68.5066962038063</v>
      </c>
      <c r="AL131" s="4" t="n">
        <v>48.396037496735</v>
      </c>
      <c r="AN131" s="4"/>
    </row>
    <row r="132" customFormat="false" ht="15" hidden="false" customHeight="false" outlineLevel="0" collapsed="false">
      <c r="B132" s="1" t="s">
        <v>151</v>
      </c>
      <c r="G132" s="24"/>
      <c r="H132" s="24"/>
      <c r="I132" s="24"/>
      <c r="J132" s="24"/>
      <c r="K132" s="4" t="n">
        <v>41.494</v>
      </c>
      <c r="L132" s="3" t="n">
        <v>0.016</v>
      </c>
      <c r="M132" s="3" t="n">
        <v>0</v>
      </c>
      <c r="N132" s="3" t="n">
        <v>0.031</v>
      </c>
      <c r="O132" s="3" t="n">
        <v>6.534</v>
      </c>
      <c r="P132" s="3" t="n">
        <v>0.088</v>
      </c>
      <c r="Q132" s="4" t="n">
        <v>50.792</v>
      </c>
      <c r="R132" s="3" t="n">
        <v>0.066</v>
      </c>
      <c r="S132" s="3" t="n">
        <v>0</v>
      </c>
      <c r="T132" s="3" t="n">
        <v>0.012</v>
      </c>
      <c r="U132" s="3" t="n">
        <v>0.444</v>
      </c>
      <c r="V132" s="4" t="n">
        <v>99.477</v>
      </c>
      <c r="W132" s="4" t="n">
        <v>93.3299033479108</v>
      </c>
      <c r="AN132" s="4"/>
    </row>
    <row r="133" customFormat="false" ht="15" hidden="false" customHeight="false" outlineLevel="0" collapsed="false">
      <c r="B133" s="1" t="s">
        <v>152</v>
      </c>
      <c r="D133" s="1" t="n">
        <v>12.4771</v>
      </c>
      <c r="E133" s="1" t="n">
        <v>43529.57</v>
      </c>
      <c r="F133" s="1" t="n">
        <v>529.18898249</v>
      </c>
      <c r="G133" s="24" t="n">
        <v>0.5518</v>
      </c>
      <c r="H133" s="24" t="n">
        <v>0.6708</v>
      </c>
      <c r="I133" s="24" t="n">
        <v>12.0567</v>
      </c>
      <c r="J133" s="24" t="n">
        <v>1.2923</v>
      </c>
      <c r="K133" s="4" t="n">
        <v>40.908</v>
      </c>
      <c r="L133" s="3" t="n">
        <v>0</v>
      </c>
      <c r="M133" s="3" t="n">
        <v>0</v>
      </c>
      <c r="N133" s="3" t="n">
        <v>0</v>
      </c>
      <c r="O133" s="3" t="n">
        <v>6.484</v>
      </c>
      <c r="P133" s="3" t="n">
        <v>0.083</v>
      </c>
      <c r="Q133" s="4" t="n">
        <v>50.535</v>
      </c>
      <c r="R133" s="3" t="n">
        <v>0.079</v>
      </c>
      <c r="S133" s="3" t="n">
        <v>0</v>
      </c>
      <c r="T133" s="3" t="n">
        <v>0</v>
      </c>
      <c r="U133" s="3" t="n">
        <v>0.41</v>
      </c>
      <c r="V133" s="4" t="n">
        <v>98.499</v>
      </c>
      <c r="W133" s="4" t="n">
        <v>93.346126612415</v>
      </c>
      <c r="AN133" s="4"/>
    </row>
    <row r="134" customFormat="false" ht="15" hidden="false" customHeight="false" outlineLevel="0" collapsed="false">
      <c r="B134" s="1" t="s">
        <v>153</v>
      </c>
      <c r="G134" s="24"/>
      <c r="H134" s="24"/>
      <c r="I134" s="24"/>
      <c r="J134" s="24"/>
      <c r="K134" s="4" t="n">
        <v>41.59</v>
      </c>
      <c r="L134" s="3" t="n">
        <v>0.001</v>
      </c>
      <c r="M134" s="3" t="n">
        <v>0</v>
      </c>
      <c r="N134" s="3" t="n">
        <v>0</v>
      </c>
      <c r="O134" s="3" t="n">
        <v>6.575</v>
      </c>
      <c r="P134" s="3" t="n">
        <v>0.087</v>
      </c>
      <c r="Q134" s="4" t="n">
        <v>50.686</v>
      </c>
      <c r="R134" s="3" t="n">
        <v>0.073</v>
      </c>
      <c r="S134" s="3" t="n">
        <v>0</v>
      </c>
      <c r="T134" s="3" t="n">
        <v>0</v>
      </c>
      <c r="U134" s="3" t="n">
        <v>0.437</v>
      </c>
      <c r="V134" s="4" t="n">
        <v>99.449</v>
      </c>
      <c r="W134" s="4" t="n">
        <v>93.2777697122374</v>
      </c>
      <c r="Y134" s="3" t="n">
        <v>0</v>
      </c>
      <c r="Z134" s="3" t="n">
        <v>0.166</v>
      </c>
      <c r="AA134" s="4" t="n">
        <v>17.395</v>
      </c>
      <c r="AB134" s="4" t="n">
        <v>50.288</v>
      </c>
      <c r="AC134" s="4" t="n">
        <v>19.502</v>
      </c>
      <c r="AD134" s="3" t="n">
        <v>0.178</v>
      </c>
      <c r="AE134" s="4" t="n">
        <v>12.286</v>
      </c>
      <c r="AF134" s="3" t="n">
        <v>0.013</v>
      </c>
      <c r="AG134" s="3" t="n">
        <v>0</v>
      </c>
      <c r="AH134" s="3" t="n">
        <v>0.003</v>
      </c>
      <c r="AI134" s="3" t="n">
        <v>0.066</v>
      </c>
      <c r="AJ134" s="4" t="n">
        <v>99.897</v>
      </c>
      <c r="AK134" s="4" t="n">
        <f aca="false">AB134/152/(AB134/152+AA134/102)*100</f>
        <v>65.9861250189106</v>
      </c>
      <c r="AL134" s="4" t="n">
        <v>53.1391168951001</v>
      </c>
      <c r="AN134" s="4"/>
    </row>
    <row r="135" customFormat="false" ht="15" hidden="false" customHeight="false" outlineLevel="0" collapsed="false">
      <c r="B135" s="1" t="s">
        <v>154</v>
      </c>
      <c r="G135" s="24"/>
      <c r="H135" s="24"/>
      <c r="I135" s="24"/>
      <c r="J135" s="24"/>
      <c r="K135" s="4" t="n">
        <v>41.546</v>
      </c>
      <c r="L135" s="3" t="n">
        <v>0.031</v>
      </c>
      <c r="M135" s="3" t="n">
        <v>0</v>
      </c>
      <c r="N135" s="3" t="n">
        <v>0</v>
      </c>
      <c r="O135" s="3" t="n">
        <v>6.77</v>
      </c>
      <c r="P135" s="3" t="n">
        <v>0.115</v>
      </c>
      <c r="Q135" s="4" t="n">
        <v>50.592</v>
      </c>
      <c r="R135" s="3" t="n">
        <v>0.072</v>
      </c>
      <c r="S135" s="3" t="n">
        <v>0</v>
      </c>
      <c r="T135" s="3" t="n">
        <v>0.001</v>
      </c>
      <c r="U135" s="3" t="n">
        <v>0.435</v>
      </c>
      <c r="V135" s="4" t="n">
        <v>99.562</v>
      </c>
      <c r="W135" s="4" t="n">
        <v>93.0802284648942</v>
      </c>
      <c r="AA135" s="4"/>
      <c r="AB135" s="4"/>
      <c r="AC135" s="4"/>
      <c r="AE135" s="4"/>
      <c r="AN135" s="4"/>
    </row>
    <row r="136" customFormat="false" ht="15" hidden="false" customHeight="false" outlineLevel="0" collapsed="false">
      <c r="B136" s="1" t="s">
        <v>155</v>
      </c>
      <c r="G136" s="24"/>
      <c r="H136" s="24"/>
      <c r="I136" s="24"/>
      <c r="J136" s="24"/>
      <c r="K136" s="4" t="n">
        <v>41.489</v>
      </c>
      <c r="L136" s="3" t="n">
        <v>0</v>
      </c>
      <c r="M136" s="3" t="n">
        <v>0</v>
      </c>
      <c r="N136" s="3" t="n">
        <v>0.005</v>
      </c>
      <c r="O136" s="3" t="n">
        <v>6.629</v>
      </c>
      <c r="P136" s="3" t="n">
        <v>0.086</v>
      </c>
      <c r="Q136" s="4" t="n">
        <v>50.7</v>
      </c>
      <c r="R136" s="3" t="n">
        <v>0.071</v>
      </c>
      <c r="S136" s="3" t="n">
        <v>0.002</v>
      </c>
      <c r="T136" s="3" t="n">
        <v>0.004</v>
      </c>
      <c r="U136" s="3" t="n">
        <v>0.433</v>
      </c>
      <c r="V136" s="4" t="n">
        <v>99.419</v>
      </c>
      <c r="W136" s="4" t="n">
        <v>93.2280440090306</v>
      </c>
      <c r="AA136" s="4"/>
      <c r="AB136" s="4"/>
      <c r="AC136" s="4"/>
      <c r="AE136" s="4"/>
      <c r="AN136" s="4"/>
    </row>
    <row r="137" customFormat="false" ht="15" hidden="false" customHeight="false" outlineLevel="0" collapsed="false">
      <c r="B137" s="1" t="s">
        <v>156</v>
      </c>
      <c r="G137" s="24"/>
      <c r="H137" s="24"/>
      <c r="I137" s="24"/>
      <c r="J137" s="24"/>
      <c r="K137" s="4" t="n">
        <v>40.409</v>
      </c>
      <c r="L137" s="3" t="n">
        <v>0</v>
      </c>
      <c r="M137" s="3" t="n">
        <v>0</v>
      </c>
      <c r="N137" s="3" t="n">
        <v>0</v>
      </c>
      <c r="O137" s="3" t="n">
        <v>6.648</v>
      </c>
      <c r="P137" s="3" t="n">
        <v>0.083</v>
      </c>
      <c r="Q137" s="4" t="n">
        <v>50.317</v>
      </c>
      <c r="R137" s="3" t="n">
        <v>0.109</v>
      </c>
      <c r="S137" s="3" t="n">
        <v>0.002</v>
      </c>
      <c r="T137" s="3" t="n">
        <v>0</v>
      </c>
      <c r="U137" s="3" t="n">
        <v>0.414</v>
      </c>
      <c r="V137" s="4" t="n">
        <v>97.982</v>
      </c>
      <c r="W137" s="4" t="n">
        <v>93.1618023711512</v>
      </c>
      <c r="AA137" s="4"/>
      <c r="AB137" s="4"/>
      <c r="AC137" s="4"/>
      <c r="AE137" s="4"/>
      <c r="AN137" s="4"/>
    </row>
    <row r="138" customFormat="false" ht="15" hidden="false" customHeight="false" outlineLevel="0" collapsed="false">
      <c r="B138" s="1" t="s">
        <v>157</v>
      </c>
      <c r="G138" s="24"/>
      <c r="H138" s="24"/>
      <c r="I138" s="24"/>
      <c r="J138" s="24"/>
      <c r="K138" s="4" t="n">
        <v>41.047</v>
      </c>
      <c r="L138" s="3" t="n">
        <v>0</v>
      </c>
      <c r="M138" s="3" t="n">
        <v>0</v>
      </c>
      <c r="N138" s="3" t="n">
        <v>0</v>
      </c>
      <c r="O138" s="3" t="n">
        <v>6.733</v>
      </c>
      <c r="P138" s="3" t="n">
        <v>0.117</v>
      </c>
      <c r="Q138" s="4" t="n">
        <v>50.815</v>
      </c>
      <c r="R138" s="3" t="n">
        <v>0.105</v>
      </c>
      <c r="S138" s="3" t="n">
        <v>0.001</v>
      </c>
      <c r="T138" s="3" t="n">
        <v>0.007</v>
      </c>
      <c r="U138" s="3" t="n">
        <v>0.394</v>
      </c>
      <c r="V138" s="4" t="n">
        <v>99.219</v>
      </c>
      <c r="W138" s="4" t="n">
        <v>93.1435845213849</v>
      </c>
      <c r="Y138" s="3" t="n">
        <v>0.049</v>
      </c>
      <c r="Z138" s="3" t="n">
        <v>0.09</v>
      </c>
      <c r="AA138" s="4" t="n">
        <v>17.157</v>
      </c>
      <c r="AB138" s="4" t="n">
        <v>48.78</v>
      </c>
      <c r="AC138" s="4" t="n">
        <v>20.63</v>
      </c>
      <c r="AD138" s="3" t="n">
        <v>0.202</v>
      </c>
      <c r="AE138" s="4" t="n">
        <v>11.555</v>
      </c>
      <c r="AF138" s="3" t="n">
        <v>0.032</v>
      </c>
      <c r="AG138" s="3" t="n">
        <v>0.032</v>
      </c>
      <c r="AH138" s="3" t="n">
        <v>0.004</v>
      </c>
      <c r="AI138" s="3" t="n">
        <v>0.06</v>
      </c>
      <c r="AJ138" s="4" t="n">
        <v>98.591</v>
      </c>
      <c r="AK138" s="4" t="n">
        <f aca="false">AB138/152/(AB138/152+AA138/102)*100</f>
        <v>65.6109957718308</v>
      </c>
      <c r="AL138" s="4" t="n">
        <v>50.2039634072751</v>
      </c>
      <c r="AN138" s="4"/>
    </row>
    <row r="139" customFormat="false" ht="15" hidden="false" customHeight="false" outlineLevel="0" collapsed="false">
      <c r="B139" s="1" t="s">
        <v>158</v>
      </c>
      <c r="D139" s="1" t="n">
        <v>12.4939</v>
      </c>
      <c r="E139" s="1" t="n">
        <v>41232.59</v>
      </c>
      <c r="F139" s="1" t="n">
        <v>462.83582275</v>
      </c>
      <c r="G139" s="24" t="n">
        <v>0.522</v>
      </c>
      <c r="H139" s="24" t="n">
        <v>0.5859</v>
      </c>
      <c r="I139" s="24" t="n">
        <v>13.457</v>
      </c>
      <c r="J139" s="24" t="n">
        <v>1.3267</v>
      </c>
      <c r="K139" s="4" t="n">
        <v>40.938</v>
      </c>
      <c r="L139" s="3" t="n">
        <v>0.006</v>
      </c>
      <c r="M139" s="3" t="n">
        <v>0</v>
      </c>
      <c r="N139" s="3" t="n">
        <v>0.026</v>
      </c>
      <c r="O139" s="3" t="n">
        <v>6.523</v>
      </c>
      <c r="P139" s="3" t="n">
        <v>0.111</v>
      </c>
      <c r="Q139" s="4" t="n">
        <v>50.713</v>
      </c>
      <c r="R139" s="3" t="n">
        <v>0.062</v>
      </c>
      <c r="S139" s="3" t="n">
        <v>0.001</v>
      </c>
      <c r="T139" s="3" t="n">
        <v>0.006</v>
      </c>
      <c r="U139" s="3" t="n">
        <v>0.404</v>
      </c>
      <c r="V139" s="4" t="n">
        <v>98.79</v>
      </c>
      <c r="W139" s="4" t="n">
        <v>93.330702285331</v>
      </c>
      <c r="AA139" s="4"/>
      <c r="AB139" s="4"/>
      <c r="AC139" s="4"/>
      <c r="AE139" s="4"/>
      <c r="AN139" s="4"/>
    </row>
    <row r="140" customFormat="false" ht="15" hidden="false" customHeight="false" outlineLevel="0" collapsed="false">
      <c r="B140" s="1" t="s">
        <v>159</v>
      </c>
      <c r="G140" s="24"/>
      <c r="H140" s="24"/>
      <c r="I140" s="24"/>
      <c r="J140" s="24"/>
      <c r="K140" s="4" t="n">
        <v>41.068</v>
      </c>
      <c r="L140" s="3" t="n">
        <v>0.016</v>
      </c>
      <c r="M140" s="3" t="n">
        <v>0.008</v>
      </c>
      <c r="N140" s="3" t="n">
        <v>0</v>
      </c>
      <c r="O140" s="3" t="n">
        <v>6.617</v>
      </c>
      <c r="P140" s="3" t="n">
        <v>0.117</v>
      </c>
      <c r="Q140" s="4" t="n">
        <v>50.715</v>
      </c>
      <c r="R140" s="3" t="n">
        <v>0.04</v>
      </c>
      <c r="S140" s="3" t="n">
        <v>0</v>
      </c>
      <c r="T140" s="3" t="n">
        <v>0</v>
      </c>
      <c r="U140" s="3" t="n">
        <v>0.409</v>
      </c>
      <c r="V140" s="4" t="n">
        <v>98.99</v>
      </c>
      <c r="W140" s="4" t="n">
        <v>93.2413384539958</v>
      </c>
      <c r="Y140" s="3" t="n">
        <v>0.009</v>
      </c>
      <c r="Z140" s="3" t="n">
        <v>0.132</v>
      </c>
      <c r="AA140" s="4" t="n">
        <v>18.638</v>
      </c>
      <c r="AB140" s="4" t="n">
        <v>48.104</v>
      </c>
      <c r="AC140" s="4" t="n">
        <v>19.32</v>
      </c>
      <c r="AD140" s="3" t="n">
        <v>0.157</v>
      </c>
      <c r="AE140" s="4" t="n">
        <v>12.286</v>
      </c>
      <c r="AF140" s="3" t="n">
        <v>0</v>
      </c>
      <c r="AG140" s="3" t="n">
        <v>0.005</v>
      </c>
      <c r="AH140" s="3" t="n">
        <v>0</v>
      </c>
      <c r="AI140" s="3" t="n">
        <v>0.08</v>
      </c>
      <c r="AJ140" s="4" t="n">
        <v>98.731</v>
      </c>
      <c r="AK140" s="4" t="n">
        <f aca="false">AB140/152/(AB140/152+AA140/102)*100</f>
        <v>63.3962755620974</v>
      </c>
      <c r="AL140" s="4" t="n">
        <v>53.372527440702</v>
      </c>
      <c r="AN140" s="4"/>
    </row>
    <row r="141" customFormat="false" ht="15" hidden="false" customHeight="false" outlineLevel="0" collapsed="false">
      <c r="B141" s="1" t="s">
        <v>160</v>
      </c>
      <c r="G141" s="24"/>
      <c r="H141" s="24"/>
      <c r="I141" s="24"/>
      <c r="J141" s="24"/>
      <c r="K141" s="4" t="n">
        <v>41.268</v>
      </c>
      <c r="L141" s="3" t="n">
        <v>0</v>
      </c>
      <c r="M141" s="3" t="n">
        <v>0</v>
      </c>
      <c r="N141" s="3" t="n">
        <v>0.042</v>
      </c>
      <c r="O141" s="3" t="n">
        <v>6.59</v>
      </c>
      <c r="P141" s="3" t="n">
        <v>0.092</v>
      </c>
      <c r="Q141" s="4" t="n">
        <v>51.43</v>
      </c>
      <c r="R141" s="3" t="n">
        <v>0.053</v>
      </c>
      <c r="S141" s="3" t="n">
        <v>0</v>
      </c>
      <c r="T141" s="3" t="n">
        <v>0.001</v>
      </c>
      <c r="U141" s="3" t="n">
        <v>0.435</v>
      </c>
      <c r="V141" s="4" t="n">
        <v>99.911</v>
      </c>
      <c r="W141" s="4" t="n">
        <v>93.3544431446896</v>
      </c>
      <c r="Y141" s="3" t="n">
        <v>0</v>
      </c>
      <c r="Z141" s="3" t="n">
        <v>0.114</v>
      </c>
      <c r="AA141" s="4" t="n">
        <v>18.634</v>
      </c>
      <c r="AB141" s="4" t="n">
        <v>49.146</v>
      </c>
      <c r="AC141" s="4" t="n">
        <v>18.913</v>
      </c>
      <c r="AD141" s="3" t="n">
        <v>0.148</v>
      </c>
      <c r="AE141" s="4" t="n">
        <v>12.065</v>
      </c>
      <c r="AF141" s="3" t="n">
        <v>0.029</v>
      </c>
      <c r="AG141" s="3" t="n">
        <v>0</v>
      </c>
      <c r="AH141" s="3" t="n">
        <v>0.005</v>
      </c>
      <c r="AI141" s="3" t="n">
        <v>0.053</v>
      </c>
      <c r="AJ141" s="4" t="n">
        <v>99.107</v>
      </c>
      <c r="AK141" s="4" t="n">
        <f aca="false">AB141/152/(AB141/152+AA141/102)*100</f>
        <v>63.8970792554995</v>
      </c>
      <c r="AL141" s="4" t="n">
        <v>53.4506522274181</v>
      </c>
      <c r="AN141" s="4"/>
    </row>
    <row r="142" customFormat="false" ht="15" hidden="false" customHeight="false" outlineLevel="0" collapsed="false">
      <c r="B142" s="1" t="s">
        <v>161</v>
      </c>
      <c r="G142" s="24"/>
      <c r="H142" s="24"/>
      <c r="I142" s="24"/>
      <c r="J142" s="24"/>
      <c r="K142" s="4" t="n">
        <v>41.308</v>
      </c>
      <c r="L142" s="3" t="n">
        <v>0</v>
      </c>
      <c r="M142" s="3" t="n">
        <v>0.008</v>
      </c>
      <c r="N142" s="3" t="n">
        <v>0.001</v>
      </c>
      <c r="O142" s="3" t="n">
        <v>6.594</v>
      </c>
      <c r="P142" s="3" t="n">
        <v>0.094</v>
      </c>
      <c r="Q142" s="4" t="n">
        <v>50.955</v>
      </c>
      <c r="R142" s="3" t="n">
        <v>0.079</v>
      </c>
      <c r="S142" s="3" t="n">
        <v>0</v>
      </c>
      <c r="T142" s="3" t="n">
        <v>0.01</v>
      </c>
      <c r="U142" s="3" t="n">
        <v>0.447</v>
      </c>
      <c r="V142" s="4" t="n">
        <v>99.496</v>
      </c>
      <c r="W142" s="4" t="n">
        <v>93.292850386012</v>
      </c>
      <c r="AA142" s="4"/>
      <c r="AB142" s="4"/>
      <c r="AC142" s="4"/>
      <c r="AE142" s="4"/>
      <c r="AN142" s="4"/>
    </row>
    <row r="143" customFormat="false" ht="15" hidden="false" customHeight="false" outlineLevel="0" collapsed="false">
      <c r="B143" s="1" t="s">
        <v>162</v>
      </c>
      <c r="G143" s="24"/>
      <c r="H143" s="24"/>
      <c r="I143" s="24"/>
      <c r="J143" s="24"/>
      <c r="K143" s="4" t="n">
        <v>41.09</v>
      </c>
      <c r="L143" s="3" t="n">
        <v>0</v>
      </c>
      <c r="M143" s="3" t="n">
        <v>0.015</v>
      </c>
      <c r="N143" s="3" t="n">
        <v>0</v>
      </c>
      <c r="O143" s="3" t="n">
        <v>6.591</v>
      </c>
      <c r="P143" s="3" t="n">
        <v>0.088</v>
      </c>
      <c r="Q143" s="4" t="n">
        <v>50.396</v>
      </c>
      <c r="R143" s="3" t="n">
        <v>0.058</v>
      </c>
      <c r="S143" s="3" t="n">
        <v>0</v>
      </c>
      <c r="T143" s="3" t="n">
        <v>0.006</v>
      </c>
      <c r="U143" s="3" t="n">
        <v>0.394</v>
      </c>
      <c r="V143" s="4" t="n">
        <v>98.638</v>
      </c>
      <c r="W143" s="4" t="n">
        <v>93.2263693709804</v>
      </c>
      <c r="AA143" s="4"/>
      <c r="AB143" s="4"/>
      <c r="AC143" s="4"/>
      <c r="AE143" s="4"/>
      <c r="AN143" s="4"/>
    </row>
    <row r="144" customFormat="false" ht="15" hidden="false" customHeight="false" outlineLevel="0" collapsed="false">
      <c r="B144" s="1" t="s">
        <v>163</v>
      </c>
      <c r="D144" s="1" t="n">
        <v>12.4823</v>
      </c>
      <c r="E144" s="1" t="n">
        <v>37812.74</v>
      </c>
      <c r="F144" s="1" t="n">
        <v>479.88148334</v>
      </c>
      <c r="G144" s="24" t="n">
        <v>0.4791</v>
      </c>
      <c r="H144" s="24" t="n">
        <v>0.608</v>
      </c>
      <c r="I144" s="24" t="n">
        <v>12.4902</v>
      </c>
      <c r="J144" s="24" t="n">
        <v>1.3334</v>
      </c>
      <c r="K144" s="4" t="n">
        <v>41.327</v>
      </c>
      <c r="L144" s="3" t="n">
        <v>0.009</v>
      </c>
      <c r="M144" s="3" t="n">
        <v>0.001</v>
      </c>
      <c r="N144" s="3" t="n">
        <v>0.045</v>
      </c>
      <c r="O144" s="3" t="n">
        <v>6.559</v>
      </c>
      <c r="P144" s="3" t="n">
        <v>0.126</v>
      </c>
      <c r="Q144" s="4" t="n">
        <v>50.602</v>
      </c>
      <c r="R144" s="3" t="n">
        <v>0.037</v>
      </c>
      <c r="S144" s="3" t="n">
        <v>0</v>
      </c>
      <c r="T144" s="3" t="n">
        <v>0.001</v>
      </c>
      <c r="U144" s="3" t="n">
        <v>0.375</v>
      </c>
      <c r="V144" s="4" t="n">
        <v>99.082</v>
      </c>
      <c r="W144" s="4" t="n">
        <v>93.282645074998</v>
      </c>
      <c r="AA144" s="4"/>
      <c r="AB144" s="4"/>
      <c r="AC144" s="4"/>
      <c r="AE144" s="4"/>
      <c r="AN144" s="4"/>
    </row>
    <row r="145" customFormat="false" ht="15" hidden="false" customHeight="false" outlineLevel="0" collapsed="false">
      <c r="B145" s="1" t="s">
        <v>164</v>
      </c>
      <c r="G145" s="24"/>
      <c r="H145" s="24"/>
      <c r="I145" s="24"/>
      <c r="J145" s="24"/>
      <c r="K145" s="4" t="n">
        <v>41.078</v>
      </c>
      <c r="L145" s="3" t="n">
        <v>0</v>
      </c>
      <c r="M145" s="3" t="n">
        <v>0.013</v>
      </c>
      <c r="N145" s="3" t="n">
        <v>0.009</v>
      </c>
      <c r="O145" s="3" t="n">
        <v>6.612</v>
      </c>
      <c r="P145" s="3" t="n">
        <v>0.08</v>
      </c>
      <c r="Q145" s="4" t="n">
        <v>50.855</v>
      </c>
      <c r="R145" s="3" t="n">
        <v>0.065</v>
      </c>
      <c r="S145" s="3" t="n">
        <v>0</v>
      </c>
      <c r="T145" s="3" t="n">
        <v>0</v>
      </c>
      <c r="U145" s="3" t="n">
        <v>0.462</v>
      </c>
      <c r="V145" s="4" t="n">
        <v>99.174</v>
      </c>
      <c r="W145" s="4" t="n">
        <v>93.2634410245438</v>
      </c>
      <c r="AA145" s="4"/>
      <c r="AB145" s="4"/>
      <c r="AC145" s="4"/>
      <c r="AE145" s="4"/>
      <c r="AN145" s="4"/>
    </row>
    <row r="146" customFormat="false" ht="15" hidden="false" customHeight="false" outlineLevel="0" collapsed="false">
      <c r="B146" s="1" t="s">
        <v>165</v>
      </c>
      <c r="G146" s="24"/>
      <c r="H146" s="24"/>
      <c r="I146" s="24"/>
      <c r="J146" s="24"/>
      <c r="K146" s="4" t="n">
        <v>41.505</v>
      </c>
      <c r="L146" s="3" t="n">
        <v>0.001</v>
      </c>
      <c r="M146" s="3" t="n">
        <v>0.004</v>
      </c>
      <c r="N146" s="3" t="n">
        <v>0</v>
      </c>
      <c r="O146" s="3" t="n">
        <v>6.573</v>
      </c>
      <c r="P146" s="3" t="n">
        <v>0.101</v>
      </c>
      <c r="Q146" s="4" t="n">
        <v>50.625</v>
      </c>
      <c r="R146" s="3" t="n">
        <v>0.093</v>
      </c>
      <c r="S146" s="3" t="n">
        <v>0.001</v>
      </c>
      <c r="T146" s="3" t="n">
        <v>0.005</v>
      </c>
      <c r="U146" s="3" t="n">
        <v>0.437</v>
      </c>
      <c r="V146" s="4" t="n">
        <v>99.345</v>
      </c>
      <c r="W146" s="4" t="n">
        <v>93.2721243014186</v>
      </c>
      <c r="AA146" s="4"/>
      <c r="AB146" s="4"/>
      <c r="AC146" s="4"/>
      <c r="AE146" s="4"/>
      <c r="AN146" s="4"/>
    </row>
    <row r="147" customFormat="false" ht="15" hidden="false" customHeight="false" outlineLevel="0" collapsed="false">
      <c r="B147" s="1" t="s">
        <v>166</v>
      </c>
      <c r="G147" s="24"/>
      <c r="H147" s="24"/>
      <c r="I147" s="24"/>
      <c r="J147" s="24"/>
      <c r="K147" s="4" t="n">
        <v>41.019</v>
      </c>
      <c r="L147" s="3" t="n">
        <v>0.026</v>
      </c>
      <c r="M147" s="3" t="n">
        <v>0.014</v>
      </c>
      <c r="N147" s="3" t="n">
        <v>0</v>
      </c>
      <c r="O147" s="3" t="n">
        <v>6.648</v>
      </c>
      <c r="P147" s="3" t="n">
        <v>0.163</v>
      </c>
      <c r="Q147" s="4" t="n">
        <v>50.285</v>
      </c>
      <c r="R147" s="3" t="n">
        <v>0.079</v>
      </c>
      <c r="S147" s="3" t="n">
        <v>0</v>
      </c>
      <c r="T147" s="3" t="n">
        <v>0.006</v>
      </c>
      <c r="U147" s="3" t="n">
        <v>0.379</v>
      </c>
      <c r="V147" s="4" t="n">
        <v>98.619</v>
      </c>
      <c r="W147" s="4" t="n">
        <v>93.1577484793281</v>
      </c>
      <c r="AA147" s="4"/>
      <c r="AB147" s="4"/>
      <c r="AC147" s="4"/>
      <c r="AE147" s="4"/>
      <c r="AN147" s="4"/>
    </row>
    <row r="148" customFormat="false" ht="15" hidden="false" customHeight="false" outlineLevel="0" collapsed="false">
      <c r="B148" s="1" t="s">
        <v>167</v>
      </c>
      <c r="G148" s="24"/>
      <c r="H148" s="24"/>
      <c r="I148" s="24"/>
      <c r="J148" s="24"/>
      <c r="K148" s="4" t="n">
        <v>41.58</v>
      </c>
      <c r="L148" s="3" t="n">
        <v>0.037</v>
      </c>
      <c r="M148" s="3" t="n">
        <v>0</v>
      </c>
      <c r="N148" s="3" t="n">
        <v>0.003</v>
      </c>
      <c r="O148" s="3" t="n">
        <v>6.43</v>
      </c>
      <c r="P148" s="3" t="n">
        <v>0.107</v>
      </c>
      <c r="Q148" s="4" t="n">
        <v>50.542</v>
      </c>
      <c r="R148" s="3" t="n">
        <v>0.062</v>
      </c>
      <c r="S148" s="3" t="n">
        <v>0</v>
      </c>
      <c r="T148" s="3" t="n">
        <v>0.006</v>
      </c>
      <c r="U148" s="3" t="n">
        <v>0.444</v>
      </c>
      <c r="V148" s="4" t="n">
        <v>99.211</v>
      </c>
      <c r="W148" s="4" t="n">
        <v>93.3987368282727</v>
      </c>
      <c r="AA148" s="4"/>
      <c r="AB148" s="4"/>
      <c r="AC148" s="4"/>
      <c r="AE148" s="4"/>
      <c r="AN148" s="4"/>
    </row>
    <row r="149" customFormat="false" ht="15" hidden="false" customHeight="false" outlineLevel="0" collapsed="false">
      <c r="B149" s="1" t="s">
        <v>168</v>
      </c>
      <c r="G149" s="24"/>
      <c r="H149" s="24"/>
      <c r="I149" s="24"/>
      <c r="J149" s="24"/>
      <c r="K149" s="4" t="n">
        <v>41.185</v>
      </c>
      <c r="L149" s="3" t="n">
        <v>0</v>
      </c>
      <c r="M149" s="3" t="n">
        <v>0</v>
      </c>
      <c r="N149" s="3" t="n">
        <v>0.018</v>
      </c>
      <c r="O149" s="3" t="n">
        <v>6.681</v>
      </c>
      <c r="P149" s="3" t="n">
        <v>0.119</v>
      </c>
      <c r="Q149" s="4" t="n">
        <v>51.079</v>
      </c>
      <c r="R149" s="3" t="n">
        <v>0.036</v>
      </c>
      <c r="S149" s="3" t="n">
        <v>0</v>
      </c>
      <c r="T149" s="3" t="n">
        <v>0.008</v>
      </c>
      <c r="U149" s="3" t="n">
        <v>0.422</v>
      </c>
      <c r="V149" s="4" t="n">
        <v>99.548</v>
      </c>
      <c r="W149" s="4" t="n">
        <v>93.2257318764753</v>
      </c>
      <c r="Y149" s="3" t="n">
        <v>0</v>
      </c>
      <c r="Z149" s="3" t="n">
        <v>0.115</v>
      </c>
      <c r="AA149" s="4" t="n">
        <v>20.995</v>
      </c>
      <c r="AB149" s="4" t="n">
        <v>45.715</v>
      </c>
      <c r="AC149" s="4" t="n">
        <v>18.639</v>
      </c>
      <c r="AD149" s="3" t="n">
        <v>0.177</v>
      </c>
      <c r="AE149" s="4" t="n">
        <v>13.055</v>
      </c>
      <c r="AF149" s="3" t="n">
        <v>0.004</v>
      </c>
      <c r="AG149" s="3" t="n">
        <v>0.022</v>
      </c>
      <c r="AH149" s="3" t="n">
        <v>0.001</v>
      </c>
      <c r="AI149" s="3" t="n">
        <v>0.088</v>
      </c>
      <c r="AJ149" s="4" t="n">
        <v>98.811</v>
      </c>
      <c r="AK149" s="4" t="n">
        <f aca="false">AB149/152/(AB149/152+AA149/102)*100</f>
        <v>59.3688448301985</v>
      </c>
      <c r="AL149" s="4" t="n">
        <v>55.7667663391713</v>
      </c>
      <c r="AN149" s="4" t="n">
        <v>53.271</v>
      </c>
      <c r="AO149" s="3" t="n">
        <v>0.077</v>
      </c>
      <c r="AP149" s="3" t="n">
        <v>1.77</v>
      </c>
      <c r="AQ149" s="3" t="n">
        <v>0.889</v>
      </c>
      <c r="AR149" s="3" t="n">
        <v>1.53</v>
      </c>
      <c r="AS149" s="3" t="n">
        <v>0.035</v>
      </c>
      <c r="AT149" s="4" t="n">
        <v>16.9</v>
      </c>
      <c r="AU149" s="4" t="n">
        <v>24.164</v>
      </c>
      <c r="AV149" s="3" t="n">
        <v>0.371</v>
      </c>
      <c r="AW149" s="3" t="n">
        <v>0</v>
      </c>
      <c r="AX149" s="3" t="n">
        <v>0.05</v>
      </c>
      <c r="AY149" s="4" t="n">
        <v>99.057</v>
      </c>
      <c r="AZ149" s="4" t="n">
        <f aca="false">AQ149/152/(AQ149/152+AP149/102)*100</f>
        <v>25.2080796624022</v>
      </c>
      <c r="BA149" s="4" t="n">
        <v>95.2112676056338</v>
      </c>
    </row>
    <row r="150" customFormat="false" ht="15" hidden="false" customHeight="false" outlineLevel="0" collapsed="false">
      <c r="B150" s="1" t="s">
        <v>169</v>
      </c>
      <c r="D150" s="1" t="n">
        <v>12.4759</v>
      </c>
      <c r="E150" s="1" t="n">
        <v>45704.06</v>
      </c>
      <c r="F150" s="1" t="n">
        <v>567.8729455</v>
      </c>
      <c r="G150" s="24" t="n">
        <v>0.5794</v>
      </c>
      <c r="H150" s="24" t="n">
        <v>0.7199</v>
      </c>
      <c r="I150" s="24" t="n">
        <v>11.9577</v>
      </c>
      <c r="J150" s="24" t="n">
        <v>1.2792</v>
      </c>
      <c r="K150" s="4" t="n">
        <v>41.588</v>
      </c>
      <c r="L150" s="3" t="n">
        <v>0</v>
      </c>
      <c r="M150" s="3" t="n">
        <v>0.001</v>
      </c>
      <c r="N150" s="3" t="n">
        <v>0.025</v>
      </c>
      <c r="O150" s="3" t="n">
        <v>6.615</v>
      </c>
      <c r="P150" s="3" t="n">
        <v>0.06</v>
      </c>
      <c r="Q150" s="4" t="n">
        <v>50.98</v>
      </c>
      <c r="R150" s="3" t="n">
        <v>0.057</v>
      </c>
      <c r="S150" s="3" t="n">
        <v>0</v>
      </c>
      <c r="T150" s="3" t="n">
        <v>0.006</v>
      </c>
      <c r="U150" s="3" t="n">
        <v>0.425</v>
      </c>
      <c r="V150" s="4" t="n">
        <v>99.757</v>
      </c>
      <c r="W150" s="4" t="n">
        <v>93.2760040252493</v>
      </c>
      <c r="AE150" s="4"/>
      <c r="AN150" s="4"/>
      <c r="AO150" s="3"/>
      <c r="AP150" s="3"/>
      <c r="AQ150" s="3"/>
      <c r="AR150" s="3"/>
      <c r="AS150" s="3"/>
      <c r="AT150" s="4"/>
      <c r="AU150" s="4"/>
      <c r="AV150" s="3"/>
      <c r="AW150" s="3"/>
      <c r="AX150" s="3"/>
      <c r="AY150" s="4"/>
      <c r="BA150" s="4"/>
    </row>
    <row r="151" customFormat="false" ht="15" hidden="false" customHeight="false" outlineLevel="0" collapsed="false">
      <c r="B151" s="1" t="s">
        <v>170</v>
      </c>
      <c r="G151" s="24"/>
      <c r="H151" s="24"/>
      <c r="I151" s="24"/>
      <c r="J151" s="24"/>
      <c r="K151" s="4" t="n">
        <v>41.392</v>
      </c>
      <c r="L151" s="3" t="n">
        <v>0</v>
      </c>
      <c r="M151" s="3" t="n">
        <v>0</v>
      </c>
      <c r="N151" s="3" t="n">
        <v>0.028</v>
      </c>
      <c r="O151" s="3" t="n">
        <v>6.513</v>
      </c>
      <c r="P151" s="3" t="n">
        <v>0.132</v>
      </c>
      <c r="Q151" s="4" t="n">
        <v>50.901</v>
      </c>
      <c r="R151" s="3" t="n">
        <v>0.069</v>
      </c>
      <c r="S151" s="3" t="n">
        <v>0.009</v>
      </c>
      <c r="T151" s="3" t="n">
        <v>0.006</v>
      </c>
      <c r="U151" s="3" t="n">
        <v>0.486</v>
      </c>
      <c r="V151" s="4" t="n">
        <v>99.536</v>
      </c>
      <c r="W151" s="4" t="n">
        <v>93.3632106041893</v>
      </c>
      <c r="AN151" s="4"/>
      <c r="AO151" s="3"/>
      <c r="AP151" s="3"/>
      <c r="AQ151" s="3"/>
      <c r="AR151" s="3"/>
      <c r="AS151" s="3"/>
      <c r="AT151" s="4"/>
      <c r="AU151" s="4"/>
      <c r="AV151" s="3"/>
      <c r="AW151" s="3"/>
      <c r="AX151" s="3"/>
      <c r="AY151" s="4"/>
      <c r="BA151" s="4"/>
    </row>
    <row r="152" customFormat="false" ht="15" hidden="false" customHeight="false" outlineLevel="0" collapsed="false">
      <c r="B152" s="1" t="s">
        <v>171</v>
      </c>
      <c r="G152" s="24"/>
      <c r="H152" s="24"/>
      <c r="I152" s="24"/>
      <c r="J152" s="24"/>
      <c r="K152" s="4"/>
      <c r="Q152" s="4"/>
      <c r="AN152" s="4"/>
      <c r="AO152" s="3"/>
      <c r="AP152" s="3"/>
      <c r="AQ152" s="3"/>
      <c r="AR152" s="3"/>
      <c r="AS152" s="3"/>
      <c r="AT152" s="4"/>
      <c r="AU152" s="4"/>
      <c r="AV152" s="3"/>
      <c r="AW152" s="3"/>
      <c r="AX152" s="3"/>
      <c r="AY152" s="4"/>
      <c r="BA152" s="4"/>
    </row>
    <row r="153" customFormat="false" ht="15" hidden="false" customHeight="false" outlineLevel="0" collapsed="false">
      <c r="B153" s="1" t="s">
        <v>172</v>
      </c>
      <c r="G153" s="24"/>
      <c r="H153" s="24"/>
      <c r="I153" s="24"/>
      <c r="J153" s="24"/>
      <c r="K153" s="4" t="n">
        <v>40.778</v>
      </c>
      <c r="L153" s="3" t="n">
        <v>0</v>
      </c>
      <c r="M153" s="3" t="n">
        <v>0</v>
      </c>
      <c r="N153" s="3" t="n">
        <v>0.024</v>
      </c>
      <c r="O153" s="3" t="n">
        <v>6.555</v>
      </c>
      <c r="P153" s="3" t="n">
        <v>0.064</v>
      </c>
      <c r="Q153" s="4" t="n">
        <v>51.1</v>
      </c>
      <c r="R153" s="3" t="n">
        <v>0.038</v>
      </c>
      <c r="S153" s="3" t="n">
        <v>0.021</v>
      </c>
      <c r="T153" s="3" t="n">
        <v>0</v>
      </c>
      <c r="U153" s="3" t="n">
        <v>0.447</v>
      </c>
      <c r="V153" s="4" t="n">
        <v>99.027</v>
      </c>
      <c r="W153" s="4" t="n">
        <v>93.3475414827219</v>
      </c>
      <c r="Y153" s="3" t="n">
        <v>0.043</v>
      </c>
      <c r="Z153" s="3" t="n">
        <v>0.118</v>
      </c>
      <c r="AA153" s="4" t="n">
        <v>20.798</v>
      </c>
      <c r="AB153" s="4" t="n">
        <v>46.045</v>
      </c>
      <c r="AC153" s="4" t="n">
        <v>17.99</v>
      </c>
      <c r="AD153" s="3" t="n">
        <v>0.157</v>
      </c>
      <c r="AE153" s="4" t="n">
        <v>13.248</v>
      </c>
      <c r="AF153" s="3" t="n">
        <v>0.03</v>
      </c>
      <c r="AG153" s="3" t="n">
        <v>0.025</v>
      </c>
      <c r="AH153" s="3" t="n">
        <v>0</v>
      </c>
      <c r="AI153" s="3" t="n">
        <v>0.065</v>
      </c>
      <c r="AJ153" s="4" t="n">
        <v>98.519</v>
      </c>
      <c r="AK153" s="4" t="n">
        <f aca="false">AB153/152/(AB153/152+AA153/102)*100</f>
        <v>59.769128745314</v>
      </c>
      <c r="AL153" s="4" t="n">
        <v>56.9991681884675</v>
      </c>
      <c r="AN153" s="4" t="n">
        <v>53.041</v>
      </c>
      <c r="AO153" s="3" t="n">
        <v>0.083</v>
      </c>
      <c r="AP153" s="3" t="n">
        <v>1.993</v>
      </c>
      <c r="AQ153" s="3" t="n">
        <v>1.126</v>
      </c>
      <c r="AR153" s="3" t="n">
        <v>1.682</v>
      </c>
      <c r="AS153" s="3" t="n">
        <v>0.031</v>
      </c>
      <c r="AT153" s="4" t="n">
        <v>16.717</v>
      </c>
      <c r="AU153" s="4" t="n">
        <v>23.49</v>
      </c>
      <c r="AV153" s="3" t="n">
        <v>0.43</v>
      </c>
      <c r="AW153" s="3" t="n">
        <v>0</v>
      </c>
      <c r="AX153" s="3" t="n">
        <v>0.055</v>
      </c>
      <c r="AY153" s="4" t="n">
        <v>98.648</v>
      </c>
      <c r="AZ153" s="4" t="n">
        <f aca="false">AQ153/152/(AQ153/152+AP153/102)*100</f>
        <v>27.4904975729317</v>
      </c>
      <c r="BA153" s="4" t="n">
        <v>94.7061304394352</v>
      </c>
    </row>
    <row r="154" customFormat="false" ht="15" hidden="false" customHeight="false" outlineLevel="0" collapsed="false">
      <c r="B154" s="1" t="s">
        <v>173</v>
      </c>
      <c r="G154" s="24"/>
      <c r="H154" s="24"/>
      <c r="I154" s="24"/>
      <c r="J154" s="24"/>
      <c r="K154" s="4" t="n">
        <v>41.211</v>
      </c>
      <c r="L154" s="3" t="n">
        <v>0</v>
      </c>
      <c r="M154" s="3" t="n">
        <v>0</v>
      </c>
      <c r="N154" s="3" t="n">
        <v>0</v>
      </c>
      <c r="O154" s="3" t="n">
        <v>6.573</v>
      </c>
      <c r="P154" s="3" t="n">
        <v>0.118</v>
      </c>
      <c r="Q154" s="4" t="n">
        <v>50.382</v>
      </c>
      <c r="R154" s="3" t="n">
        <v>0.041</v>
      </c>
      <c r="S154" s="3" t="n">
        <v>0</v>
      </c>
      <c r="T154" s="3" t="n">
        <v>0</v>
      </c>
      <c r="U154" s="3" t="n">
        <v>0.461</v>
      </c>
      <c r="V154" s="4" t="n">
        <v>98.786</v>
      </c>
      <c r="W154" s="4" t="n">
        <v>93.2418677244434</v>
      </c>
      <c r="AA154" s="4"/>
      <c r="AB154" s="4"/>
      <c r="AC154" s="4"/>
      <c r="AE154" s="4"/>
      <c r="AN154" s="4"/>
      <c r="AO154" s="3"/>
      <c r="AP154" s="3"/>
      <c r="AQ154" s="3"/>
      <c r="AR154" s="3"/>
      <c r="AS154" s="3"/>
      <c r="AT154" s="4"/>
      <c r="AU154" s="4"/>
      <c r="AV154" s="3"/>
      <c r="AW154" s="3"/>
      <c r="AX154" s="3"/>
      <c r="AY154" s="4"/>
      <c r="BA154" s="4"/>
    </row>
    <row r="155" customFormat="false" ht="15" hidden="false" customHeight="false" outlineLevel="0" collapsed="false">
      <c r="B155" s="1" t="s">
        <v>174</v>
      </c>
      <c r="G155" s="24"/>
      <c r="H155" s="24"/>
      <c r="I155" s="24"/>
      <c r="J155" s="24"/>
      <c r="K155" s="4" t="n">
        <v>41.384</v>
      </c>
      <c r="L155" s="3" t="n">
        <v>0</v>
      </c>
      <c r="M155" s="3" t="n">
        <v>0</v>
      </c>
      <c r="N155" s="3" t="n">
        <v>0</v>
      </c>
      <c r="O155" s="3" t="n">
        <v>6.499</v>
      </c>
      <c r="P155" s="3" t="n">
        <v>0.087</v>
      </c>
      <c r="Q155" s="4" t="n">
        <v>50.453</v>
      </c>
      <c r="R155" s="3" t="n">
        <v>0.036</v>
      </c>
      <c r="S155" s="3" t="n">
        <v>0</v>
      </c>
      <c r="T155" s="3" t="n">
        <v>0.001</v>
      </c>
      <c r="U155" s="3" t="n">
        <v>0.465</v>
      </c>
      <c r="V155" s="4" t="n">
        <v>98.925</v>
      </c>
      <c r="W155" s="4" t="n">
        <v>93.321646128425</v>
      </c>
      <c r="Y155" s="3" t="n">
        <v>0.047</v>
      </c>
      <c r="Z155" s="3" t="n">
        <v>0.13</v>
      </c>
      <c r="AA155" s="4" t="n">
        <v>19.083</v>
      </c>
      <c r="AB155" s="4" t="n">
        <v>47.406</v>
      </c>
      <c r="AC155" s="4" t="n">
        <v>18.836</v>
      </c>
      <c r="AD155" s="3" t="n">
        <v>0.179</v>
      </c>
      <c r="AE155" s="4" t="n">
        <v>12.277</v>
      </c>
      <c r="AF155" s="3" t="n">
        <v>0.028</v>
      </c>
      <c r="AG155" s="3" t="n">
        <v>0</v>
      </c>
      <c r="AH155" s="3" t="n">
        <v>0.004</v>
      </c>
      <c r="AI155" s="3" t="n">
        <v>0.068</v>
      </c>
      <c r="AJ155" s="4" t="n">
        <v>98.058</v>
      </c>
      <c r="AK155" s="4" t="n">
        <f aca="false">AB155/152/(AB155/152+AA155/102)*100</f>
        <v>62.5050995161858</v>
      </c>
      <c r="AL155" s="4" t="n">
        <v>53.9851372677393</v>
      </c>
      <c r="AN155" s="4"/>
      <c r="AO155" s="3"/>
      <c r="AP155" s="3"/>
      <c r="AQ155" s="3"/>
      <c r="AR155" s="3"/>
      <c r="AS155" s="3"/>
      <c r="AT155" s="4"/>
      <c r="AU155" s="4"/>
      <c r="AV155" s="3"/>
      <c r="AW155" s="3"/>
      <c r="AX155" s="3"/>
      <c r="AY155" s="4"/>
      <c r="BA155" s="4"/>
    </row>
    <row r="156" customFormat="false" ht="15" hidden="false" customHeight="false" outlineLevel="0" collapsed="false">
      <c r="B156" s="1" t="s">
        <v>175</v>
      </c>
      <c r="G156" s="24"/>
      <c r="H156" s="24"/>
      <c r="I156" s="24"/>
      <c r="J156" s="24"/>
      <c r="K156" s="4" t="n">
        <v>41.047</v>
      </c>
      <c r="L156" s="3" t="n">
        <v>0</v>
      </c>
      <c r="M156" s="3" t="n">
        <v>0.004</v>
      </c>
      <c r="N156" s="3" t="n">
        <v>0.026</v>
      </c>
      <c r="O156" s="3" t="n">
        <v>6.391</v>
      </c>
      <c r="P156" s="3" t="n">
        <v>0.09</v>
      </c>
      <c r="Q156" s="4" t="n">
        <v>50.439</v>
      </c>
      <c r="R156" s="3" t="n">
        <v>0.078</v>
      </c>
      <c r="S156" s="3" t="n">
        <v>0</v>
      </c>
      <c r="T156" s="3" t="n">
        <v>0</v>
      </c>
      <c r="U156" s="3" t="n">
        <v>0.46</v>
      </c>
      <c r="V156" s="4" t="n">
        <v>98.535</v>
      </c>
      <c r="W156" s="4" t="n">
        <v>93.4236251456043</v>
      </c>
      <c r="AA156" s="4"/>
      <c r="AB156" s="4"/>
      <c r="AC156" s="4"/>
      <c r="AE156" s="4"/>
      <c r="AN156" s="4"/>
      <c r="AO156" s="3"/>
      <c r="AP156" s="3"/>
      <c r="AQ156" s="3"/>
      <c r="AR156" s="3"/>
      <c r="AS156" s="3"/>
      <c r="AT156" s="4"/>
      <c r="AU156" s="4"/>
      <c r="AV156" s="3"/>
      <c r="AW156" s="3"/>
      <c r="AX156" s="3"/>
      <c r="AY156" s="4"/>
      <c r="BA156" s="4"/>
    </row>
    <row r="157" customFormat="false" ht="15" hidden="false" customHeight="false" outlineLevel="0" collapsed="false">
      <c r="B157" s="1" t="s">
        <v>176</v>
      </c>
      <c r="D157" s="1" t="n">
        <v>12.4564</v>
      </c>
      <c r="E157" s="1" t="n">
        <v>41681.76</v>
      </c>
      <c r="F157" s="1" t="n">
        <v>463.37612592</v>
      </c>
      <c r="G157" s="24" t="n">
        <v>0.5292</v>
      </c>
      <c r="H157" s="24" t="n">
        <v>0.5884</v>
      </c>
      <c r="I157" s="24" t="n">
        <v>10.3353</v>
      </c>
      <c r="J157" s="24" t="n">
        <v>1.3598</v>
      </c>
      <c r="K157" s="4" t="n">
        <v>40.942</v>
      </c>
      <c r="L157" s="3" t="n">
        <v>0.023</v>
      </c>
      <c r="M157" s="3" t="n">
        <v>0.012</v>
      </c>
      <c r="N157" s="3" t="n">
        <v>0</v>
      </c>
      <c r="O157" s="3" t="n">
        <v>6.755</v>
      </c>
      <c r="P157" s="3" t="n">
        <v>0.121</v>
      </c>
      <c r="Q157" s="4" t="n">
        <v>49.979</v>
      </c>
      <c r="R157" s="3" t="n">
        <v>0.072</v>
      </c>
      <c r="S157" s="3" t="n">
        <v>0.002</v>
      </c>
      <c r="T157" s="3" t="n">
        <v>0</v>
      </c>
      <c r="U157" s="3" t="n">
        <v>0.469</v>
      </c>
      <c r="V157" s="4" t="n">
        <v>98.375</v>
      </c>
      <c r="W157" s="4" t="n">
        <v>93.0157200580662</v>
      </c>
      <c r="AA157" s="4"/>
      <c r="AB157" s="4"/>
      <c r="AC157" s="4"/>
      <c r="AE157" s="4"/>
      <c r="AN157" s="4"/>
      <c r="AO157" s="3"/>
      <c r="AP157" s="3"/>
      <c r="AQ157" s="3"/>
      <c r="AR157" s="3"/>
      <c r="AS157" s="3"/>
      <c r="AT157" s="4"/>
      <c r="AU157" s="4"/>
      <c r="AV157" s="3"/>
      <c r="AW157" s="3"/>
      <c r="AX157" s="3"/>
      <c r="AY157" s="4"/>
      <c r="BA157" s="4"/>
    </row>
    <row r="158" customFormat="false" ht="15" hidden="false" customHeight="false" outlineLevel="0" collapsed="false">
      <c r="B158" s="1" t="s">
        <v>177</v>
      </c>
      <c r="G158" s="24"/>
      <c r="H158" s="24"/>
      <c r="I158" s="24"/>
      <c r="J158" s="24"/>
      <c r="K158" s="4" t="n">
        <v>41.465</v>
      </c>
      <c r="L158" s="3" t="n">
        <v>0</v>
      </c>
      <c r="M158" s="3" t="n">
        <v>0.005</v>
      </c>
      <c r="N158" s="3" t="n">
        <v>0</v>
      </c>
      <c r="O158" s="3" t="n">
        <v>6.686</v>
      </c>
      <c r="P158" s="3" t="n">
        <v>0.117</v>
      </c>
      <c r="Q158" s="4" t="n">
        <v>50.4</v>
      </c>
      <c r="R158" s="3" t="n">
        <v>0.088</v>
      </c>
      <c r="S158" s="3" t="n">
        <v>0</v>
      </c>
      <c r="T158" s="3" t="n">
        <v>0</v>
      </c>
      <c r="U158" s="3" t="n">
        <v>0.441</v>
      </c>
      <c r="V158" s="4" t="n">
        <v>99.202</v>
      </c>
      <c r="W158" s="4" t="n">
        <v>93.1359464509373</v>
      </c>
      <c r="Y158" s="3" t="n">
        <v>0.025</v>
      </c>
      <c r="Z158" s="3" t="n">
        <v>0.124</v>
      </c>
      <c r="AA158" s="4" t="n">
        <v>18.7</v>
      </c>
      <c r="AB158" s="4" t="n">
        <v>48.218</v>
      </c>
      <c r="AC158" s="4" t="n">
        <v>20.442</v>
      </c>
      <c r="AD158" s="3" t="n">
        <v>0.208</v>
      </c>
      <c r="AE158" s="4" t="n">
        <v>11.409</v>
      </c>
      <c r="AF158" s="3" t="n">
        <v>0.019</v>
      </c>
      <c r="AG158" s="3" t="n">
        <v>0.014</v>
      </c>
      <c r="AH158" s="3" t="n">
        <v>0</v>
      </c>
      <c r="AI158" s="3" t="n">
        <v>0.104</v>
      </c>
      <c r="AJ158" s="4" t="n">
        <v>99.263</v>
      </c>
      <c r="AK158" s="4" t="n">
        <f aca="false">AB158/152/(AB158/152+AA158/102)*100</f>
        <v>63.3741358311355</v>
      </c>
      <c r="AL158" s="4" t="n">
        <v>50.1149391627744</v>
      </c>
      <c r="AN158" s="4"/>
      <c r="AO158" s="3"/>
      <c r="AP158" s="3"/>
      <c r="AQ158" s="3"/>
      <c r="AR158" s="3"/>
      <c r="AS158" s="3"/>
      <c r="AT158" s="4"/>
      <c r="AU158" s="4"/>
      <c r="AV158" s="3"/>
      <c r="AW158" s="3"/>
      <c r="AX158" s="3"/>
      <c r="AY158" s="4"/>
      <c r="BA158" s="4"/>
    </row>
    <row r="159" customFormat="false" ht="15" hidden="false" customHeight="false" outlineLevel="0" collapsed="false">
      <c r="B159" s="1" t="s">
        <v>178</v>
      </c>
      <c r="G159" s="24"/>
      <c r="H159" s="24"/>
      <c r="I159" s="24"/>
      <c r="J159" s="24"/>
      <c r="K159" s="4" t="n">
        <v>40.958</v>
      </c>
      <c r="L159" s="3" t="n">
        <v>0.017</v>
      </c>
      <c r="M159" s="3" t="n">
        <v>0</v>
      </c>
      <c r="N159" s="3" t="n">
        <v>0.017</v>
      </c>
      <c r="O159" s="3" t="n">
        <v>6.629</v>
      </c>
      <c r="P159" s="3" t="n">
        <v>0.099</v>
      </c>
      <c r="Q159" s="4" t="n">
        <v>50.7</v>
      </c>
      <c r="R159" s="3" t="n">
        <v>0.077</v>
      </c>
      <c r="S159" s="3" t="n">
        <v>0.02</v>
      </c>
      <c r="T159" s="3" t="n">
        <v>0</v>
      </c>
      <c r="U159" s="3" t="n">
        <v>0.426</v>
      </c>
      <c r="V159" s="4" t="n">
        <v>98.943</v>
      </c>
      <c r="W159" s="4" t="n">
        <v>93.2280440090306</v>
      </c>
      <c r="AA159" s="4"/>
      <c r="AB159" s="4"/>
      <c r="AC159" s="4"/>
      <c r="AE159" s="4"/>
      <c r="AN159" s="4"/>
      <c r="AO159" s="3"/>
      <c r="AP159" s="3"/>
      <c r="AQ159" s="3"/>
      <c r="AR159" s="3"/>
      <c r="AS159" s="3"/>
      <c r="AT159" s="4"/>
      <c r="AU159" s="4"/>
      <c r="AV159" s="3"/>
      <c r="AW159" s="3"/>
      <c r="AX159" s="3"/>
      <c r="AY159" s="4"/>
      <c r="BA159" s="4"/>
    </row>
    <row r="160" customFormat="false" ht="15" hidden="false" customHeight="false" outlineLevel="0" collapsed="false">
      <c r="B160" s="1" t="s">
        <v>179</v>
      </c>
      <c r="G160" s="24"/>
      <c r="H160" s="24"/>
      <c r="I160" s="24"/>
      <c r="J160" s="24"/>
      <c r="K160" s="4" t="n">
        <v>40.784612</v>
      </c>
      <c r="L160" s="3" t="n">
        <v>0</v>
      </c>
      <c r="M160" s="3" t="n">
        <v>0.038456</v>
      </c>
      <c r="N160" s="3" t="n">
        <v>0.013156</v>
      </c>
      <c r="O160" s="3" t="n">
        <v>6.654912</v>
      </c>
      <c r="P160" s="3" t="n">
        <v>0.115368</v>
      </c>
      <c r="Q160" s="4" t="n">
        <v>50.444152</v>
      </c>
      <c r="R160" s="3" t="n">
        <v>0.083996</v>
      </c>
      <c r="S160" s="3" t="n">
        <v>0</v>
      </c>
      <c r="T160" s="3" t="n">
        <v>0</v>
      </c>
      <c r="U160" s="3" t="n">
        <v>0.504988</v>
      </c>
      <c r="V160" s="4" t="n">
        <v>98.63964</v>
      </c>
      <c r="W160" s="4" t="n">
        <v>93.1712544704607</v>
      </c>
      <c r="AA160" s="4"/>
      <c r="AB160" s="4"/>
      <c r="AC160" s="4"/>
      <c r="AE160" s="4"/>
      <c r="AN160" s="4" t="n">
        <v>53.13</v>
      </c>
      <c r="AO160" s="3" t="n">
        <v>0.083</v>
      </c>
      <c r="AP160" s="3" t="n">
        <v>1.622</v>
      </c>
      <c r="AQ160" s="3" t="n">
        <v>0.848</v>
      </c>
      <c r="AR160" s="3" t="n">
        <v>1.369</v>
      </c>
      <c r="AS160" s="3" t="n">
        <v>0.059</v>
      </c>
      <c r="AT160" s="4" t="n">
        <v>16.898</v>
      </c>
      <c r="AU160" s="4" t="n">
        <v>23.888</v>
      </c>
      <c r="AV160" s="3" t="n">
        <v>0.363</v>
      </c>
      <c r="AW160" s="3" t="n">
        <v>0.005</v>
      </c>
      <c r="AX160" s="3" t="n">
        <v>0.08</v>
      </c>
      <c r="AY160" s="4" t="n">
        <v>98.345</v>
      </c>
      <c r="AZ160" s="4" t="n">
        <f aca="false">AQ160/152/(AQ160/152+AP160/102)*100</f>
        <v>25.9716550564497</v>
      </c>
      <c r="BA160" s="4" t="n">
        <v>95.69299112171</v>
      </c>
    </row>
    <row r="161" customFormat="false" ht="15" hidden="false" customHeight="false" outlineLevel="0" collapsed="false">
      <c r="B161" s="1" t="s">
        <v>180</v>
      </c>
      <c r="G161" s="24"/>
      <c r="H161" s="24"/>
      <c r="I161" s="24"/>
      <c r="J161" s="24"/>
      <c r="K161" s="4" t="n">
        <v>41.663</v>
      </c>
      <c r="L161" s="3" t="n">
        <v>0</v>
      </c>
      <c r="M161" s="3" t="n">
        <v>0</v>
      </c>
      <c r="N161" s="3" t="n">
        <v>0</v>
      </c>
      <c r="O161" s="3" t="n">
        <v>6.68</v>
      </c>
      <c r="P161" s="3" t="n">
        <v>0.046</v>
      </c>
      <c r="Q161" s="4" t="n">
        <v>51.133</v>
      </c>
      <c r="R161" s="3" t="n">
        <v>0.066</v>
      </c>
      <c r="S161" s="3" t="n">
        <v>0.003</v>
      </c>
      <c r="T161" s="3" t="n">
        <v>0</v>
      </c>
      <c r="U161" s="3" t="n">
        <v>0.409</v>
      </c>
      <c r="V161" s="4" t="n">
        <v>100</v>
      </c>
      <c r="W161" s="4" t="n">
        <v>93.233346231845</v>
      </c>
      <c r="AA161" s="4"/>
      <c r="AB161" s="4"/>
      <c r="AC161" s="4"/>
      <c r="AE161" s="4"/>
      <c r="AN161" s="4"/>
      <c r="AO161" s="3"/>
      <c r="AP161" s="3"/>
      <c r="AQ161" s="3"/>
      <c r="AR161" s="3"/>
      <c r="AS161" s="3"/>
      <c r="AT161" s="4"/>
      <c r="AU161" s="4"/>
      <c r="AV161" s="3"/>
      <c r="AW161" s="3"/>
      <c r="AX161" s="3"/>
      <c r="AY161" s="4"/>
      <c r="BA161" s="4"/>
    </row>
    <row r="162" customFormat="false" ht="15" hidden="false" customHeight="false" outlineLevel="0" collapsed="false">
      <c r="B162" s="1" t="s">
        <v>181</v>
      </c>
      <c r="G162" s="24"/>
      <c r="H162" s="24"/>
      <c r="I162" s="24"/>
      <c r="J162" s="24"/>
      <c r="K162" s="4" t="n">
        <v>40.784</v>
      </c>
      <c r="L162" s="3" t="n">
        <v>0.007</v>
      </c>
      <c r="M162" s="3" t="n">
        <v>0.001</v>
      </c>
      <c r="N162" s="3" t="n">
        <v>0</v>
      </c>
      <c r="O162" s="3" t="n">
        <v>6.9</v>
      </c>
      <c r="P162" s="3" t="n">
        <v>0.048</v>
      </c>
      <c r="Q162" s="4" t="n">
        <v>50.97</v>
      </c>
      <c r="R162" s="3" t="n">
        <v>0.096</v>
      </c>
      <c r="S162" s="3" t="n">
        <v>0</v>
      </c>
      <c r="T162" s="3" t="n">
        <v>0.002</v>
      </c>
      <c r="U162" s="3" t="n">
        <v>0.454</v>
      </c>
      <c r="V162" s="4" t="n">
        <v>99.262</v>
      </c>
      <c r="W162" s="4" t="n">
        <v>93.0052916489265</v>
      </c>
      <c r="Y162" s="3" t="n">
        <v>0.102</v>
      </c>
      <c r="Z162" s="3" t="n">
        <v>0.149</v>
      </c>
      <c r="AA162" s="4" t="n">
        <v>19.304</v>
      </c>
      <c r="AB162" s="4" t="n">
        <v>47.611</v>
      </c>
      <c r="AC162" s="4" t="n">
        <v>19.32</v>
      </c>
      <c r="AD162" s="3" t="n">
        <v>0.186</v>
      </c>
      <c r="AE162" s="4" t="n">
        <v>12.14</v>
      </c>
      <c r="AF162" s="3" t="n">
        <v>0.032</v>
      </c>
      <c r="AG162" s="3" t="n">
        <v>0.043</v>
      </c>
      <c r="AH162" s="3" t="n">
        <v>0.009</v>
      </c>
      <c r="AI162" s="3" t="n">
        <v>0.083</v>
      </c>
      <c r="AJ162" s="4" t="n">
        <v>98.979</v>
      </c>
      <c r="AK162" s="4" t="n">
        <f aca="false">AB162/152/(AB162/152+AA162/102)*100</f>
        <v>62.3362210273242</v>
      </c>
      <c r="AL162" s="4" t="n">
        <v>53.0749052754299</v>
      </c>
      <c r="AN162" s="4"/>
      <c r="AO162" s="3"/>
      <c r="AP162" s="3"/>
      <c r="AQ162" s="3"/>
      <c r="AR162" s="3"/>
      <c r="AS162" s="3"/>
      <c r="AT162" s="4"/>
      <c r="AU162" s="4"/>
      <c r="AV162" s="3"/>
      <c r="AW162" s="3"/>
      <c r="AX162" s="3"/>
      <c r="AY162" s="4"/>
      <c r="BA162" s="4"/>
    </row>
    <row r="163" customFormat="false" ht="15" hidden="false" customHeight="false" outlineLevel="0" collapsed="false">
      <c r="B163" s="1" t="s">
        <v>182</v>
      </c>
      <c r="G163" s="24"/>
      <c r="H163" s="24"/>
      <c r="I163" s="24"/>
      <c r="J163" s="24"/>
      <c r="K163" s="4" t="n">
        <v>40.52</v>
      </c>
      <c r="L163" s="3" t="n">
        <v>0</v>
      </c>
      <c r="M163" s="3" t="n">
        <v>0</v>
      </c>
      <c r="N163" s="3" t="n">
        <v>0.023</v>
      </c>
      <c r="O163" s="3" t="n">
        <v>6.711</v>
      </c>
      <c r="P163" s="3" t="n">
        <v>0.114</v>
      </c>
      <c r="Q163" s="4" t="n">
        <v>50.924</v>
      </c>
      <c r="R163" s="3" t="n">
        <v>0.079</v>
      </c>
      <c r="S163" s="3" t="n">
        <v>0.014</v>
      </c>
      <c r="T163" s="3" t="n">
        <v>0.004</v>
      </c>
      <c r="U163" s="3" t="n">
        <v>0.445</v>
      </c>
      <c r="V163" s="4" t="n">
        <v>98.834</v>
      </c>
      <c r="W163" s="4" t="n">
        <v>93.1780893770928</v>
      </c>
      <c r="AA163" s="4"/>
      <c r="AB163" s="4"/>
      <c r="AC163" s="4"/>
      <c r="AE163" s="4"/>
      <c r="AN163" s="4"/>
      <c r="AO163" s="3"/>
      <c r="AP163" s="3"/>
      <c r="AQ163" s="3"/>
      <c r="AR163" s="3"/>
      <c r="AS163" s="3"/>
      <c r="AT163" s="4"/>
      <c r="AU163" s="4"/>
      <c r="AV163" s="3"/>
      <c r="AW163" s="3"/>
      <c r="AX163" s="3"/>
      <c r="AY163" s="4"/>
      <c r="BA163" s="4"/>
    </row>
    <row r="164" customFormat="false" ht="15" hidden="false" customHeight="false" outlineLevel="0" collapsed="false">
      <c r="B164" s="1" t="s">
        <v>183</v>
      </c>
      <c r="D164" s="1" t="n">
        <v>12.547</v>
      </c>
      <c r="E164" s="1" t="n">
        <v>32319.09</v>
      </c>
      <c r="F164" s="1" t="n">
        <v>276.23126223</v>
      </c>
      <c r="G164" s="24" t="n">
        <v>0.4074</v>
      </c>
      <c r="H164" s="24" t="n">
        <v>0.3482</v>
      </c>
      <c r="I164" s="24" t="n">
        <v>17.8799</v>
      </c>
      <c r="J164" s="24" t="n">
        <v>1.3856</v>
      </c>
      <c r="K164" s="4" t="n">
        <v>41.772</v>
      </c>
      <c r="L164" s="3" t="n">
        <v>0.018</v>
      </c>
      <c r="M164" s="3" t="n">
        <v>0.001</v>
      </c>
      <c r="N164" s="3" t="n">
        <v>0</v>
      </c>
      <c r="O164" s="3" t="n">
        <v>6.558</v>
      </c>
      <c r="P164" s="3" t="n">
        <v>0.101</v>
      </c>
      <c r="Q164" s="4" t="n">
        <v>50.2</v>
      </c>
      <c r="R164" s="3" t="n">
        <v>0.093</v>
      </c>
      <c r="S164" s="3" t="n">
        <v>0.009</v>
      </c>
      <c r="T164" s="3" t="n">
        <v>0.008</v>
      </c>
      <c r="U164" s="3" t="n">
        <v>0.386</v>
      </c>
      <c r="V164" s="4" t="n">
        <v>99.146</v>
      </c>
      <c r="W164" s="4" t="n">
        <v>93.2334550857426</v>
      </c>
      <c r="Y164" s="3" t="n">
        <v>0.162</v>
      </c>
      <c r="Z164" s="3" t="n">
        <v>0.161</v>
      </c>
      <c r="AA164" s="4" t="n">
        <v>19.462</v>
      </c>
      <c r="AB164" s="4" t="n">
        <v>47.054</v>
      </c>
      <c r="AC164" s="4" t="n">
        <v>19.816</v>
      </c>
      <c r="AD164" s="3" t="n">
        <v>0.156</v>
      </c>
      <c r="AE164" s="4" t="n">
        <v>12.646</v>
      </c>
      <c r="AF164" s="3" t="n">
        <v>0.034</v>
      </c>
      <c r="AG164" s="3" t="n">
        <v>0.036</v>
      </c>
      <c r="AH164" s="3" t="n">
        <v>0.004</v>
      </c>
      <c r="AI164" s="3" t="n">
        <v>0.074</v>
      </c>
      <c r="AJ164" s="4" t="n">
        <v>99.605</v>
      </c>
      <c r="AK164" s="4" t="n">
        <f aca="false">AB164/152/(AB164/152+AA164/102)*100</f>
        <v>61.8674117641599</v>
      </c>
      <c r="AL164" s="4" t="n">
        <v>53.4604075267504</v>
      </c>
      <c r="AN164" s="4"/>
      <c r="AO164" s="3"/>
      <c r="AP164" s="3"/>
      <c r="AQ164" s="3"/>
      <c r="AR164" s="3"/>
      <c r="AS164" s="3"/>
      <c r="AT164" s="4"/>
      <c r="AU164" s="4"/>
      <c r="AV164" s="3"/>
      <c r="AW164" s="3"/>
      <c r="AX164" s="3"/>
      <c r="AY164" s="4"/>
      <c r="BA164" s="4"/>
    </row>
    <row r="165" customFormat="false" ht="15" hidden="false" customHeight="false" outlineLevel="0" collapsed="false">
      <c r="B165" s="1" t="s">
        <v>184</v>
      </c>
      <c r="G165" s="24"/>
      <c r="H165" s="24"/>
      <c r="I165" s="24"/>
      <c r="J165" s="24"/>
      <c r="K165" s="4" t="n">
        <v>41.045</v>
      </c>
      <c r="L165" s="3" t="n">
        <v>0.016</v>
      </c>
      <c r="M165" s="3" t="n">
        <v>0.016</v>
      </c>
      <c r="N165" s="3" t="n">
        <v>0.001</v>
      </c>
      <c r="O165" s="3" t="n">
        <v>6.755</v>
      </c>
      <c r="P165" s="3" t="n">
        <v>0.081</v>
      </c>
      <c r="Q165" s="4" t="n">
        <v>50.412</v>
      </c>
      <c r="R165" s="3" t="n">
        <v>0.058</v>
      </c>
      <c r="S165" s="3" t="n">
        <v>0.001</v>
      </c>
      <c r="T165" s="3" t="n">
        <v>0.004</v>
      </c>
      <c r="U165" s="3" t="n">
        <v>0.402</v>
      </c>
      <c r="V165" s="4" t="n">
        <v>98.791</v>
      </c>
      <c r="W165" s="4" t="n">
        <v>93.0715532644215</v>
      </c>
      <c r="AA165" s="4"/>
      <c r="AB165" s="4"/>
      <c r="AC165" s="4"/>
      <c r="AE165" s="4"/>
      <c r="AN165" s="4"/>
      <c r="AO165" s="3"/>
      <c r="AP165" s="3"/>
      <c r="AQ165" s="3"/>
      <c r="AR165" s="3"/>
      <c r="AS165" s="3"/>
      <c r="AT165" s="4"/>
      <c r="AU165" s="4"/>
      <c r="AV165" s="3"/>
      <c r="AW165" s="3"/>
      <c r="AX165" s="3"/>
      <c r="AY165" s="4"/>
      <c r="BA165" s="4"/>
    </row>
    <row r="166" customFormat="false" ht="15" hidden="false" customHeight="false" outlineLevel="0" collapsed="false">
      <c r="B166" s="1" t="s">
        <v>185</v>
      </c>
      <c r="G166" s="24"/>
      <c r="H166" s="24"/>
      <c r="I166" s="24"/>
      <c r="J166" s="24"/>
      <c r="K166" s="4" t="n">
        <v>40.599</v>
      </c>
      <c r="L166" s="3" t="n">
        <v>0.006</v>
      </c>
      <c r="M166" s="3" t="n">
        <v>0</v>
      </c>
      <c r="N166" s="3" t="n">
        <v>0</v>
      </c>
      <c r="O166" s="3" t="n">
        <v>6.849</v>
      </c>
      <c r="P166" s="3" t="n">
        <v>0.118</v>
      </c>
      <c r="Q166" s="4" t="n">
        <v>50.536</v>
      </c>
      <c r="R166" s="3" t="n">
        <v>0.083</v>
      </c>
      <c r="S166" s="3" t="n">
        <v>0</v>
      </c>
      <c r="T166" s="3" t="n">
        <v>0</v>
      </c>
      <c r="U166" s="3" t="n">
        <v>0.425</v>
      </c>
      <c r="V166" s="4" t="n">
        <v>98.616</v>
      </c>
      <c r="W166" s="4" t="n">
        <v>92.9979205388197</v>
      </c>
      <c r="AA166" s="4"/>
      <c r="AB166" s="4"/>
      <c r="AC166" s="4"/>
      <c r="AE166" s="4"/>
      <c r="AN166" s="4"/>
      <c r="AO166" s="3"/>
      <c r="AP166" s="3"/>
      <c r="AQ166" s="3"/>
      <c r="AR166" s="3"/>
      <c r="AS166" s="3"/>
      <c r="AT166" s="4"/>
      <c r="AU166" s="4"/>
      <c r="AV166" s="3"/>
      <c r="AW166" s="3"/>
      <c r="AX166" s="3"/>
      <c r="AY166" s="4"/>
      <c r="BA166" s="4"/>
    </row>
    <row r="167" customFormat="false" ht="15" hidden="false" customHeight="false" outlineLevel="0" collapsed="false">
      <c r="B167" s="1" t="s">
        <v>186</v>
      </c>
      <c r="G167" s="24"/>
      <c r="H167" s="24"/>
      <c r="I167" s="24"/>
      <c r="J167" s="24"/>
      <c r="K167" s="4" t="n">
        <v>40.817</v>
      </c>
      <c r="L167" s="3" t="n">
        <v>0.028</v>
      </c>
      <c r="M167" s="3" t="n">
        <v>0</v>
      </c>
      <c r="N167" s="3" t="n">
        <v>0.044</v>
      </c>
      <c r="O167" s="3" t="n">
        <v>6.86</v>
      </c>
      <c r="P167" s="3" t="n">
        <v>0.125</v>
      </c>
      <c r="Q167" s="4" t="n">
        <v>49.877</v>
      </c>
      <c r="R167" s="3" t="n">
        <v>0.091</v>
      </c>
      <c r="S167" s="3" t="n">
        <v>0.03</v>
      </c>
      <c r="T167" s="3" t="n">
        <v>0.002</v>
      </c>
      <c r="U167" s="3" t="n">
        <v>0.458</v>
      </c>
      <c r="V167" s="4" t="n">
        <v>98.332</v>
      </c>
      <c r="W167" s="4" t="n">
        <v>92.9013872303614</v>
      </c>
      <c r="Y167" s="3" t="n">
        <v>0.049</v>
      </c>
      <c r="Z167" s="3" t="n">
        <v>0.143</v>
      </c>
      <c r="AA167" s="4" t="n">
        <v>19.848</v>
      </c>
      <c r="AB167" s="4" t="n">
        <v>46.508</v>
      </c>
      <c r="AC167" s="4" t="n">
        <v>19.824</v>
      </c>
      <c r="AD167" s="3" t="n">
        <v>0.177</v>
      </c>
      <c r="AE167" s="4" t="n">
        <v>11.847</v>
      </c>
      <c r="AF167" s="3" t="n">
        <v>0.028</v>
      </c>
      <c r="AG167" s="3" t="n">
        <v>0.008</v>
      </c>
      <c r="AH167" s="3" t="n">
        <v>0</v>
      </c>
      <c r="AI167" s="3" t="n">
        <v>0.057</v>
      </c>
      <c r="AJ167" s="4" t="n">
        <v>98.489</v>
      </c>
      <c r="AK167" s="4" t="n">
        <f aca="false">AB167/152/(AB167/152+AA167/102)*100</f>
        <v>61.1260410127318</v>
      </c>
      <c r="AL167" s="4" t="n">
        <v>51.8233913182952</v>
      </c>
      <c r="AN167" s="4"/>
      <c r="AO167" s="3"/>
      <c r="AP167" s="3"/>
      <c r="AQ167" s="3"/>
      <c r="AR167" s="3"/>
      <c r="AS167" s="3"/>
      <c r="AT167" s="4"/>
      <c r="AU167" s="4"/>
      <c r="AV167" s="3"/>
      <c r="AW167" s="3"/>
      <c r="AX167" s="3"/>
      <c r="AY167" s="4"/>
      <c r="BA167" s="4"/>
    </row>
    <row r="168" customFormat="false" ht="15" hidden="false" customHeight="false" outlineLevel="0" collapsed="false">
      <c r="B168" s="1" t="s">
        <v>187</v>
      </c>
      <c r="G168" s="24"/>
      <c r="H168" s="24"/>
      <c r="I168" s="24"/>
      <c r="J168" s="24"/>
      <c r="K168" s="4" t="n">
        <v>40.678</v>
      </c>
      <c r="L168" s="3" t="n">
        <v>0</v>
      </c>
      <c r="M168" s="3" t="n">
        <v>0</v>
      </c>
      <c r="N168" s="3" t="n">
        <v>0</v>
      </c>
      <c r="O168" s="3" t="n">
        <v>6.736</v>
      </c>
      <c r="P168" s="3" t="n">
        <v>0.131</v>
      </c>
      <c r="Q168" s="4" t="n">
        <v>50.584</v>
      </c>
      <c r="R168" s="3" t="n">
        <v>0.063</v>
      </c>
      <c r="S168" s="3" t="n">
        <v>0</v>
      </c>
      <c r="T168" s="3" t="n">
        <v>0.012</v>
      </c>
      <c r="U168" s="3" t="n">
        <v>0.479</v>
      </c>
      <c r="V168" s="4" t="n">
        <v>98.683</v>
      </c>
      <c r="W168" s="4" t="n">
        <v>93.1115728847947</v>
      </c>
      <c r="AN168" s="4"/>
      <c r="AO168" s="3"/>
      <c r="AP168" s="3"/>
      <c r="AQ168" s="3"/>
      <c r="AR168" s="3"/>
      <c r="AS168" s="3"/>
      <c r="AT168" s="4"/>
      <c r="AU168" s="4"/>
      <c r="AV168" s="3"/>
      <c r="AW168" s="3"/>
      <c r="AX168" s="3"/>
      <c r="AY168" s="4"/>
      <c r="BA168" s="4"/>
    </row>
    <row r="169" customFormat="false" ht="15" hidden="false" customHeight="false" outlineLevel="0" collapsed="false">
      <c r="B169" s="1" t="s">
        <v>188</v>
      </c>
      <c r="G169" s="24"/>
      <c r="H169" s="24"/>
      <c r="I169" s="24"/>
      <c r="J169" s="24"/>
      <c r="K169" s="4" t="n">
        <v>40.915</v>
      </c>
      <c r="L169" s="3" t="n">
        <v>0</v>
      </c>
      <c r="M169" s="3" t="n">
        <v>0</v>
      </c>
      <c r="N169" s="3" t="n">
        <v>0</v>
      </c>
      <c r="O169" s="3" t="n">
        <v>6.765</v>
      </c>
      <c r="P169" s="3" t="n">
        <v>0.079</v>
      </c>
      <c r="Q169" s="4" t="n">
        <v>50.436</v>
      </c>
      <c r="R169" s="3" t="n">
        <v>0.08</v>
      </c>
      <c r="S169" s="3" t="n">
        <v>0</v>
      </c>
      <c r="T169" s="3" t="n">
        <v>0.002</v>
      </c>
      <c r="U169" s="3" t="n">
        <v>0.386</v>
      </c>
      <c r="V169" s="4" t="n">
        <v>98.663</v>
      </c>
      <c r="W169" s="4" t="n">
        <v>93.0650806049833</v>
      </c>
      <c r="AN169" s="4"/>
      <c r="AO169" s="3"/>
      <c r="AP169" s="3"/>
      <c r="AQ169" s="3"/>
      <c r="AR169" s="3"/>
      <c r="AS169" s="3"/>
      <c r="AT169" s="4"/>
      <c r="AU169" s="4"/>
      <c r="AV169" s="3"/>
      <c r="AW169" s="3"/>
      <c r="AX169" s="3"/>
      <c r="AY169" s="4"/>
      <c r="BA169" s="4"/>
    </row>
    <row r="170" customFormat="false" ht="15" hidden="false" customHeight="false" outlineLevel="0" collapsed="false">
      <c r="B170" s="1" t="s">
        <v>189</v>
      </c>
      <c r="G170" s="24"/>
      <c r="H170" s="24"/>
      <c r="I170" s="24"/>
      <c r="J170" s="24"/>
      <c r="K170" s="4" t="n">
        <v>41.45</v>
      </c>
      <c r="L170" s="3" t="n">
        <v>0.009</v>
      </c>
      <c r="M170" s="3" t="n">
        <v>0</v>
      </c>
      <c r="N170" s="3" t="n">
        <v>0.017</v>
      </c>
      <c r="O170" s="3" t="n">
        <v>6.654</v>
      </c>
      <c r="P170" s="3" t="n">
        <v>0.065</v>
      </c>
      <c r="Q170" s="4" t="n">
        <v>50.882</v>
      </c>
      <c r="R170" s="3" t="n">
        <v>0.075</v>
      </c>
      <c r="S170" s="3" t="n">
        <v>0.006</v>
      </c>
      <c r="T170" s="3" t="n">
        <v>0</v>
      </c>
      <c r="U170" s="3" t="n">
        <v>0.457</v>
      </c>
      <c r="V170" s="4" t="n">
        <v>99.615</v>
      </c>
      <c r="W170" s="4" t="n">
        <v>93.2269018419895</v>
      </c>
      <c r="AN170" s="4"/>
      <c r="AO170" s="3"/>
      <c r="AP170" s="3"/>
      <c r="AQ170" s="3"/>
      <c r="AR170" s="3"/>
      <c r="AS170" s="3"/>
      <c r="AT170" s="4"/>
      <c r="AU170" s="4"/>
      <c r="AV170" s="3"/>
      <c r="AW170" s="3"/>
      <c r="AX170" s="3"/>
      <c r="AY170" s="4"/>
      <c r="BA170" s="4"/>
    </row>
    <row r="171" customFormat="false" ht="15" hidden="false" customHeight="false" outlineLevel="0" collapsed="false">
      <c r="B171" s="1" t="s">
        <v>190</v>
      </c>
      <c r="D171" s="1" t="n">
        <v>12.5309</v>
      </c>
      <c r="E171" s="1" t="n">
        <v>30973.64</v>
      </c>
      <c r="F171" s="1" t="n">
        <v>304.13017116</v>
      </c>
      <c r="G171" s="24" t="n">
        <v>0.3909</v>
      </c>
      <c r="H171" s="24" t="n">
        <v>0.3839</v>
      </c>
      <c r="I171" s="24" t="n">
        <v>16.5396</v>
      </c>
      <c r="J171" s="24" t="n">
        <v>1.4005</v>
      </c>
      <c r="K171" s="4" t="n">
        <v>40.656</v>
      </c>
      <c r="L171" s="3" t="n">
        <v>0</v>
      </c>
      <c r="M171" s="3" t="n">
        <v>0</v>
      </c>
      <c r="N171" s="3" t="n">
        <v>0</v>
      </c>
      <c r="O171" s="3" t="n">
        <v>6.852</v>
      </c>
      <c r="P171" s="3" t="n">
        <v>0.14</v>
      </c>
      <c r="Q171" s="4" t="n">
        <v>50.633</v>
      </c>
      <c r="R171" s="3" t="n">
        <v>0.079</v>
      </c>
      <c r="S171" s="3" t="n">
        <v>0</v>
      </c>
      <c r="T171" s="3" t="n">
        <v>0</v>
      </c>
      <c r="U171" s="3" t="n">
        <v>0.422</v>
      </c>
      <c r="V171" s="4" t="n">
        <v>98.782</v>
      </c>
      <c r="W171" s="4" t="n">
        <v>93.0075496421115</v>
      </c>
      <c r="AN171" s="4"/>
      <c r="AO171" s="3"/>
      <c r="AP171" s="3"/>
      <c r="AQ171" s="3"/>
      <c r="AR171" s="3"/>
      <c r="AS171" s="3"/>
      <c r="AT171" s="4"/>
      <c r="AU171" s="4"/>
      <c r="AV171" s="3"/>
      <c r="AW171" s="3"/>
      <c r="AX171" s="3"/>
      <c r="AY171" s="4"/>
      <c r="BA171" s="4"/>
    </row>
    <row r="172" customFormat="false" ht="15" hidden="false" customHeight="false" outlineLevel="0" collapsed="false">
      <c r="B172" s="1" t="s">
        <v>191</v>
      </c>
      <c r="G172" s="24"/>
      <c r="H172" s="24"/>
      <c r="I172" s="24"/>
      <c r="J172" s="24"/>
      <c r="K172" s="4" t="n">
        <v>41.381</v>
      </c>
      <c r="L172" s="3" t="n">
        <v>0</v>
      </c>
      <c r="M172" s="3" t="n">
        <v>0.017</v>
      </c>
      <c r="N172" s="3" t="n">
        <v>0</v>
      </c>
      <c r="O172" s="3" t="n">
        <v>6.788</v>
      </c>
      <c r="P172" s="3" t="n">
        <v>0.147</v>
      </c>
      <c r="Q172" s="4" t="n">
        <v>50.646</v>
      </c>
      <c r="R172" s="3" t="n">
        <v>0.076</v>
      </c>
      <c r="S172" s="3" t="n">
        <v>0</v>
      </c>
      <c r="T172" s="3" t="n">
        <v>0</v>
      </c>
      <c r="U172" s="3" t="n">
        <v>0.442</v>
      </c>
      <c r="V172" s="4" t="n">
        <v>99.497</v>
      </c>
      <c r="W172" s="4" t="n">
        <v>93.0699902399981</v>
      </c>
      <c r="AN172" s="4"/>
      <c r="AO172" s="3"/>
      <c r="AP172" s="3"/>
      <c r="AQ172" s="3"/>
      <c r="AR172" s="3"/>
      <c r="AS172" s="3"/>
      <c r="AT172" s="4"/>
      <c r="AU172" s="4"/>
      <c r="AV172" s="3"/>
      <c r="AW172" s="3"/>
      <c r="AX172" s="3"/>
      <c r="AY172" s="4"/>
      <c r="BA172" s="4"/>
    </row>
    <row r="173" customFormat="false" ht="15" hidden="false" customHeight="false" outlineLevel="0" collapsed="false">
      <c r="B173" s="1" t="s">
        <v>192</v>
      </c>
      <c r="G173" s="24"/>
      <c r="H173" s="24"/>
      <c r="I173" s="24"/>
      <c r="J173" s="24"/>
      <c r="K173" s="4" t="n">
        <v>40.212</v>
      </c>
      <c r="L173" s="3" t="n">
        <v>0</v>
      </c>
      <c r="M173" s="3" t="n">
        <v>0</v>
      </c>
      <c r="N173" s="3" t="n">
        <v>0.004</v>
      </c>
      <c r="O173" s="3" t="n">
        <v>6.793</v>
      </c>
      <c r="P173" s="3" t="n">
        <v>0.137</v>
      </c>
      <c r="Q173" s="4" t="n">
        <v>50.323</v>
      </c>
      <c r="R173" s="3" t="n">
        <v>0.07</v>
      </c>
      <c r="S173" s="3" t="n">
        <v>0.002</v>
      </c>
      <c r="T173" s="3" t="n">
        <v>0.004</v>
      </c>
      <c r="U173" s="3" t="n">
        <v>0.442</v>
      </c>
      <c r="V173" s="4" t="n">
        <v>97.987</v>
      </c>
      <c r="W173" s="4" t="n">
        <v>93.0238337797204</v>
      </c>
      <c r="Y173" s="3" t="n">
        <v>0</v>
      </c>
      <c r="Z173" s="3" t="n">
        <v>0.154</v>
      </c>
      <c r="AA173" s="4" t="n">
        <v>20.923</v>
      </c>
      <c r="AB173" s="4" t="n">
        <v>45.678</v>
      </c>
      <c r="AC173" s="4" t="n">
        <v>19.236</v>
      </c>
      <c r="AD173" s="3" t="n">
        <v>0.168</v>
      </c>
      <c r="AE173" s="4" t="n">
        <v>12.332</v>
      </c>
      <c r="AF173" s="3" t="n">
        <v>0.029</v>
      </c>
      <c r="AG173" s="3" t="n">
        <v>0.043</v>
      </c>
      <c r="AH173" s="3" t="n">
        <v>0.005</v>
      </c>
      <c r="AI173" s="3" t="n">
        <v>0.081</v>
      </c>
      <c r="AJ173" s="4" t="n">
        <v>98.649</v>
      </c>
      <c r="AK173" s="4" t="n">
        <f aca="false">AB173/152/(AB173/152+AA173/102)*100</f>
        <v>59.4321643910824</v>
      </c>
      <c r="AL173" s="4" t="n">
        <v>53.5739110287303</v>
      </c>
      <c r="AN173" s="4" t="n">
        <v>52.785</v>
      </c>
      <c r="AO173" s="3" t="n">
        <v>0.06</v>
      </c>
      <c r="AP173" s="3" t="n">
        <v>1.766</v>
      </c>
      <c r="AQ173" s="3" t="n">
        <v>0.916</v>
      </c>
      <c r="AR173" s="3" t="n">
        <v>1.367</v>
      </c>
      <c r="AS173" s="3" t="n">
        <v>0.035</v>
      </c>
      <c r="AT173" s="4" t="n">
        <v>16.766</v>
      </c>
      <c r="AU173" s="4" t="n">
        <v>24.192</v>
      </c>
      <c r="AV173" s="3" t="n">
        <v>0.323</v>
      </c>
      <c r="AW173" s="3" t="n">
        <v>0</v>
      </c>
      <c r="AX173" s="3" t="n">
        <v>0</v>
      </c>
      <c r="AY173" s="4" t="n">
        <v>98.21</v>
      </c>
      <c r="AZ173" s="4" t="n">
        <f aca="false">AQ173/152/(AQ173/152+AP173/102)*100</f>
        <v>25.8196449494838</v>
      </c>
      <c r="BA173" s="4" t="n">
        <v>95.6666180600904</v>
      </c>
    </row>
    <row r="174" customFormat="false" ht="15" hidden="false" customHeight="false" outlineLevel="0" collapsed="false">
      <c r="B174" s="1" t="s">
        <v>193</v>
      </c>
      <c r="G174" s="24"/>
      <c r="H174" s="24"/>
      <c r="I174" s="24"/>
      <c r="J174" s="24"/>
      <c r="K174" s="4" t="n">
        <v>40.377</v>
      </c>
      <c r="L174" s="3" t="n">
        <v>0.013</v>
      </c>
      <c r="M174" s="3" t="n">
        <v>0</v>
      </c>
      <c r="N174" s="3" t="n">
        <v>0.02</v>
      </c>
      <c r="O174" s="3" t="n">
        <v>6.927</v>
      </c>
      <c r="P174" s="3" t="n">
        <v>0.138</v>
      </c>
      <c r="Q174" s="4" t="n">
        <v>50.797</v>
      </c>
      <c r="R174" s="3" t="n">
        <v>0.058</v>
      </c>
      <c r="S174" s="3" t="n">
        <v>0</v>
      </c>
      <c r="T174" s="3" t="n">
        <v>0</v>
      </c>
      <c r="U174" s="3" t="n">
        <v>0.47</v>
      </c>
      <c r="V174" s="4" t="n">
        <v>98.8</v>
      </c>
      <c r="W174" s="4" t="n">
        <v>92.957617606871</v>
      </c>
      <c r="Y174" s="3" t="n">
        <v>0.115</v>
      </c>
      <c r="Z174" s="3" t="n">
        <v>0.127</v>
      </c>
      <c r="AA174" s="4" t="n">
        <v>20.44</v>
      </c>
      <c r="AB174" s="4" t="n">
        <v>45.8</v>
      </c>
      <c r="AC174" s="4" t="n">
        <v>18.311</v>
      </c>
      <c r="AD174" s="3" t="n">
        <v>0.148</v>
      </c>
      <c r="AE174" s="4" t="n">
        <v>11.986</v>
      </c>
      <c r="AF174" s="3" t="n">
        <v>0.047</v>
      </c>
      <c r="AG174" s="3" t="n">
        <v>0.079</v>
      </c>
      <c r="AH174" s="3" t="n">
        <v>0.006</v>
      </c>
      <c r="AI174" s="3" t="n">
        <v>0.136</v>
      </c>
      <c r="AJ174" s="4" t="n">
        <v>97.195</v>
      </c>
      <c r="AK174" s="4" t="n">
        <f aca="false">AB174/152/(AB174/152+AA174/102)*100</f>
        <v>60.058006191441</v>
      </c>
      <c r="AL174" s="4" t="n">
        <v>54.0914310356067</v>
      </c>
      <c r="AN174" s="4"/>
      <c r="AO174" s="3"/>
      <c r="AP174" s="3"/>
      <c r="AQ174" s="3"/>
      <c r="AR174" s="3"/>
      <c r="AS174" s="3"/>
      <c r="AT174" s="4"/>
      <c r="AU174" s="4"/>
      <c r="AV174" s="3"/>
      <c r="AW174" s="3"/>
      <c r="AX174" s="3"/>
      <c r="AY174" s="4"/>
      <c r="BA174" s="4"/>
    </row>
    <row r="175" customFormat="false" ht="15" hidden="false" customHeight="false" outlineLevel="0" collapsed="false">
      <c r="B175" s="1" t="s">
        <v>194</v>
      </c>
      <c r="G175" s="24"/>
      <c r="H175" s="24"/>
      <c r="I175" s="24"/>
      <c r="J175" s="24"/>
      <c r="K175" s="4" t="n">
        <v>41.169</v>
      </c>
      <c r="L175" s="3" t="n">
        <v>0.044</v>
      </c>
      <c r="M175" s="3" t="n">
        <v>0</v>
      </c>
      <c r="N175" s="3" t="n">
        <v>0.004</v>
      </c>
      <c r="O175" s="3" t="n">
        <v>6.872</v>
      </c>
      <c r="P175" s="3" t="n">
        <v>0.14</v>
      </c>
      <c r="Q175" s="4" t="n">
        <v>50.526</v>
      </c>
      <c r="R175" s="3" t="n">
        <v>0.055</v>
      </c>
      <c r="S175" s="3" t="n">
        <v>0</v>
      </c>
      <c r="T175" s="3" t="n">
        <v>0.001</v>
      </c>
      <c r="U175" s="3" t="n">
        <v>0.424</v>
      </c>
      <c r="V175" s="4" t="n">
        <v>99.235</v>
      </c>
      <c r="W175" s="4" t="n">
        <v>92.9747655869833</v>
      </c>
      <c r="AA175" s="4"/>
      <c r="AB175" s="4"/>
      <c r="AC175" s="4"/>
      <c r="AE175" s="4"/>
      <c r="AN175" s="4"/>
      <c r="AO175" s="3"/>
      <c r="AP175" s="3"/>
      <c r="AQ175" s="3"/>
      <c r="AR175" s="3"/>
      <c r="AS175" s="3"/>
      <c r="AT175" s="4"/>
      <c r="AU175" s="4"/>
      <c r="AV175" s="3"/>
      <c r="AW175" s="3"/>
      <c r="AX175" s="3"/>
      <c r="AY175" s="4"/>
      <c r="BA175" s="4"/>
    </row>
    <row r="176" customFormat="false" ht="15" hidden="false" customHeight="false" outlineLevel="0" collapsed="false">
      <c r="B176" s="1" t="s">
        <v>195</v>
      </c>
      <c r="G176" s="24"/>
      <c r="H176" s="24"/>
      <c r="I176" s="24"/>
      <c r="J176" s="24"/>
      <c r="K176" s="4" t="n">
        <v>41.483</v>
      </c>
      <c r="L176" s="3" t="n">
        <v>0.007</v>
      </c>
      <c r="M176" s="3" t="n">
        <v>0</v>
      </c>
      <c r="N176" s="3" t="n">
        <v>0.024</v>
      </c>
      <c r="O176" s="3" t="n">
        <v>6.836</v>
      </c>
      <c r="P176" s="3" t="n">
        <v>0.07</v>
      </c>
      <c r="Q176" s="4" t="n">
        <v>51.49</v>
      </c>
      <c r="R176" s="3" t="n">
        <v>0.075</v>
      </c>
      <c r="S176" s="3" t="n">
        <v>0.001</v>
      </c>
      <c r="T176" s="3" t="n">
        <v>0.004</v>
      </c>
      <c r="U176" s="3" t="n">
        <v>0.455</v>
      </c>
      <c r="V176" s="4" t="n">
        <v>100.445</v>
      </c>
      <c r="W176" s="4" t="n">
        <v>93.1308908941096</v>
      </c>
      <c r="Y176" s="3" t="n">
        <v>0.074</v>
      </c>
      <c r="Z176" s="3" t="n">
        <v>0.104</v>
      </c>
      <c r="AA176" s="4" t="n">
        <v>23.451</v>
      </c>
      <c r="AB176" s="4" t="n">
        <v>44.151</v>
      </c>
      <c r="AC176" s="4" t="n">
        <v>17.747</v>
      </c>
      <c r="AD176" s="3" t="n">
        <v>0.146</v>
      </c>
      <c r="AE176" s="4" t="n">
        <v>14.135</v>
      </c>
      <c r="AF176" s="3" t="n">
        <v>0.005</v>
      </c>
      <c r="AG176" s="3" t="n">
        <v>0.031</v>
      </c>
      <c r="AH176" s="3" t="n">
        <v>0.001</v>
      </c>
      <c r="AI176" s="3" t="n">
        <v>0.071</v>
      </c>
      <c r="AJ176" s="4" t="n">
        <v>99.916</v>
      </c>
      <c r="AK176" s="4" t="n">
        <f aca="false">AB176/152/(AB176/152+AA176/102)*100</f>
        <v>55.8183896437684</v>
      </c>
      <c r="AL176" s="4" t="n">
        <v>58.9094697846724</v>
      </c>
      <c r="AN176" s="4"/>
      <c r="AO176" s="3"/>
      <c r="AP176" s="3"/>
      <c r="AQ176" s="3"/>
      <c r="AR176" s="3"/>
      <c r="AS176" s="3"/>
      <c r="AT176" s="4"/>
      <c r="AU176" s="4"/>
      <c r="AV176" s="3"/>
      <c r="AW176" s="3"/>
      <c r="AX176" s="3"/>
      <c r="AY176" s="4"/>
      <c r="BA176" s="4"/>
    </row>
    <row r="177" customFormat="false" ht="15" hidden="false" customHeight="false" outlineLevel="0" collapsed="false">
      <c r="B177" s="1" t="s">
        <v>196</v>
      </c>
      <c r="G177" s="24"/>
      <c r="H177" s="24"/>
      <c r="I177" s="24"/>
      <c r="J177" s="24"/>
      <c r="K177" s="4" t="n">
        <v>40.883788</v>
      </c>
      <c r="L177" s="3" t="n">
        <v>0.024288</v>
      </c>
      <c r="M177" s="3" t="n">
        <v>0</v>
      </c>
      <c r="N177" s="3" t="n">
        <v>0.0253</v>
      </c>
      <c r="O177" s="3" t="n">
        <v>6.798616</v>
      </c>
      <c r="P177" s="3" t="n">
        <v>0.093104</v>
      </c>
      <c r="Q177" s="4" t="n">
        <v>50.672864</v>
      </c>
      <c r="R177" s="3" t="n">
        <v>0.074888</v>
      </c>
      <c r="S177" s="3" t="n">
        <v>0</v>
      </c>
      <c r="T177" s="3" t="n">
        <v>0.004048</v>
      </c>
      <c r="U177" s="3" t="n">
        <v>0.444268</v>
      </c>
      <c r="V177" s="4" t="n">
        <v>99.021164</v>
      </c>
      <c r="W177" s="4" t="n">
        <v>93.0633283633255</v>
      </c>
      <c r="AA177" s="4"/>
      <c r="AB177" s="4"/>
      <c r="AC177" s="4"/>
      <c r="AE177" s="4"/>
      <c r="AN177" s="4" t="n">
        <v>52.539</v>
      </c>
      <c r="AO177" s="3" t="n">
        <v>0.086</v>
      </c>
      <c r="AP177" s="3" t="n">
        <v>1.899</v>
      </c>
      <c r="AQ177" s="3" t="n">
        <v>1.017</v>
      </c>
      <c r="AR177" s="3" t="n">
        <v>1.46</v>
      </c>
      <c r="AS177" s="3" t="n">
        <v>0.011</v>
      </c>
      <c r="AT177" s="4" t="n">
        <v>16.397</v>
      </c>
      <c r="AU177" s="4" t="n">
        <v>24.455</v>
      </c>
      <c r="AV177" s="3" t="n">
        <v>0.346</v>
      </c>
      <c r="AW177" s="3" t="n">
        <v>0.008</v>
      </c>
      <c r="AX177" s="3" t="n">
        <v>0.068</v>
      </c>
      <c r="AY177" s="4" t="n">
        <v>98.286</v>
      </c>
      <c r="AZ177" s="4" t="n">
        <f aca="false">AQ177/152/(AQ177/152+AP177/102)*100</f>
        <v>26.4369925225928</v>
      </c>
      <c r="BA177" s="4" t="n">
        <v>95.2864605192642</v>
      </c>
    </row>
    <row r="178" customFormat="false" ht="15" hidden="false" customHeight="false" outlineLevel="0" collapsed="false">
      <c r="B178" s="1" t="s">
        <v>197</v>
      </c>
      <c r="G178" s="24"/>
      <c r="H178" s="24"/>
      <c r="I178" s="24"/>
      <c r="J178" s="24"/>
      <c r="K178" s="4" t="n">
        <v>40.72</v>
      </c>
      <c r="L178" s="3" t="n">
        <v>0.005</v>
      </c>
      <c r="M178" s="3" t="n">
        <v>0</v>
      </c>
      <c r="N178" s="3" t="n">
        <v>0</v>
      </c>
      <c r="O178" s="3" t="n">
        <v>6.93</v>
      </c>
      <c r="P178" s="3" t="n">
        <v>0.06</v>
      </c>
      <c r="Q178" s="4" t="n">
        <v>50.349</v>
      </c>
      <c r="R178" s="3" t="n">
        <v>0.061</v>
      </c>
      <c r="S178" s="3" t="n">
        <v>0</v>
      </c>
      <c r="T178" s="3" t="n">
        <v>0.004</v>
      </c>
      <c r="U178" s="3" t="n">
        <v>0.486</v>
      </c>
      <c r="V178" s="4" t="n">
        <v>98.615</v>
      </c>
      <c r="W178" s="4" t="n">
        <v>92.896547906788</v>
      </c>
      <c r="Y178" s="3" t="n">
        <v>0.043</v>
      </c>
      <c r="Z178" s="3" t="n">
        <v>0.14</v>
      </c>
      <c r="AA178" s="4" t="n">
        <v>21.358</v>
      </c>
      <c r="AB178" s="4" t="n">
        <v>46.02</v>
      </c>
      <c r="AC178" s="4" t="n">
        <v>18.638</v>
      </c>
      <c r="AD178" s="3" t="n">
        <v>0.152</v>
      </c>
      <c r="AE178" s="4" t="n">
        <v>12.622</v>
      </c>
      <c r="AF178" s="3" t="n">
        <v>0.004</v>
      </c>
      <c r="AG178" s="3" t="n">
        <v>0</v>
      </c>
      <c r="AH178" s="3" t="n">
        <v>0</v>
      </c>
      <c r="AI178" s="3" t="n">
        <v>0.056</v>
      </c>
      <c r="AJ178" s="4" t="n">
        <v>99.033</v>
      </c>
      <c r="AK178" s="4" t="n">
        <f aca="false">AB178/152/(AB178/152+AA178/102)*100</f>
        <v>59.1154966415027</v>
      </c>
      <c r="AL178" s="4" t="n">
        <v>54.9345223127067</v>
      </c>
      <c r="AN178" s="4" t="n">
        <v>53.258</v>
      </c>
      <c r="AO178" s="3" t="n">
        <v>0.093</v>
      </c>
      <c r="AP178" s="3" t="n">
        <v>1.605</v>
      </c>
      <c r="AQ178" s="3" t="n">
        <v>0.682</v>
      </c>
      <c r="AR178" s="3" t="n">
        <v>1.505</v>
      </c>
      <c r="AS178" s="3" t="n">
        <v>0.048</v>
      </c>
      <c r="AT178" s="4" t="n">
        <v>16.918</v>
      </c>
      <c r="AU178" s="4" t="n">
        <v>23.938</v>
      </c>
      <c r="AV178" s="3" t="n">
        <v>0.306</v>
      </c>
      <c r="AW178" s="3" t="n">
        <v>0.003</v>
      </c>
      <c r="AX178" s="3" t="n">
        <v>0.015</v>
      </c>
      <c r="AY178" s="4" t="n">
        <v>98.371</v>
      </c>
      <c r="AZ178" s="4" t="n">
        <f aca="false">AQ178/152/(AQ178/152+AP178/102)*100</f>
        <v>22.1877750985571</v>
      </c>
      <c r="BA178" s="4" t="n">
        <v>95.2906056187299</v>
      </c>
    </row>
    <row r="179" customFormat="false" ht="15" hidden="false" customHeight="false" outlineLevel="0" collapsed="false">
      <c r="B179" s="1" t="s">
        <v>198</v>
      </c>
      <c r="G179" s="24"/>
      <c r="H179" s="24"/>
      <c r="I179" s="24"/>
      <c r="J179" s="24"/>
      <c r="K179" s="4" t="n">
        <v>40.935</v>
      </c>
      <c r="L179" s="3" t="n">
        <v>0.011</v>
      </c>
      <c r="M179" s="3" t="n">
        <v>0</v>
      </c>
      <c r="N179" s="3" t="n">
        <v>0</v>
      </c>
      <c r="O179" s="3" t="n">
        <v>6.643</v>
      </c>
      <c r="P179" s="3" t="n">
        <v>0.072</v>
      </c>
      <c r="Q179" s="4" t="n">
        <v>50.658</v>
      </c>
      <c r="R179" s="3" t="n">
        <v>0.091</v>
      </c>
      <c r="S179" s="3" t="n">
        <v>0.002</v>
      </c>
      <c r="T179" s="3" t="n">
        <v>0</v>
      </c>
      <c r="U179" s="3" t="n">
        <v>0.41</v>
      </c>
      <c r="V179" s="4" t="n">
        <v>98.822</v>
      </c>
      <c r="W179" s="4" t="n">
        <v>93.2094689217949</v>
      </c>
      <c r="AA179" s="4"/>
      <c r="AB179" s="4"/>
      <c r="AC179" s="4"/>
      <c r="AE179" s="4"/>
      <c r="AN179" s="4" t="n">
        <v>52.69</v>
      </c>
      <c r="AO179" s="3" t="n">
        <v>0.066</v>
      </c>
      <c r="AP179" s="3" t="n">
        <v>1.882</v>
      </c>
      <c r="AQ179" s="3" t="n">
        <v>0.85</v>
      </c>
      <c r="AR179" s="3" t="n">
        <v>1.495</v>
      </c>
      <c r="AS179" s="3" t="n">
        <v>0.022</v>
      </c>
      <c r="AT179" s="4" t="n">
        <v>16.993</v>
      </c>
      <c r="AU179" s="4" t="n">
        <v>23.606</v>
      </c>
      <c r="AV179" s="3" t="n">
        <v>0.3</v>
      </c>
      <c r="AW179" s="3" t="n">
        <v>0</v>
      </c>
      <c r="AX179" s="3" t="n">
        <v>0.065</v>
      </c>
      <c r="AY179" s="4" t="n">
        <v>97.969</v>
      </c>
      <c r="AZ179" s="4" t="n">
        <f aca="false">AQ179/152/(AQ179/152+AP179/102)*100</f>
        <v>23.2586837784765</v>
      </c>
      <c r="BA179" s="4" t="n">
        <v>95.3401241802359</v>
      </c>
    </row>
    <row r="180" customFormat="false" ht="15" hidden="false" customHeight="false" outlineLevel="0" collapsed="false">
      <c r="B180" s="1" t="s">
        <v>199</v>
      </c>
      <c r="G180" s="24"/>
      <c r="H180" s="24"/>
      <c r="I180" s="24"/>
      <c r="J180" s="24"/>
      <c r="K180" s="4" t="n">
        <v>40.263</v>
      </c>
      <c r="L180" s="3" t="n">
        <v>0.038</v>
      </c>
      <c r="M180" s="3" t="n">
        <v>0.003</v>
      </c>
      <c r="N180" s="3" t="n">
        <v>0</v>
      </c>
      <c r="O180" s="3" t="n">
        <v>7.015</v>
      </c>
      <c r="P180" s="3" t="n">
        <v>0.163</v>
      </c>
      <c r="Q180" s="4" t="n">
        <v>50.096</v>
      </c>
      <c r="R180" s="3" t="n">
        <v>0.078</v>
      </c>
      <c r="S180" s="3" t="n">
        <v>0</v>
      </c>
      <c r="T180" s="3" t="n">
        <v>0.009</v>
      </c>
      <c r="U180" s="3" t="n">
        <v>0.467</v>
      </c>
      <c r="V180" s="4" t="n">
        <v>98.132</v>
      </c>
      <c r="W180" s="4" t="n">
        <v>92.782015849726</v>
      </c>
      <c r="AA180" s="4"/>
      <c r="AB180" s="4"/>
      <c r="AC180" s="4"/>
      <c r="AE180" s="4"/>
      <c r="AN180" s="4"/>
      <c r="AO180" s="3"/>
      <c r="AP180" s="3"/>
      <c r="AQ180" s="3"/>
      <c r="AR180" s="3"/>
      <c r="AS180" s="3"/>
      <c r="AT180" s="4"/>
      <c r="AU180" s="4"/>
      <c r="AV180" s="3"/>
      <c r="AW180" s="3"/>
      <c r="AX180" s="3"/>
      <c r="AY180" s="4"/>
      <c r="BA180" s="4"/>
    </row>
    <row r="181" customFormat="false" ht="15" hidden="false" customHeight="false" outlineLevel="0" collapsed="false">
      <c r="B181" s="1" t="s">
        <v>200</v>
      </c>
      <c r="G181" s="24"/>
      <c r="H181" s="24"/>
      <c r="I181" s="24"/>
      <c r="J181" s="24"/>
      <c r="K181" s="4" t="n">
        <v>40.865572</v>
      </c>
      <c r="L181" s="3" t="n">
        <v>0.007084</v>
      </c>
      <c r="M181" s="3" t="n">
        <v>0</v>
      </c>
      <c r="N181" s="3" t="n">
        <v>0.01012</v>
      </c>
      <c r="O181" s="3" t="n">
        <v>6.968632</v>
      </c>
      <c r="P181" s="3" t="n">
        <v>0.092092</v>
      </c>
      <c r="Q181" s="4" t="n">
        <v>50.637444</v>
      </c>
      <c r="R181" s="3" t="n">
        <v>0.090068</v>
      </c>
      <c r="S181" s="3" t="n">
        <v>0</v>
      </c>
      <c r="T181" s="3" t="n">
        <v>0.003036</v>
      </c>
      <c r="U181" s="3" t="n">
        <v>0.408848</v>
      </c>
      <c r="V181" s="4" t="n">
        <v>99.082896</v>
      </c>
      <c r="W181" s="4" t="n">
        <v>92.8975602510918</v>
      </c>
      <c r="AA181" s="4"/>
      <c r="AB181" s="4"/>
      <c r="AC181" s="4"/>
      <c r="AE181" s="4"/>
      <c r="AN181" s="4"/>
      <c r="AO181" s="3"/>
      <c r="AP181" s="3"/>
      <c r="AQ181" s="3"/>
      <c r="AR181" s="3"/>
      <c r="AS181" s="3"/>
      <c r="AT181" s="4"/>
      <c r="AU181" s="4"/>
      <c r="AV181" s="3"/>
      <c r="AW181" s="3"/>
      <c r="AX181" s="3"/>
      <c r="AY181" s="4"/>
      <c r="BA181" s="4"/>
    </row>
    <row r="182" customFormat="false" ht="15" hidden="false" customHeight="false" outlineLevel="0" collapsed="false">
      <c r="B182" s="1" t="s">
        <v>201</v>
      </c>
      <c r="G182" s="24"/>
      <c r="H182" s="24"/>
      <c r="I182" s="24"/>
      <c r="J182" s="24"/>
      <c r="K182" s="4"/>
      <c r="Q182" s="4"/>
      <c r="Y182" s="3" t="n">
        <v>0.019</v>
      </c>
      <c r="Z182" s="3" t="n">
        <v>0.096</v>
      </c>
      <c r="AA182" s="4" t="n">
        <v>21.716</v>
      </c>
      <c r="AB182" s="4" t="n">
        <v>45.931</v>
      </c>
      <c r="AC182" s="4" t="n">
        <v>18.968</v>
      </c>
      <c r="AD182" s="3" t="n">
        <v>0.185</v>
      </c>
      <c r="AE182" s="4" t="n">
        <v>12.575</v>
      </c>
      <c r="AF182" s="3" t="n">
        <v>0.019</v>
      </c>
      <c r="AG182" s="3" t="n">
        <v>0.017</v>
      </c>
      <c r="AH182" s="3" t="n">
        <v>0.01</v>
      </c>
      <c r="AI182" s="3" t="n">
        <v>0.116</v>
      </c>
      <c r="AJ182" s="4" t="n">
        <v>99.652</v>
      </c>
      <c r="AK182" s="4" t="n">
        <f aca="false">AB182/152/(AB182/152+AA182/102)*100</f>
        <v>58.6662015073266</v>
      </c>
      <c r="AL182" s="4" t="n">
        <v>54.4071341009062</v>
      </c>
      <c r="AN182" s="4"/>
      <c r="AO182" s="3"/>
      <c r="AP182" s="3"/>
      <c r="AQ182" s="3"/>
      <c r="AR182" s="3"/>
      <c r="AS182" s="3"/>
      <c r="AT182" s="4"/>
      <c r="AU182" s="4"/>
      <c r="AV182" s="3"/>
      <c r="AW182" s="3"/>
      <c r="AX182" s="3"/>
      <c r="AY182" s="4"/>
      <c r="BA182" s="4"/>
    </row>
    <row r="183" customFormat="false" ht="15" hidden="false" customHeight="false" outlineLevel="0" collapsed="false">
      <c r="B183" s="1" t="s">
        <v>202</v>
      </c>
      <c r="G183" s="24"/>
      <c r="H183" s="24"/>
      <c r="I183" s="24"/>
      <c r="J183" s="24"/>
      <c r="K183" s="4" t="n">
        <v>40.919</v>
      </c>
      <c r="L183" s="3" t="n">
        <v>0.014</v>
      </c>
      <c r="M183" s="3" t="n">
        <v>0.011</v>
      </c>
      <c r="N183" s="3" t="n">
        <v>0.005</v>
      </c>
      <c r="O183" s="3" t="n">
        <v>6.905</v>
      </c>
      <c r="P183" s="3" t="n">
        <v>0.1</v>
      </c>
      <c r="Q183" s="4" t="n">
        <v>50.503</v>
      </c>
      <c r="R183" s="3" t="n">
        <v>0.072</v>
      </c>
      <c r="S183" s="3" t="n">
        <v>0.021</v>
      </c>
      <c r="T183" s="3" t="n">
        <v>0.007</v>
      </c>
      <c r="U183" s="3" t="n">
        <v>0.372</v>
      </c>
      <c r="V183" s="4" t="n">
        <v>98.929</v>
      </c>
      <c r="W183" s="4" t="n">
        <v>92.940423513246</v>
      </c>
      <c r="AA183" s="4"/>
      <c r="AB183" s="4"/>
      <c r="AC183" s="4"/>
      <c r="AE183" s="4"/>
      <c r="AN183" s="4"/>
      <c r="AO183" s="3"/>
      <c r="AP183" s="3"/>
      <c r="AQ183" s="3"/>
      <c r="AR183" s="3"/>
      <c r="AS183" s="3"/>
      <c r="AT183" s="4"/>
      <c r="AU183" s="4"/>
      <c r="AV183" s="3"/>
      <c r="AW183" s="3"/>
      <c r="AX183" s="3"/>
      <c r="AY183" s="4"/>
      <c r="BA183" s="4"/>
    </row>
    <row r="184" customFormat="false" ht="15" hidden="false" customHeight="false" outlineLevel="0" collapsed="false">
      <c r="B184" s="1" t="s">
        <v>203</v>
      </c>
      <c r="G184" s="24"/>
      <c r="H184" s="24"/>
      <c r="I184" s="24"/>
      <c r="J184" s="24"/>
      <c r="K184" s="4" t="n">
        <v>41.114</v>
      </c>
      <c r="L184" s="3" t="n">
        <v>0</v>
      </c>
      <c r="M184" s="3" t="n">
        <v>0</v>
      </c>
      <c r="N184" s="3" t="n">
        <v>0.002</v>
      </c>
      <c r="O184" s="3" t="n">
        <v>6.727</v>
      </c>
      <c r="P184" s="3" t="n">
        <v>0.1</v>
      </c>
      <c r="Q184" s="4" t="n">
        <v>50.453</v>
      </c>
      <c r="R184" s="3" t="n">
        <v>0.06</v>
      </c>
      <c r="S184" s="3" t="n">
        <v>0</v>
      </c>
      <c r="T184" s="3" t="n">
        <v>0.01</v>
      </c>
      <c r="U184" s="3" t="n">
        <v>0.456</v>
      </c>
      <c r="V184" s="4" t="n">
        <v>98.922</v>
      </c>
      <c r="W184" s="4" t="n">
        <v>93.1035119086674</v>
      </c>
      <c r="AA184" s="4"/>
      <c r="AB184" s="4"/>
      <c r="AC184" s="4"/>
      <c r="AE184" s="4"/>
      <c r="AN184" s="4"/>
      <c r="AO184" s="3"/>
      <c r="AP184" s="3"/>
      <c r="AQ184" s="3"/>
      <c r="AR184" s="3"/>
      <c r="AS184" s="3"/>
      <c r="AT184" s="4"/>
      <c r="AU184" s="4"/>
      <c r="AV184" s="3"/>
      <c r="AW184" s="3"/>
      <c r="AX184" s="3"/>
      <c r="AY184" s="4"/>
      <c r="BA184" s="4"/>
    </row>
    <row r="185" customFormat="false" ht="15" hidden="false" customHeight="false" outlineLevel="0" collapsed="false">
      <c r="B185" s="1" t="s">
        <v>204</v>
      </c>
      <c r="G185" s="24"/>
      <c r="H185" s="24"/>
      <c r="I185" s="24"/>
      <c r="J185" s="24"/>
      <c r="K185" s="4" t="n">
        <v>41.156</v>
      </c>
      <c r="L185" s="3" t="n">
        <v>0.002</v>
      </c>
      <c r="M185" s="3" t="n">
        <v>0</v>
      </c>
      <c r="N185" s="3" t="n">
        <v>0.003</v>
      </c>
      <c r="O185" s="3" t="n">
        <v>6.903</v>
      </c>
      <c r="P185" s="3" t="n">
        <v>0.132</v>
      </c>
      <c r="Q185" s="4" t="n">
        <v>51.312</v>
      </c>
      <c r="R185" s="3" t="n">
        <v>0.067</v>
      </c>
      <c r="S185" s="3" t="n">
        <v>0.001</v>
      </c>
      <c r="T185" s="3" t="n">
        <v>0.007</v>
      </c>
      <c r="U185" s="3" t="n">
        <v>0.417</v>
      </c>
      <c r="V185" s="4" t="n">
        <v>100</v>
      </c>
      <c r="W185" s="4" t="n">
        <v>93.0458592489165</v>
      </c>
      <c r="AA185" s="4"/>
      <c r="AB185" s="4"/>
      <c r="AC185" s="4"/>
      <c r="AE185" s="4"/>
      <c r="AN185" s="4"/>
      <c r="AO185" s="3"/>
      <c r="AP185" s="3"/>
      <c r="AQ185" s="3"/>
      <c r="AR185" s="3"/>
      <c r="AS185" s="3"/>
      <c r="AT185" s="4"/>
      <c r="AU185" s="4"/>
      <c r="AV185" s="3"/>
      <c r="AW185" s="3"/>
      <c r="AX185" s="3"/>
      <c r="AY185" s="4"/>
      <c r="BA185" s="4"/>
    </row>
    <row r="186" customFormat="false" ht="15" hidden="false" customHeight="false" outlineLevel="0" collapsed="false">
      <c r="B186" s="1" t="s">
        <v>205</v>
      </c>
      <c r="G186" s="24"/>
      <c r="H186" s="24"/>
      <c r="I186" s="24"/>
      <c r="J186" s="24"/>
      <c r="K186" s="4" t="n">
        <v>40.659</v>
      </c>
      <c r="L186" s="3" t="n">
        <v>0</v>
      </c>
      <c r="M186" s="3" t="n">
        <v>0.001</v>
      </c>
      <c r="N186" s="3" t="n">
        <v>0.009</v>
      </c>
      <c r="O186" s="3" t="n">
        <v>6.83</v>
      </c>
      <c r="P186" s="3" t="n">
        <v>0.057</v>
      </c>
      <c r="Q186" s="4" t="n">
        <v>50.456</v>
      </c>
      <c r="R186" s="3" t="n">
        <v>0.071</v>
      </c>
      <c r="S186" s="3" t="n">
        <v>0.018</v>
      </c>
      <c r="T186" s="3" t="n">
        <v>0</v>
      </c>
      <c r="U186" s="3" t="n">
        <v>0.411</v>
      </c>
      <c r="V186" s="4" t="n">
        <v>98.512</v>
      </c>
      <c r="W186" s="4" t="n">
        <v>93.0056896615286</v>
      </c>
      <c r="Y186" s="3" t="n">
        <v>0.122</v>
      </c>
      <c r="Z186" s="3" t="n">
        <v>0.127</v>
      </c>
      <c r="AA186" s="4" t="n">
        <v>21.525</v>
      </c>
      <c r="AB186" s="4" t="n">
        <v>45.315</v>
      </c>
      <c r="AC186" s="4" t="n">
        <v>18.123</v>
      </c>
      <c r="AD186" s="3" t="n">
        <v>0.163</v>
      </c>
      <c r="AE186" s="4" t="n">
        <v>13.08</v>
      </c>
      <c r="AF186" s="3" t="n">
        <v>0.111</v>
      </c>
      <c r="AG186" s="3" t="n">
        <v>0.067</v>
      </c>
      <c r="AH186" s="3" t="n">
        <v>0</v>
      </c>
      <c r="AI186" s="3" t="n">
        <v>0.108</v>
      </c>
      <c r="AJ186" s="4" t="n">
        <v>98.741</v>
      </c>
      <c r="AK186" s="4" t="n">
        <f aca="false">AB186/152/(AB186/152+AA186/102)*100</f>
        <v>58.5529641129323</v>
      </c>
      <c r="AL186" s="4" t="n">
        <v>56.5051479588163</v>
      </c>
      <c r="AN186" s="4"/>
      <c r="AO186" s="3"/>
      <c r="AP186" s="3"/>
      <c r="AQ186" s="3"/>
      <c r="AR186" s="3"/>
      <c r="AS186" s="3"/>
      <c r="AT186" s="4"/>
      <c r="AU186" s="4"/>
      <c r="AV186" s="3"/>
      <c r="AW186" s="3"/>
      <c r="AX186" s="3"/>
      <c r="AY186" s="4"/>
      <c r="BA186" s="4"/>
    </row>
    <row r="187" customFormat="false" ht="15" hidden="false" customHeight="false" outlineLevel="0" collapsed="false">
      <c r="B187" s="1" t="s">
        <v>206</v>
      </c>
      <c r="G187" s="24"/>
      <c r="H187" s="24"/>
      <c r="I187" s="24"/>
      <c r="J187" s="24"/>
      <c r="K187" s="4" t="n">
        <v>40.631</v>
      </c>
      <c r="L187" s="3" t="n">
        <v>0.039</v>
      </c>
      <c r="M187" s="3" t="n">
        <v>0</v>
      </c>
      <c r="N187" s="3" t="n">
        <v>0.01</v>
      </c>
      <c r="O187" s="3" t="n">
        <v>6.957</v>
      </c>
      <c r="P187" s="3" t="n">
        <v>0.087</v>
      </c>
      <c r="Q187" s="4" t="n">
        <v>50.453</v>
      </c>
      <c r="R187" s="3" t="n">
        <v>0.083</v>
      </c>
      <c r="S187" s="3" t="n">
        <v>0.001</v>
      </c>
      <c r="T187" s="3" t="n">
        <v>0</v>
      </c>
      <c r="U187" s="3" t="n">
        <v>0.404</v>
      </c>
      <c r="V187" s="4" t="n">
        <v>98.665</v>
      </c>
      <c r="W187" s="4" t="n">
        <v>92.884495010862</v>
      </c>
      <c r="Y187" s="3" t="n">
        <v>0.004</v>
      </c>
      <c r="Z187" s="3" t="n">
        <v>0.147</v>
      </c>
      <c r="AA187" s="4" t="n">
        <v>21.975</v>
      </c>
      <c r="AB187" s="4" t="n">
        <v>45.018</v>
      </c>
      <c r="AC187" s="4" t="n">
        <v>19.642</v>
      </c>
      <c r="AD187" s="3" t="n">
        <v>0.197</v>
      </c>
      <c r="AE187" s="4" t="n">
        <v>12.479</v>
      </c>
      <c r="AF187" s="3" t="n">
        <v>0</v>
      </c>
      <c r="AG187" s="3" t="n">
        <v>0.025</v>
      </c>
      <c r="AH187" s="3" t="n">
        <v>0</v>
      </c>
      <c r="AI187" s="3" t="n">
        <v>0.088</v>
      </c>
      <c r="AJ187" s="4" t="n">
        <v>99.575</v>
      </c>
      <c r="AK187" s="4" t="n">
        <f aca="false">AB187/152/(AB187/152+AA187/102)*100</f>
        <v>57.8897523914415</v>
      </c>
      <c r="AL187" s="4" t="n">
        <v>53.3490720640696</v>
      </c>
      <c r="AN187" s="4"/>
      <c r="AO187" s="3"/>
      <c r="AP187" s="3"/>
      <c r="AQ187" s="3"/>
      <c r="AR187" s="3"/>
      <c r="AS187" s="3"/>
      <c r="AT187" s="4"/>
      <c r="AU187" s="4"/>
      <c r="AV187" s="3"/>
      <c r="AW187" s="3"/>
      <c r="AX187" s="3"/>
      <c r="AY187" s="4"/>
      <c r="BA187" s="4"/>
    </row>
    <row r="188" customFormat="false" ht="15" hidden="false" customHeight="false" outlineLevel="0" collapsed="false">
      <c r="B188" s="1" t="s">
        <v>207</v>
      </c>
      <c r="G188" s="24"/>
      <c r="H188" s="24"/>
      <c r="I188" s="24"/>
      <c r="J188" s="24"/>
      <c r="K188" s="4" t="n">
        <v>40.99</v>
      </c>
      <c r="L188" s="3" t="n">
        <v>0</v>
      </c>
      <c r="M188" s="3" t="n">
        <v>0</v>
      </c>
      <c r="N188" s="3" t="n">
        <v>0</v>
      </c>
      <c r="O188" s="3" t="n">
        <v>6.887</v>
      </c>
      <c r="P188" s="3" t="n">
        <v>0.148</v>
      </c>
      <c r="Q188" s="4" t="n">
        <v>50.463</v>
      </c>
      <c r="R188" s="3" t="n">
        <v>0.065</v>
      </c>
      <c r="S188" s="3" t="n">
        <v>0</v>
      </c>
      <c r="T188" s="3" t="n">
        <v>0.003</v>
      </c>
      <c r="U188" s="3" t="n">
        <v>0.475</v>
      </c>
      <c r="V188" s="4" t="n">
        <v>99.031</v>
      </c>
      <c r="W188" s="4" t="n">
        <v>92.9523415786264</v>
      </c>
      <c r="AA188" s="4"/>
      <c r="AB188" s="4"/>
      <c r="AC188" s="4"/>
      <c r="AE188" s="4"/>
      <c r="AN188" s="4"/>
      <c r="AO188" s="3"/>
      <c r="AP188" s="3"/>
      <c r="AQ188" s="3"/>
      <c r="AR188" s="3"/>
      <c r="AS188" s="3"/>
      <c r="AT188" s="4"/>
      <c r="AU188" s="4"/>
      <c r="AV188" s="3"/>
      <c r="AW188" s="3"/>
      <c r="AX188" s="3"/>
      <c r="AY188" s="4"/>
      <c r="BA188" s="4"/>
    </row>
    <row r="189" customFormat="false" ht="15" hidden="false" customHeight="false" outlineLevel="0" collapsed="false">
      <c r="B189" s="1" t="s">
        <v>208</v>
      </c>
      <c r="G189" s="24"/>
      <c r="H189" s="24"/>
      <c r="I189" s="24"/>
      <c r="J189" s="24"/>
      <c r="K189" s="4" t="n">
        <v>40.851</v>
      </c>
      <c r="L189" s="3" t="n">
        <v>0</v>
      </c>
      <c r="M189" s="3" t="n">
        <v>0.005</v>
      </c>
      <c r="N189" s="3" t="n">
        <v>0</v>
      </c>
      <c r="O189" s="3" t="n">
        <v>7.074</v>
      </c>
      <c r="P189" s="3" t="n">
        <v>0.114</v>
      </c>
      <c r="Q189" s="4" t="n">
        <v>50.418</v>
      </c>
      <c r="R189" s="3" t="n">
        <v>0.068</v>
      </c>
      <c r="S189" s="3" t="n">
        <v>0</v>
      </c>
      <c r="T189" s="3" t="n">
        <v>0.004</v>
      </c>
      <c r="U189" s="3" t="n">
        <v>0.4</v>
      </c>
      <c r="V189" s="4" t="n">
        <v>98.934</v>
      </c>
      <c r="W189" s="4" t="n">
        <v>92.768823139766</v>
      </c>
      <c r="Y189" s="3" t="n">
        <v>0.008</v>
      </c>
      <c r="Z189" s="3" t="n">
        <v>0.129</v>
      </c>
      <c r="AA189" s="4" t="n">
        <v>22.705</v>
      </c>
      <c r="AB189" s="4" t="n">
        <v>45.01</v>
      </c>
      <c r="AC189" s="4" t="n">
        <v>17.937</v>
      </c>
      <c r="AD189" s="3" t="n">
        <v>0.122</v>
      </c>
      <c r="AE189" s="4" t="n">
        <v>12.812</v>
      </c>
      <c r="AF189" s="3" t="n">
        <v>0.033</v>
      </c>
      <c r="AG189" s="3" t="n">
        <v>0</v>
      </c>
      <c r="AH189" s="3" t="n">
        <v>0.008</v>
      </c>
      <c r="AI189" s="3" t="n">
        <v>0.11</v>
      </c>
      <c r="AJ189" s="4" t="n">
        <v>98.874</v>
      </c>
      <c r="AK189" s="4" t="n">
        <f aca="false">AB189/152/(AB189/152+AA189/102)*100</f>
        <v>57.0867600575963</v>
      </c>
      <c r="AL189" s="4" t="n">
        <v>56.2497256003864</v>
      </c>
      <c r="AN189" s="4"/>
      <c r="AO189" s="3"/>
      <c r="AP189" s="3"/>
      <c r="AQ189" s="3"/>
      <c r="AR189" s="3"/>
      <c r="AS189" s="3"/>
      <c r="AT189" s="4"/>
      <c r="AU189" s="4"/>
      <c r="AV189" s="3"/>
      <c r="AW189" s="3"/>
      <c r="AX189" s="3"/>
      <c r="AY189" s="4"/>
      <c r="BA189" s="4"/>
    </row>
    <row r="190" customFormat="false" ht="15" hidden="false" customHeight="false" outlineLevel="0" collapsed="false">
      <c r="B190" s="1" t="s">
        <v>209</v>
      </c>
      <c r="G190" s="24"/>
      <c r="H190" s="24"/>
      <c r="I190" s="24"/>
      <c r="J190" s="24"/>
      <c r="K190" s="4" t="n">
        <v>40.968</v>
      </c>
      <c r="L190" s="3" t="n">
        <v>0</v>
      </c>
      <c r="M190" s="3" t="n">
        <v>0</v>
      </c>
      <c r="N190" s="3" t="n">
        <v>0.01</v>
      </c>
      <c r="O190" s="3" t="n">
        <v>6.725</v>
      </c>
      <c r="P190" s="3" t="n">
        <v>0.088</v>
      </c>
      <c r="Q190" s="4" t="n">
        <v>50.452</v>
      </c>
      <c r="R190" s="3" t="n">
        <v>0.047</v>
      </c>
      <c r="S190" s="3" t="n">
        <v>0</v>
      </c>
      <c r="T190" s="3" t="n">
        <v>0</v>
      </c>
      <c r="U190" s="3" t="n">
        <v>0.45</v>
      </c>
      <c r="V190" s="4" t="n">
        <v>98.74</v>
      </c>
      <c r="W190" s="4" t="n">
        <v>93.1052936991099</v>
      </c>
      <c r="AN190" s="4"/>
      <c r="AO190" s="3"/>
      <c r="AP190" s="3"/>
      <c r="AQ190" s="3"/>
      <c r="AR190" s="3"/>
      <c r="AS190" s="3"/>
      <c r="AT190" s="4"/>
      <c r="AU190" s="4"/>
      <c r="AV190" s="3"/>
      <c r="AW190" s="3"/>
      <c r="AX190" s="3"/>
      <c r="AY190" s="4"/>
      <c r="BA190" s="4"/>
    </row>
    <row r="191" customFormat="false" ht="15" hidden="false" customHeight="false" outlineLevel="0" collapsed="false">
      <c r="B191" s="1" t="s">
        <v>210</v>
      </c>
      <c r="D191" s="1" t="n">
        <v>12.487</v>
      </c>
      <c r="E191" s="1" t="n">
        <v>33013.39</v>
      </c>
      <c r="F191" s="1" t="n">
        <v>190.68534064</v>
      </c>
      <c r="G191" s="24" t="n">
        <v>0.4181</v>
      </c>
      <c r="H191" s="24" t="n">
        <v>0.2415</v>
      </c>
      <c r="I191" s="24" t="n">
        <v>12.8879</v>
      </c>
      <c r="J191" s="24" t="n">
        <v>1.4355</v>
      </c>
      <c r="K191" s="4" t="n">
        <v>41.076</v>
      </c>
      <c r="L191" s="3" t="n">
        <v>0.011</v>
      </c>
      <c r="M191" s="3" t="n">
        <v>0</v>
      </c>
      <c r="N191" s="3" t="n">
        <v>0.004</v>
      </c>
      <c r="O191" s="3" t="n">
        <v>6.861</v>
      </c>
      <c r="P191" s="3" t="n">
        <v>0.101</v>
      </c>
      <c r="Q191" s="4" t="n">
        <v>50.554</v>
      </c>
      <c r="R191" s="3" t="n">
        <v>0.057</v>
      </c>
      <c r="S191" s="3" t="n">
        <v>0</v>
      </c>
      <c r="T191" s="3" t="n">
        <v>0.004</v>
      </c>
      <c r="U191" s="3" t="n">
        <v>0.388</v>
      </c>
      <c r="V191" s="4" t="n">
        <v>99.056</v>
      </c>
      <c r="W191" s="4" t="n">
        <v>92.9888348651416</v>
      </c>
      <c r="AN191" s="4"/>
      <c r="AO191" s="3"/>
      <c r="AP191" s="3"/>
      <c r="AQ191" s="3"/>
      <c r="AR191" s="3"/>
      <c r="AS191" s="3"/>
      <c r="AT191" s="4"/>
      <c r="AU191" s="4"/>
      <c r="AV191" s="3"/>
      <c r="AW191" s="3"/>
      <c r="AX191" s="3"/>
      <c r="AY191" s="4"/>
      <c r="BA191" s="4"/>
    </row>
    <row r="192" customFormat="false" ht="15" hidden="false" customHeight="false" outlineLevel="0" collapsed="false">
      <c r="B192" s="1" t="s">
        <v>211</v>
      </c>
      <c r="G192" s="24"/>
      <c r="H192" s="24"/>
      <c r="I192" s="24"/>
      <c r="J192" s="24"/>
      <c r="K192" s="4" t="n">
        <v>40.895</v>
      </c>
      <c r="L192" s="3" t="n">
        <v>0.031</v>
      </c>
      <c r="M192" s="3" t="n">
        <v>0</v>
      </c>
      <c r="N192" s="3" t="n">
        <v>0.009</v>
      </c>
      <c r="O192" s="3" t="n">
        <v>6.613</v>
      </c>
      <c r="P192" s="3" t="n">
        <v>0.123</v>
      </c>
      <c r="Q192" s="4" t="n">
        <v>50.519</v>
      </c>
      <c r="R192" s="3" t="n">
        <v>0.007</v>
      </c>
      <c r="S192" s="3" t="n">
        <v>0.001</v>
      </c>
      <c r="T192" s="3" t="n">
        <v>0</v>
      </c>
      <c r="U192" s="3" t="n">
        <v>0.448</v>
      </c>
      <c r="V192" s="4" t="n">
        <v>98.646</v>
      </c>
      <c r="W192" s="4" t="n">
        <v>93.2207177653485</v>
      </c>
      <c r="Y192" s="3" t="n">
        <v>0.045</v>
      </c>
      <c r="Z192" s="3" t="n">
        <v>0.106</v>
      </c>
      <c r="AA192" s="4" t="n">
        <v>23.619</v>
      </c>
      <c r="AB192" s="4" t="n">
        <v>43.444</v>
      </c>
      <c r="AC192" s="4" t="n">
        <v>16.302</v>
      </c>
      <c r="AD192" s="3" t="n">
        <v>0.118</v>
      </c>
      <c r="AE192" s="4" t="n">
        <v>13.275</v>
      </c>
      <c r="AF192" s="3" t="n">
        <v>0.041</v>
      </c>
      <c r="AG192" s="3" t="n">
        <v>0</v>
      </c>
      <c r="AH192" s="3" t="n">
        <v>0</v>
      </c>
      <c r="AI192" s="3" t="n">
        <v>0.121</v>
      </c>
      <c r="AJ192" s="4" t="n">
        <v>97.071</v>
      </c>
      <c r="AK192" s="4" t="n">
        <f aca="false">AB192/152/(AB192/152+AA192/102)*100</f>
        <v>55.243489396333</v>
      </c>
      <c r="AL192" s="4" t="n">
        <v>59.4447346816927</v>
      </c>
      <c r="AN192" s="4" t="n">
        <v>52.939</v>
      </c>
      <c r="AO192" s="3" t="n">
        <v>0.091</v>
      </c>
      <c r="AP192" s="3" t="n">
        <v>1.795</v>
      </c>
      <c r="AQ192" s="3" t="n">
        <v>1.113</v>
      </c>
      <c r="AR192" s="3" t="n">
        <v>1.434</v>
      </c>
      <c r="AS192" s="3" t="n">
        <v>0.054</v>
      </c>
      <c r="AT192" s="4" t="n">
        <v>16.651</v>
      </c>
      <c r="AU192" s="4" t="n">
        <v>23.827</v>
      </c>
      <c r="AV192" s="3" t="n">
        <v>0.332</v>
      </c>
      <c r="AW192" s="3" t="n">
        <v>0.011</v>
      </c>
      <c r="AX192" s="3" t="n">
        <v>0.039</v>
      </c>
      <c r="AY192" s="4" t="n">
        <v>98.286</v>
      </c>
      <c r="AZ192" s="4" t="n">
        <f aca="false">AQ192/152/(AQ192/152+AP192/102)*100</f>
        <v>29.3830202450526</v>
      </c>
      <c r="BA192" s="4" t="n">
        <v>95.433964426953</v>
      </c>
    </row>
    <row r="193" customFormat="false" ht="15" hidden="false" customHeight="false" outlineLevel="0" collapsed="false">
      <c r="B193" s="1" t="s">
        <v>212</v>
      </c>
      <c r="G193" s="24"/>
      <c r="H193" s="24"/>
      <c r="I193" s="24"/>
      <c r="J193" s="24"/>
      <c r="K193" s="4" t="n">
        <v>41.101</v>
      </c>
      <c r="L193" s="3" t="n">
        <v>0.002</v>
      </c>
      <c r="M193" s="3" t="n">
        <v>0</v>
      </c>
      <c r="N193" s="3" t="n">
        <v>0</v>
      </c>
      <c r="O193" s="3" t="n">
        <v>6.785</v>
      </c>
      <c r="P193" s="3" t="n">
        <v>0.088</v>
      </c>
      <c r="Q193" s="4" t="n">
        <v>50.016</v>
      </c>
      <c r="R193" s="3" t="n">
        <v>0.009</v>
      </c>
      <c r="S193" s="3" t="n">
        <v>0</v>
      </c>
      <c r="T193" s="3" t="n">
        <v>0</v>
      </c>
      <c r="U193" s="3" t="n">
        <v>0.497</v>
      </c>
      <c r="V193" s="4" t="n">
        <v>98.498</v>
      </c>
      <c r="W193" s="4" t="n">
        <v>92.99170159626</v>
      </c>
      <c r="Y193" s="3" t="n">
        <v>0.052</v>
      </c>
      <c r="Z193" s="3" t="n">
        <v>0.076</v>
      </c>
      <c r="AA193" s="4" t="n">
        <v>24.469</v>
      </c>
      <c r="AB193" s="4" t="n">
        <v>43.423</v>
      </c>
      <c r="AC193" s="4" t="n">
        <v>17.094</v>
      </c>
      <c r="AD193" s="3" t="n">
        <v>0.169</v>
      </c>
      <c r="AE193" s="4" t="n">
        <v>13.646</v>
      </c>
      <c r="AF193" s="3" t="n">
        <v>0.023</v>
      </c>
      <c r="AG193" s="3" t="n">
        <v>0.003</v>
      </c>
      <c r="AH193" s="3" t="n">
        <v>0.002</v>
      </c>
      <c r="AI193" s="3" t="n">
        <v>0.06</v>
      </c>
      <c r="AJ193" s="4" t="n">
        <v>99.017</v>
      </c>
      <c r="AK193" s="4" t="n">
        <f aca="false">AB193/152/(AB193/152+AA193/102)*100</f>
        <v>54.3557940090084</v>
      </c>
      <c r="AL193" s="4" t="n">
        <v>58.9646828368958</v>
      </c>
      <c r="AN193" s="4" t="n">
        <v>52.536</v>
      </c>
      <c r="AO193" s="3" t="n">
        <v>0.105</v>
      </c>
      <c r="AP193" s="3" t="n">
        <v>1.9</v>
      </c>
      <c r="AQ193" s="3" t="n">
        <v>0.921</v>
      </c>
      <c r="AR193" s="3" t="n">
        <v>1.353</v>
      </c>
      <c r="AS193" s="3" t="n">
        <v>0.036</v>
      </c>
      <c r="AT193" s="4" t="n">
        <v>16.894</v>
      </c>
      <c r="AU193" s="4" t="n">
        <v>23.972</v>
      </c>
      <c r="AV193" s="3" t="n">
        <v>0.336</v>
      </c>
      <c r="AW193" s="3" t="n">
        <v>0</v>
      </c>
      <c r="AX193" s="3" t="n">
        <v>0</v>
      </c>
      <c r="AY193" s="4" t="n">
        <v>98.053</v>
      </c>
      <c r="AZ193" s="4" t="n">
        <f aca="false">AQ193/152/(AQ193/152+AP193/102)*100</f>
        <v>24.5444712103715</v>
      </c>
      <c r="BA193" s="4" t="n">
        <v>95.7402195062055</v>
      </c>
    </row>
    <row r="194" customFormat="false" ht="15" hidden="false" customHeight="false" outlineLevel="0" collapsed="false">
      <c r="B194" s="1" t="s">
        <v>213</v>
      </c>
      <c r="D194" s="1" t="n">
        <v>12.4238</v>
      </c>
      <c r="E194" s="1" t="n">
        <v>36657.88</v>
      </c>
      <c r="F194" s="1" t="n">
        <v>269.72868104</v>
      </c>
      <c r="G194" s="24" t="n">
        <v>0.4667</v>
      </c>
      <c r="H194" s="24" t="n">
        <v>0.3434</v>
      </c>
      <c r="I194" s="24" t="n">
        <v>7.6247</v>
      </c>
      <c r="J194" s="24" t="n">
        <v>1.3411</v>
      </c>
      <c r="K194" s="4" t="n">
        <v>40.961</v>
      </c>
      <c r="L194" s="3" t="n">
        <v>0</v>
      </c>
      <c r="M194" s="3" t="n">
        <v>0.013</v>
      </c>
      <c r="N194" s="3" t="n">
        <v>0</v>
      </c>
      <c r="O194" s="3" t="n">
        <v>6.719</v>
      </c>
      <c r="P194" s="3" t="n">
        <v>0.105</v>
      </c>
      <c r="Q194" s="4" t="n">
        <v>50.273</v>
      </c>
      <c r="R194" s="3" t="n">
        <v>0.046</v>
      </c>
      <c r="S194" s="3" t="n">
        <v>0</v>
      </c>
      <c r="T194" s="3" t="n">
        <v>0.009</v>
      </c>
      <c r="U194" s="3" t="n">
        <v>0.437</v>
      </c>
      <c r="V194" s="4" t="n">
        <v>98.563</v>
      </c>
      <c r="W194" s="4" t="n">
        <v>93.0881880951009</v>
      </c>
      <c r="Y194" s="3" t="n">
        <v>0.098</v>
      </c>
      <c r="Z194" s="3" t="n">
        <v>0.16</v>
      </c>
      <c r="AA194" s="4" t="n">
        <v>24.927</v>
      </c>
      <c r="AB194" s="4" t="n">
        <v>43.898</v>
      </c>
      <c r="AC194" s="4" t="n">
        <v>17.237</v>
      </c>
      <c r="AD194" s="3" t="n">
        <v>0.141</v>
      </c>
      <c r="AE194" s="4" t="n">
        <v>13.817</v>
      </c>
      <c r="AF194" s="3" t="n">
        <v>0.064</v>
      </c>
      <c r="AG194" s="3" t="n">
        <v>0.043</v>
      </c>
      <c r="AH194" s="3" t="n">
        <v>0</v>
      </c>
      <c r="AI194" s="3" t="n">
        <v>0.042</v>
      </c>
      <c r="AJ194" s="4" t="n">
        <v>100.427</v>
      </c>
      <c r="AK194" s="4" t="n">
        <f aca="false">AB194/152/(AB194/152+AA194/102)*100</f>
        <v>54.1655597895119</v>
      </c>
      <c r="AL194" s="4" t="n">
        <v>59.0643969259706</v>
      </c>
      <c r="AN194" s="4" t="n">
        <v>52.205</v>
      </c>
      <c r="AO194" s="3" t="n">
        <v>0.069</v>
      </c>
      <c r="AP194" s="3" t="n">
        <v>2.253</v>
      </c>
      <c r="AQ194" s="3" t="n">
        <v>0.973</v>
      </c>
      <c r="AR194" s="3" t="n">
        <v>1.712</v>
      </c>
      <c r="AS194" s="3" t="n">
        <v>0.054</v>
      </c>
      <c r="AT194" s="4" t="n">
        <v>16.874</v>
      </c>
      <c r="AU194" s="4" t="n">
        <v>23.474</v>
      </c>
      <c r="AV194" s="3" t="n">
        <v>0.301</v>
      </c>
      <c r="AW194" s="3" t="n">
        <v>0</v>
      </c>
      <c r="AX194" s="3" t="n">
        <v>0.06</v>
      </c>
      <c r="AY194" s="4" t="n">
        <v>97.975</v>
      </c>
      <c r="AZ194" s="4" t="n">
        <f aca="false">AQ194/152/(AQ194/152+AP194/102)*100</f>
        <v>22.4689949332355</v>
      </c>
      <c r="BA194" s="4" t="n">
        <v>94.6642065500605</v>
      </c>
    </row>
    <row r="195" customFormat="false" ht="15" hidden="false" customHeight="false" outlineLevel="0" collapsed="false">
      <c r="B195" s="1" t="s">
        <v>214</v>
      </c>
      <c r="G195" s="24"/>
      <c r="H195" s="24"/>
      <c r="I195" s="24"/>
      <c r="J195" s="24"/>
      <c r="K195" s="4" t="n">
        <v>40.778</v>
      </c>
      <c r="L195" s="3" t="n">
        <v>0.012</v>
      </c>
      <c r="M195" s="3" t="n">
        <v>0.009</v>
      </c>
      <c r="N195" s="3" t="n">
        <v>0</v>
      </c>
      <c r="O195" s="3" t="n">
        <v>6.703</v>
      </c>
      <c r="P195" s="3" t="n">
        <v>0.089</v>
      </c>
      <c r="Q195" s="4" t="n">
        <v>50.206</v>
      </c>
      <c r="R195" s="3" t="n">
        <v>0.04</v>
      </c>
      <c r="S195" s="3" t="n">
        <v>0</v>
      </c>
      <c r="T195" s="3" t="n">
        <v>0</v>
      </c>
      <c r="U195" s="3" t="n">
        <v>0.416</v>
      </c>
      <c r="V195" s="4" t="n">
        <v>98.253</v>
      </c>
      <c r="W195" s="4" t="n">
        <v>93.0949442589041</v>
      </c>
      <c r="Y195" s="3" t="n">
        <v>0.089</v>
      </c>
      <c r="Z195" s="3" t="n">
        <v>0.181</v>
      </c>
      <c r="AA195" s="4" t="n">
        <v>24.44</v>
      </c>
      <c r="AB195" s="4" t="n">
        <v>43.748</v>
      </c>
      <c r="AC195" s="4" t="n">
        <v>17.518</v>
      </c>
      <c r="AD195" s="3" t="n">
        <v>0.173</v>
      </c>
      <c r="AE195" s="4" t="n">
        <v>13.441</v>
      </c>
      <c r="AF195" s="3" t="n">
        <v>0.016</v>
      </c>
      <c r="AG195" s="3" t="n">
        <v>0.001</v>
      </c>
      <c r="AH195" s="3" t="n">
        <v>0</v>
      </c>
      <c r="AI195" s="3" t="n">
        <v>0.131</v>
      </c>
      <c r="AJ195" s="4" t="n">
        <v>99.738</v>
      </c>
      <c r="AK195" s="4" t="n">
        <f aca="false">AB195/152/(AB195/152+AA195/102)*100</f>
        <v>54.5701352153849</v>
      </c>
      <c r="AL195" s="4" t="n">
        <v>58.0022919173951</v>
      </c>
      <c r="AN195" s="4" t="n">
        <v>52.651</v>
      </c>
      <c r="AO195" s="3" t="n">
        <v>0.108</v>
      </c>
      <c r="AP195" s="3" t="n">
        <v>2.018</v>
      </c>
      <c r="AQ195" s="3" t="n">
        <v>1.017</v>
      </c>
      <c r="AR195" s="3" t="n">
        <v>1.59</v>
      </c>
      <c r="AS195" s="3" t="n">
        <v>0.05</v>
      </c>
      <c r="AT195" s="4" t="n">
        <v>16.642</v>
      </c>
      <c r="AU195" s="4" t="n">
        <v>23.635</v>
      </c>
      <c r="AV195" s="3" t="n">
        <v>0.314</v>
      </c>
      <c r="AW195" s="3" t="n">
        <v>0.004</v>
      </c>
      <c r="AX195" s="3" t="n">
        <v>0.04</v>
      </c>
      <c r="AY195" s="4" t="n">
        <v>98.069</v>
      </c>
      <c r="AZ195" s="4" t="n">
        <f aca="false">AQ195/152/(AQ195/152+AP195/102)*100</f>
        <v>25.2720052622603</v>
      </c>
      <c r="BA195" s="4" t="n">
        <v>94.9596774193548</v>
      </c>
    </row>
    <row r="196" customFormat="false" ht="15" hidden="false" customHeight="false" outlineLevel="0" collapsed="false">
      <c r="B196" s="1" t="s">
        <v>215</v>
      </c>
      <c r="D196" s="1" t="n">
        <v>12.4569</v>
      </c>
      <c r="E196" s="1" t="n">
        <v>35486.16</v>
      </c>
      <c r="F196" s="1" t="n">
        <v>269.55287136</v>
      </c>
      <c r="G196" s="24" t="n">
        <v>0.4506</v>
      </c>
      <c r="H196" s="24" t="n">
        <v>0.3422</v>
      </c>
      <c r="I196" s="24" t="n">
        <v>10.3811</v>
      </c>
      <c r="J196" s="24" t="n">
        <v>1.3507</v>
      </c>
      <c r="K196" s="4" t="n">
        <v>41.642</v>
      </c>
      <c r="L196" s="3" t="n">
        <v>0.028</v>
      </c>
      <c r="M196" s="3" t="n">
        <v>0</v>
      </c>
      <c r="N196" s="3" t="n">
        <v>0.002</v>
      </c>
      <c r="O196" s="3" t="n">
        <v>7.056</v>
      </c>
      <c r="P196" s="3" t="n">
        <v>0.142</v>
      </c>
      <c r="Q196" s="4" t="n">
        <v>51.128</v>
      </c>
      <c r="R196" s="3" t="n">
        <v>0.051</v>
      </c>
      <c r="S196" s="3" t="n">
        <v>0.018</v>
      </c>
      <c r="T196" s="3" t="n">
        <v>0</v>
      </c>
      <c r="U196" s="3" t="n">
        <v>0.408</v>
      </c>
      <c r="V196" s="4" t="n">
        <v>100.475</v>
      </c>
      <c r="W196" s="4" t="n">
        <v>92.8789420142421</v>
      </c>
      <c r="AA196" s="4"/>
      <c r="AB196" s="4"/>
      <c r="AC196" s="4"/>
      <c r="AE196" s="4"/>
      <c r="AN196" s="4"/>
      <c r="AT196" s="4"/>
      <c r="AU196" s="4"/>
    </row>
    <row r="197" customFormat="false" ht="15" hidden="false" customHeight="false" outlineLevel="0" collapsed="false">
      <c r="B197" s="1" t="s">
        <v>216</v>
      </c>
      <c r="G197" s="24"/>
      <c r="H197" s="24"/>
      <c r="I197" s="24"/>
      <c r="J197" s="24"/>
      <c r="K197" s="4" t="n">
        <v>41.565</v>
      </c>
      <c r="L197" s="3" t="n">
        <v>0.026</v>
      </c>
      <c r="M197" s="3" t="n">
        <v>0</v>
      </c>
      <c r="N197" s="3" t="n">
        <v>0.014</v>
      </c>
      <c r="O197" s="3" t="n">
        <v>7.146</v>
      </c>
      <c r="P197" s="3" t="n">
        <v>0.109</v>
      </c>
      <c r="Q197" s="4" t="n">
        <v>50.933</v>
      </c>
      <c r="R197" s="3" t="n">
        <v>0.054</v>
      </c>
      <c r="S197" s="3" t="n">
        <v>0</v>
      </c>
      <c r="T197" s="3" t="n">
        <v>0.013</v>
      </c>
      <c r="U197" s="3" t="n">
        <v>0.445</v>
      </c>
      <c r="V197" s="4" t="n">
        <v>100.305</v>
      </c>
      <c r="W197" s="4" t="n">
        <v>92.7690654426898</v>
      </c>
      <c r="AA197" s="4"/>
      <c r="AB197" s="4"/>
      <c r="AC197" s="4"/>
      <c r="AE197" s="4"/>
      <c r="AN197" s="4"/>
      <c r="AT197" s="4"/>
      <c r="AU197" s="4"/>
    </row>
    <row r="198" customFormat="false" ht="15" hidden="false" customHeight="false" outlineLevel="0" collapsed="false">
      <c r="B198" s="1" t="s">
        <v>217</v>
      </c>
      <c r="D198" s="1" t="n">
        <v>12.4541</v>
      </c>
      <c r="E198" s="1" t="n">
        <v>36054.3</v>
      </c>
      <c r="F198" s="1" t="n">
        <v>164.8763139</v>
      </c>
      <c r="G198" s="24" t="n">
        <v>0.4579</v>
      </c>
      <c r="H198" s="24" t="n">
        <v>0.2094</v>
      </c>
      <c r="I198" s="24" t="n">
        <v>10.1506</v>
      </c>
      <c r="J198" s="24" t="n">
        <v>1.3545</v>
      </c>
      <c r="K198" s="4" t="n">
        <v>41.321</v>
      </c>
      <c r="L198" s="3" t="n">
        <v>0.025</v>
      </c>
      <c r="M198" s="3" t="n">
        <v>0</v>
      </c>
      <c r="N198" s="3" t="n">
        <v>0.013</v>
      </c>
      <c r="O198" s="3" t="n">
        <v>7</v>
      </c>
      <c r="P198" s="3" t="n">
        <v>0.115</v>
      </c>
      <c r="Q198" s="4" t="n">
        <v>50.507</v>
      </c>
      <c r="R198" s="3" t="n">
        <v>0.033</v>
      </c>
      <c r="S198" s="3" t="n">
        <v>0.004</v>
      </c>
      <c r="T198" s="3" t="n">
        <v>0.003</v>
      </c>
      <c r="U198" s="3" t="n">
        <v>0.469</v>
      </c>
      <c r="V198" s="4" t="n">
        <v>99.49</v>
      </c>
      <c r="W198" s="4" t="n">
        <v>92.8507669084469</v>
      </c>
      <c r="AA198" s="4"/>
      <c r="AB198" s="4"/>
      <c r="AC198" s="4"/>
      <c r="AE198" s="4"/>
      <c r="AN198" s="4" t="n">
        <v>52.765</v>
      </c>
      <c r="AO198" s="3" t="n">
        <v>0.135</v>
      </c>
      <c r="AP198" s="3" t="n">
        <v>2.557</v>
      </c>
      <c r="AQ198" s="3" t="n">
        <v>0.942</v>
      </c>
      <c r="AR198" s="3" t="n">
        <v>1.721</v>
      </c>
      <c r="AS198" s="3" t="n">
        <v>0.063</v>
      </c>
      <c r="AT198" s="4" t="n">
        <v>17.266</v>
      </c>
      <c r="AU198" s="4" t="n">
        <v>23.609</v>
      </c>
      <c r="AV198" s="3" t="n">
        <v>0.258</v>
      </c>
      <c r="AW198" s="3" t="n">
        <v>0.009</v>
      </c>
      <c r="AX198" s="3" t="n">
        <v>0.069</v>
      </c>
      <c r="AY198" s="4" t="n">
        <v>99.394</v>
      </c>
      <c r="AZ198" s="4" t="n">
        <f aca="false">AQ198/152/(AQ198/152+AP198/102)*100</f>
        <v>19.8214329919876</v>
      </c>
      <c r="BA198" s="4" t="n">
        <v>94.7530167866877</v>
      </c>
    </row>
    <row r="199" customFormat="false" ht="15" hidden="false" customHeight="false" outlineLevel="0" collapsed="false">
      <c r="B199" s="1" t="s">
        <v>218</v>
      </c>
      <c r="G199" s="24"/>
      <c r="H199" s="24"/>
      <c r="I199" s="24"/>
      <c r="J199" s="24"/>
      <c r="K199" s="4" t="n">
        <v>41.282</v>
      </c>
      <c r="L199" s="3" t="n">
        <v>0</v>
      </c>
      <c r="M199" s="3" t="n">
        <v>0</v>
      </c>
      <c r="N199" s="3" t="n">
        <v>0.011</v>
      </c>
      <c r="O199" s="3" t="n">
        <v>7.239</v>
      </c>
      <c r="P199" s="3" t="n">
        <v>0.116</v>
      </c>
      <c r="Q199" s="4" t="n">
        <v>50.532</v>
      </c>
      <c r="R199" s="3" t="n">
        <v>0.055</v>
      </c>
      <c r="S199" s="3" t="n">
        <v>0</v>
      </c>
      <c r="T199" s="3" t="n">
        <v>0</v>
      </c>
      <c r="U199" s="3" t="n">
        <v>0.421</v>
      </c>
      <c r="V199" s="4" t="n">
        <v>99.656</v>
      </c>
      <c r="W199" s="4" t="n">
        <v>92.62805433182</v>
      </c>
      <c r="Y199" s="3" t="n">
        <v>0.005</v>
      </c>
      <c r="Z199" s="3" t="n">
        <v>0.151</v>
      </c>
      <c r="AA199" s="4" t="n">
        <v>28.557</v>
      </c>
      <c r="AB199" s="4" t="n">
        <v>40.3</v>
      </c>
      <c r="AC199" s="4" t="n">
        <v>16.572</v>
      </c>
      <c r="AD199" s="3" t="n">
        <v>0.102</v>
      </c>
      <c r="AE199" s="4" t="n">
        <v>14.103</v>
      </c>
      <c r="AF199" s="3" t="n">
        <v>0</v>
      </c>
      <c r="AG199" s="3" t="n">
        <v>0.019</v>
      </c>
      <c r="AH199" s="3" t="n">
        <v>0</v>
      </c>
      <c r="AI199" s="3" t="n">
        <v>0.049</v>
      </c>
      <c r="AJ199" s="4" t="n">
        <v>99.858</v>
      </c>
      <c r="AK199" s="4" t="n">
        <f aca="false">AB199/152/(AB199/152+AA199/102)*100</f>
        <v>48.6388781607106</v>
      </c>
      <c r="AL199" s="4" t="n">
        <v>60.5027956927741</v>
      </c>
      <c r="AN199" s="4" t="n">
        <v>52.872</v>
      </c>
      <c r="AO199" s="3" t="n">
        <v>0.094</v>
      </c>
      <c r="AP199" s="3" t="n">
        <v>2.333</v>
      </c>
      <c r="AQ199" s="3" t="n">
        <v>0.988</v>
      </c>
      <c r="AR199" s="3" t="n">
        <v>1.667</v>
      </c>
      <c r="AS199" s="3" t="n">
        <v>0.091</v>
      </c>
      <c r="AT199" s="4" t="n">
        <v>17.232</v>
      </c>
      <c r="AU199" s="4" t="n">
        <v>23.309</v>
      </c>
      <c r="AV199" s="3" t="n">
        <v>0.355</v>
      </c>
      <c r="AW199" s="3" t="n">
        <v>0.008</v>
      </c>
      <c r="AX199" s="3" t="n">
        <v>0.026</v>
      </c>
      <c r="AY199" s="4" t="n">
        <v>98.975</v>
      </c>
      <c r="AZ199" s="4" t="n">
        <f aca="false">AQ199/152/(AQ199/152+AP199/102)*100</f>
        <v>22.1295060080107</v>
      </c>
      <c r="BA199" s="4" t="n">
        <v>94.8997387148688</v>
      </c>
    </row>
    <row r="200" customFormat="false" ht="15" hidden="false" customHeight="false" outlineLevel="0" collapsed="false">
      <c r="B200" s="1" t="s">
        <v>219</v>
      </c>
      <c r="G200" s="24"/>
      <c r="H200" s="24"/>
      <c r="I200" s="24"/>
      <c r="J200" s="24"/>
      <c r="K200" s="4" t="n">
        <v>41.072</v>
      </c>
      <c r="L200" s="3" t="n">
        <v>0.019</v>
      </c>
      <c r="M200" s="3" t="n">
        <v>0</v>
      </c>
      <c r="N200" s="3" t="n">
        <v>0</v>
      </c>
      <c r="O200" s="3" t="n">
        <v>6.958</v>
      </c>
      <c r="P200" s="3" t="n">
        <v>0.089</v>
      </c>
      <c r="Q200" s="4" t="n">
        <v>50.344</v>
      </c>
      <c r="R200" s="3" t="n">
        <v>0.041</v>
      </c>
      <c r="S200" s="3" t="n">
        <v>0.006</v>
      </c>
      <c r="T200" s="3" t="n">
        <v>0.003</v>
      </c>
      <c r="U200" s="3" t="n">
        <v>0.425</v>
      </c>
      <c r="V200" s="4" t="n">
        <v>98.957</v>
      </c>
      <c r="W200" s="4" t="n">
        <v>92.8692358460788</v>
      </c>
      <c r="Y200" s="3" t="n">
        <v>0.028</v>
      </c>
      <c r="Z200" s="3" t="n">
        <v>0.15</v>
      </c>
      <c r="AA200" s="4" t="n">
        <v>26.645</v>
      </c>
      <c r="AB200" s="4" t="n">
        <v>41.32</v>
      </c>
      <c r="AC200" s="4" t="n">
        <v>17.781</v>
      </c>
      <c r="AD200" s="3" t="n">
        <v>0.185</v>
      </c>
      <c r="AE200" s="4" t="n">
        <v>13.427</v>
      </c>
      <c r="AF200" s="3" t="n">
        <v>0.014</v>
      </c>
      <c r="AG200" s="3" t="n">
        <v>0</v>
      </c>
      <c r="AH200" s="3" t="n">
        <v>0.008</v>
      </c>
      <c r="AI200" s="3" t="n">
        <v>0.08</v>
      </c>
      <c r="AJ200" s="4" t="n">
        <v>99.638</v>
      </c>
      <c r="AK200" s="4" t="n">
        <f aca="false">AB200/152/(AB200/152+AA200/102)*100</f>
        <v>50.9958038302753</v>
      </c>
      <c r="AL200" s="4" t="n">
        <v>57.6134218204703</v>
      </c>
      <c r="AN200" s="4" t="n">
        <v>52.772</v>
      </c>
      <c r="AO200" s="3" t="n">
        <v>0.133</v>
      </c>
      <c r="AP200" s="3" t="n">
        <v>2.399</v>
      </c>
      <c r="AQ200" s="3" t="n">
        <v>0.884</v>
      </c>
      <c r="AR200" s="3" t="n">
        <v>1.749</v>
      </c>
      <c r="AS200" s="3" t="n">
        <v>0.059</v>
      </c>
      <c r="AT200" s="4" t="n">
        <v>17.233</v>
      </c>
      <c r="AU200" s="4" t="n">
        <v>23.202</v>
      </c>
      <c r="AV200" s="3" t="n">
        <v>0.236</v>
      </c>
      <c r="AW200" s="3" t="n">
        <v>0</v>
      </c>
      <c r="AX200" s="3" t="n">
        <v>0.034</v>
      </c>
      <c r="AY200" s="4" t="n">
        <v>98.701</v>
      </c>
      <c r="AZ200" s="4" t="n">
        <f aca="false">AQ200/152/(AQ200/152+AP200/102)*100</f>
        <v>19.8251600647295</v>
      </c>
      <c r="BA200" s="4" t="n">
        <v>94.6625407404695</v>
      </c>
    </row>
    <row r="201" customFormat="false" ht="15" hidden="false" customHeight="false" outlineLevel="0" collapsed="false">
      <c r="B201" s="1" t="s">
        <v>220</v>
      </c>
      <c r="G201" s="24"/>
      <c r="H201" s="24"/>
      <c r="I201" s="24"/>
      <c r="J201" s="24"/>
      <c r="K201" s="4" t="n">
        <v>41.144</v>
      </c>
      <c r="L201" s="3" t="n">
        <v>0.005</v>
      </c>
      <c r="M201" s="3" t="n">
        <v>0</v>
      </c>
      <c r="N201" s="3" t="n">
        <v>0.026</v>
      </c>
      <c r="O201" s="3" t="n">
        <v>6.829</v>
      </c>
      <c r="P201" s="3" t="n">
        <v>0.138</v>
      </c>
      <c r="Q201" s="4" t="n">
        <v>50.724</v>
      </c>
      <c r="R201" s="3" t="n">
        <v>0.035</v>
      </c>
      <c r="S201" s="3" t="n">
        <v>0.014</v>
      </c>
      <c r="T201" s="3" t="n">
        <v>0.005</v>
      </c>
      <c r="U201" s="3" t="n">
        <v>0.412</v>
      </c>
      <c r="V201" s="4" t="n">
        <v>99.332</v>
      </c>
      <c r="W201" s="4" t="n">
        <v>93.0410201748254</v>
      </c>
      <c r="Y201" s="3" t="n">
        <v>0</v>
      </c>
      <c r="Z201" s="3" t="n">
        <v>0.192</v>
      </c>
      <c r="AA201" s="4" t="n">
        <v>28.78</v>
      </c>
      <c r="AB201" s="4" t="n">
        <v>40.102</v>
      </c>
      <c r="AC201" s="4" t="n">
        <v>15.758</v>
      </c>
      <c r="AD201" s="3" t="n">
        <v>0.135</v>
      </c>
      <c r="AE201" s="4" t="n">
        <v>14.413</v>
      </c>
      <c r="AF201" s="3" t="n">
        <v>0</v>
      </c>
      <c r="AG201" s="3" t="n">
        <v>0.102</v>
      </c>
      <c r="AH201" s="3" t="n">
        <v>0</v>
      </c>
      <c r="AI201" s="3" t="n">
        <v>0.138</v>
      </c>
      <c r="AJ201" s="4" t="n">
        <v>99.62</v>
      </c>
      <c r="AK201" s="4" t="n">
        <f aca="false">AB201/152/(AB201/152+AA201/102)*100</f>
        <v>48.3215758507656</v>
      </c>
      <c r="AL201" s="4" t="n">
        <v>62.2122998268643</v>
      </c>
      <c r="AN201" s="4" t="n">
        <v>52.582</v>
      </c>
      <c r="AO201" s="3" t="n">
        <v>0.112</v>
      </c>
      <c r="AP201" s="3" t="n">
        <v>2.409</v>
      </c>
      <c r="AQ201" s="3" t="n">
        <v>0.988</v>
      </c>
      <c r="AR201" s="3" t="n">
        <v>1.38</v>
      </c>
      <c r="AS201" s="3" t="n">
        <v>0.057</v>
      </c>
      <c r="AT201" s="4" t="n">
        <v>16.965</v>
      </c>
      <c r="AU201" s="4" t="n">
        <v>23.821</v>
      </c>
      <c r="AV201" s="3" t="n">
        <v>0.302</v>
      </c>
      <c r="AW201" s="3" t="n">
        <v>0.007</v>
      </c>
      <c r="AX201" s="3" t="n">
        <v>0.002</v>
      </c>
      <c r="AY201" s="4" t="n">
        <v>98.625</v>
      </c>
      <c r="AZ201" s="4" t="n">
        <f aca="false">AQ201/152/(AQ201/152+AP201/102)*100</f>
        <v>21.58203125</v>
      </c>
      <c r="BA201" s="4" t="n">
        <v>95.6762853651659</v>
      </c>
    </row>
    <row r="202" customFormat="false" ht="15" hidden="false" customHeight="false" outlineLevel="0" collapsed="false">
      <c r="B202" s="1" t="s">
        <v>221</v>
      </c>
      <c r="D202" s="1" t="n">
        <v>12.4024</v>
      </c>
      <c r="E202" s="1" t="n">
        <v>32404.9</v>
      </c>
      <c r="F202" s="1" t="n">
        <v>164.6492969</v>
      </c>
      <c r="G202" s="24" t="n">
        <v>0.4132</v>
      </c>
      <c r="H202" s="24" t="n">
        <v>0.21</v>
      </c>
      <c r="I202" s="24" t="n">
        <v>5.8483</v>
      </c>
      <c r="J202" s="24" t="n">
        <v>1.4195</v>
      </c>
      <c r="K202" s="4" t="n">
        <v>41.153</v>
      </c>
      <c r="L202" s="3" t="n">
        <v>0</v>
      </c>
      <c r="M202" s="3" t="n">
        <v>0</v>
      </c>
      <c r="N202" s="3" t="n">
        <v>0</v>
      </c>
      <c r="O202" s="3" t="n">
        <v>7.237</v>
      </c>
      <c r="P202" s="3" t="n">
        <v>0.107</v>
      </c>
      <c r="Q202" s="4" t="n">
        <v>50.787</v>
      </c>
      <c r="R202" s="3" t="n">
        <v>0.032</v>
      </c>
      <c r="S202" s="3" t="n">
        <v>0.027</v>
      </c>
      <c r="T202" s="3" t="n">
        <v>0.008</v>
      </c>
      <c r="U202" s="3" t="n">
        <v>0.486</v>
      </c>
      <c r="V202" s="4" t="n">
        <v>99.837</v>
      </c>
      <c r="W202" s="4" t="n">
        <v>92.664231208998</v>
      </c>
      <c r="Y202" s="3" t="n">
        <v>0.04</v>
      </c>
      <c r="Z202" s="3" t="n">
        <v>0.152</v>
      </c>
      <c r="AA202" s="4" t="n">
        <v>28.776</v>
      </c>
      <c r="AB202" s="4" t="n">
        <v>39.672</v>
      </c>
      <c r="AC202" s="4" t="n">
        <v>16.524</v>
      </c>
      <c r="AD202" s="3" t="n">
        <v>0.146</v>
      </c>
      <c r="AE202" s="4" t="n">
        <v>13.918</v>
      </c>
      <c r="AF202" s="3" t="n">
        <v>0</v>
      </c>
      <c r="AG202" s="3" t="n">
        <v>0.008</v>
      </c>
      <c r="AH202" s="3" t="n">
        <v>0.004</v>
      </c>
      <c r="AI202" s="3" t="n">
        <v>0.143</v>
      </c>
      <c r="AJ202" s="4" t="n">
        <v>99.383</v>
      </c>
      <c r="AK202" s="4" t="n">
        <f aca="false">AB202/152/(AB202/152+AA202/102)*100</f>
        <v>48.0558864940973</v>
      </c>
      <c r="AL202" s="4" t="n">
        <v>60.256299246688</v>
      </c>
      <c r="AN202" s="4" t="n">
        <v>53.186</v>
      </c>
      <c r="AO202" s="3" t="n">
        <v>0.079</v>
      </c>
      <c r="AP202" s="3" t="n">
        <v>1.994</v>
      </c>
      <c r="AQ202" s="3" t="n">
        <v>0.683</v>
      </c>
      <c r="AR202" s="3" t="n">
        <v>1.713</v>
      </c>
      <c r="AS202" s="3" t="n">
        <v>0.04</v>
      </c>
      <c r="AT202" s="4" t="n">
        <v>17.636</v>
      </c>
      <c r="AU202" s="4" t="n">
        <v>23.012</v>
      </c>
      <c r="AV202" s="3" t="n">
        <v>0.233</v>
      </c>
      <c r="AW202" s="3" t="n">
        <v>0.014</v>
      </c>
      <c r="AX202" s="3" t="n">
        <v>0.053</v>
      </c>
      <c r="AY202" s="4" t="n">
        <v>98.643</v>
      </c>
      <c r="AZ202" s="4" t="n">
        <f aca="false">AQ202/152/(AQ202/152+AP202/102)*100</f>
        <v>18.6895378721623</v>
      </c>
      <c r="BA202" s="4" t="n">
        <v>94.8801176407295</v>
      </c>
    </row>
    <row r="203" customFormat="false" ht="15" hidden="false" customHeight="false" outlineLevel="0" collapsed="false">
      <c r="B203" s="1" t="s">
        <v>222</v>
      </c>
      <c r="G203" s="24"/>
      <c r="H203" s="24"/>
      <c r="I203" s="24"/>
      <c r="J203" s="24"/>
      <c r="K203" s="4" t="n">
        <v>41.043</v>
      </c>
      <c r="L203" s="3" t="n">
        <v>0.012</v>
      </c>
      <c r="M203" s="3" t="n">
        <v>0</v>
      </c>
      <c r="N203" s="3" t="n">
        <v>0</v>
      </c>
      <c r="O203" s="3" t="n">
        <v>7.291</v>
      </c>
      <c r="P203" s="3" t="n">
        <v>0.094</v>
      </c>
      <c r="Q203" s="4" t="n">
        <v>50.589</v>
      </c>
      <c r="R203" s="3" t="n">
        <v>0.04</v>
      </c>
      <c r="S203" s="3" t="n">
        <v>0</v>
      </c>
      <c r="T203" s="3" t="n">
        <v>0.001</v>
      </c>
      <c r="U203" s="3" t="n">
        <v>0.374</v>
      </c>
      <c r="V203" s="4" t="n">
        <v>99.444</v>
      </c>
      <c r="W203" s="4" t="n">
        <v>92.5867706748876</v>
      </c>
      <c r="Y203" s="3" t="n">
        <v>0.067</v>
      </c>
      <c r="Z203" s="3" t="n">
        <v>0.152</v>
      </c>
      <c r="AA203" s="4" t="n">
        <v>29.009</v>
      </c>
      <c r="AB203" s="4" t="n">
        <v>39.701</v>
      </c>
      <c r="AC203" s="4" t="n">
        <v>16.052</v>
      </c>
      <c r="AD203" s="3" t="n">
        <v>0.147</v>
      </c>
      <c r="AE203" s="4" t="n">
        <v>14.208</v>
      </c>
      <c r="AF203" s="3" t="n">
        <v>0.021</v>
      </c>
      <c r="AG203" s="3" t="n">
        <v>0.144</v>
      </c>
      <c r="AH203" s="3" t="n">
        <v>0.018</v>
      </c>
      <c r="AI203" s="3" t="n">
        <v>0.106</v>
      </c>
      <c r="AJ203" s="4" t="n">
        <v>99.625</v>
      </c>
      <c r="AK203" s="4" t="n">
        <f aca="false">AB203/152/(AB203/152+AA203/102)*100</f>
        <v>47.8728482646027</v>
      </c>
      <c r="AL203" s="4" t="n">
        <v>61.4379336190494</v>
      </c>
      <c r="AN203" s="4" t="n">
        <v>53.276</v>
      </c>
      <c r="AO203" s="3" t="n">
        <v>0.094</v>
      </c>
      <c r="AP203" s="3" t="n">
        <v>2.157</v>
      </c>
      <c r="AQ203" s="3" t="n">
        <v>0.743</v>
      </c>
      <c r="AR203" s="3" t="n">
        <v>1.642</v>
      </c>
      <c r="AS203" s="3" t="n">
        <v>0.078</v>
      </c>
      <c r="AT203" s="4" t="n">
        <v>17.297</v>
      </c>
      <c r="AU203" s="4" t="n">
        <v>23.239</v>
      </c>
      <c r="AV203" s="3" t="n">
        <v>0.216</v>
      </c>
      <c r="AW203" s="3" t="n">
        <v>0.007</v>
      </c>
      <c r="AX203" s="3" t="n">
        <v>0.069</v>
      </c>
      <c r="AY203" s="4" t="n">
        <v>98.818</v>
      </c>
      <c r="AZ203" s="4" t="n">
        <f aca="false">AQ203/152/(AQ203/152+AP203/102)*100</f>
        <v>18.775176514307</v>
      </c>
      <c r="BA203" s="4" t="n">
        <v>94.9903284660398</v>
      </c>
    </row>
    <row r="204" customFormat="false" ht="15" hidden="false" customHeight="false" outlineLevel="0" collapsed="false">
      <c r="B204" s="1" t="s">
        <v>223</v>
      </c>
      <c r="G204" s="24"/>
      <c r="H204" s="24"/>
      <c r="I204" s="24"/>
      <c r="J204" s="24"/>
      <c r="K204" s="4" t="n">
        <v>41.027</v>
      </c>
      <c r="L204" s="3" t="n">
        <v>0</v>
      </c>
      <c r="M204" s="3" t="n">
        <v>0</v>
      </c>
      <c r="N204" s="3" t="n">
        <v>0.003</v>
      </c>
      <c r="O204" s="3" t="n">
        <v>7.21</v>
      </c>
      <c r="P204" s="3" t="n">
        <v>0.144</v>
      </c>
      <c r="Q204" s="4" t="n">
        <v>50.636</v>
      </c>
      <c r="R204" s="3" t="n">
        <v>0.031</v>
      </c>
      <c r="S204" s="3" t="n">
        <v>0</v>
      </c>
      <c r="T204" s="3" t="n">
        <v>0</v>
      </c>
      <c r="U204" s="3" t="n">
        <v>0.407</v>
      </c>
      <c r="V204" s="4" t="n">
        <v>99.458</v>
      </c>
      <c r="W204" s="4" t="n">
        <v>92.6693969180965</v>
      </c>
      <c r="Y204" s="3" t="n">
        <v>0.013</v>
      </c>
      <c r="Z204" s="3" t="n">
        <v>0.146</v>
      </c>
      <c r="AA204" s="4" t="n">
        <v>29.873</v>
      </c>
      <c r="AB204" s="4" t="n">
        <v>38.948</v>
      </c>
      <c r="AC204" s="4" t="n">
        <v>16.063</v>
      </c>
      <c r="AD204" s="3" t="n">
        <v>0.129</v>
      </c>
      <c r="AE204" s="4" t="n">
        <v>14.595</v>
      </c>
      <c r="AF204" s="3" t="n">
        <v>0</v>
      </c>
      <c r="AG204" s="3" t="n">
        <v>0.035</v>
      </c>
      <c r="AH204" s="3" t="n">
        <v>0.004</v>
      </c>
      <c r="AI204" s="3" t="n">
        <v>0.076</v>
      </c>
      <c r="AJ204" s="4" t="n">
        <v>99.882</v>
      </c>
      <c r="AK204" s="4" t="n">
        <f aca="false">AB204/152/(AB204/152+AA204/102)*100</f>
        <v>46.6640793704789</v>
      </c>
      <c r="AL204" s="4" t="n">
        <v>62.0565030471961</v>
      </c>
      <c r="AN204" s="4" t="n">
        <v>53.314</v>
      </c>
      <c r="AO204" s="3" t="n">
        <v>0.074</v>
      </c>
      <c r="AP204" s="3" t="n">
        <v>2.09</v>
      </c>
      <c r="AQ204" s="3" t="n">
        <v>0.839</v>
      </c>
      <c r="AR204" s="3" t="n">
        <v>1.579</v>
      </c>
      <c r="AS204" s="3" t="n">
        <v>0.043</v>
      </c>
      <c r="AT204" s="4" t="n">
        <v>17.285</v>
      </c>
      <c r="AU204" s="4" t="n">
        <v>23.333</v>
      </c>
      <c r="AV204" s="3" t="n">
        <v>0.233</v>
      </c>
      <c r="AW204" s="3" t="n">
        <v>0</v>
      </c>
      <c r="AX204" s="3" t="n">
        <v>0.074</v>
      </c>
      <c r="AY204" s="4" t="n">
        <v>98.864</v>
      </c>
      <c r="AZ204" s="4" t="n">
        <f aca="false">AQ204/152/(AQ204/152+AP204/102)*100</f>
        <v>21.2216496634909</v>
      </c>
      <c r="BA204" s="4" t="n">
        <v>95.1700721889147</v>
      </c>
    </row>
    <row r="205" customFormat="false" ht="15" hidden="false" customHeight="false" outlineLevel="0" collapsed="false">
      <c r="B205" s="1" t="s">
        <v>224</v>
      </c>
      <c r="D205" s="1" t="n">
        <v>12.3764</v>
      </c>
      <c r="E205" s="1" t="n">
        <v>31909.03</v>
      </c>
      <c r="F205" s="1" t="n">
        <v>188.96527566</v>
      </c>
      <c r="G205" s="24" t="n">
        <v>0.4078</v>
      </c>
      <c r="H205" s="24" t="n">
        <v>0.2415</v>
      </c>
      <c r="I205" s="24" t="n">
        <v>3.6826</v>
      </c>
      <c r="J205" s="24" t="n">
        <v>1.5204</v>
      </c>
      <c r="K205" s="4" t="n">
        <v>41.657</v>
      </c>
      <c r="L205" s="3" t="n">
        <v>0.023</v>
      </c>
      <c r="M205" s="3" t="n">
        <v>0</v>
      </c>
      <c r="N205" s="3" t="n">
        <v>0</v>
      </c>
      <c r="O205" s="3" t="n">
        <v>7.005</v>
      </c>
      <c r="P205" s="3" t="n">
        <v>0.109</v>
      </c>
      <c r="Q205" s="4" t="n">
        <v>50.702</v>
      </c>
      <c r="R205" s="3" t="n">
        <v>0.046</v>
      </c>
      <c r="S205" s="3" t="n">
        <v>0.001</v>
      </c>
      <c r="T205" s="3" t="n">
        <v>0.005</v>
      </c>
      <c r="U205" s="3" t="n">
        <v>0.369</v>
      </c>
      <c r="V205" s="4" t="n">
        <v>99.917</v>
      </c>
      <c r="W205" s="4" t="n">
        <v>92.8715785103278</v>
      </c>
      <c r="AN205" s="4"/>
      <c r="AO205" s="3"/>
      <c r="AP205" s="3"/>
      <c r="AQ205" s="3"/>
      <c r="AR205" s="3"/>
      <c r="AS205" s="3"/>
      <c r="AT205" s="4"/>
      <c r="AU205" s="4"/>
      <c r="AV205" s="3"/>
      <c r="AW205" s="3"/>
      <c r="AX205" s="3"/>
      <c r="AY205" s="4"/>
      <c r="BA205" s="4"/>
    </row>
    <row r="206" customFormat="false" ht="15" hidden="false" customHeight="false" outlineLevel="0" collapsed="false">
      <c r="B206" s="1" t="s">
        <v>225</v>
      </c>
      <c r="G206" s="24"/>
      <c r="H206" s="24"/>
      <c r="I206" s="24"/>
      <c r="J206" s="24"/>
      <c r="K206" s="4" t="n">
        <v>41.018</v>
      </c>
      <c r="L206" s="3" t="n">
        <v>0</v>
      </c>
      <c r="M206" s="3" t="n">
        <v>0</v>
      </c>
      <c r="N206" s="3" t="n">
        <v>0.002</v>
      </c>
      <c r="O206" s="3" t="n">
        <v>7.023</v>
      </c>
      <c r="P206" s="3" t="n">
        <v>0.079</v>
      </c>
      <c r="Q206" s="4" t="n">
        <v>50.145</v>
      </c>
      <c r="R206" s="3" t="n">
        <v>0.038</v>
      </c>
      <c r="S206" s="3" t="n">
        <v>0.005</v>
      </c>
      <c r="T206" s="3" t="n">
        <v>0.005</v>
      </c>
      <c r="U206" s="3" t="n">
        <v>0.435</v>
      </c>
      <c r="V206" s="4" t="n">
        <v>98.75</v>
      </c>
      <c r="W206" s="4" t="n">
        <v>92.7809300604416</v>
      </c>
      <c r="AN206" s="4"/>
      <c r="AO206" s="3"/>
      <c r="AP206" s="3"/>
      <c r="AQ206" s="3"/>
      <c r="AR206" s="3"/>
      <c r="AS206" s="3"/>
      <c r="AT206" s="4"/>
      <c r="AU206" s="4"/>
      <c r="AV206" s="3"/>
      <c r="AW206" s="3"/>
      <c r="AX206" s="3"/>
      <c r="AY206" s="4"/>
      <c r="BA206" s="4"/>
    </row>
    <row r="207" customFormat="false" ht="15" hidden="false" customHeight="false" outlineLevel="0" collapsed="false">
      <c r="B207" s="1" t="s">
        <v>226</v>
      </c>
      <c r="G207" s="24"/>
      <c r="H207" s="24"/>
      <c r="I207" s="24"/>
      <c r="J207" s="24"/>
      <c r="K207" s="4" t="n">
        <v>41.184</v>
      </c>
      <c r="L207" s="3" t="n">
        <v>0.006</v>
      </c>
      <c r="M207" s="3" t="n">
        <v>0.001</v>
      </c>
      <c r="N207" s="3" t="n">
        <v>0.015</v>
      </c>
      <c r="O207" s="3" t="n">
        <v>7.075</v>
      </c>
      <c r="P207" s="3" t="n">
        <v>0.083</v>
      </c>
      <c r="Q207" s="4" t="n">
        <v>50.419</v>
      </c>
      <c r="R207" s="3" t="n">
        <v>0.032</v>
      </c>
      <c r="S207" s="3" t="n">
        <v>0</v>
      </c>
      <c r="T207" s="3" t="n">
        <v>0</v>
      </c>
      <c r="U207" s="3" t="n">
        <v>0.451</v>
      </c>
      <c r="V207" s="4" t="n">
        <v>99.266</v>
      </c>
      <c r="W207" s="4" t="n">
        <v>92.768007915837</v>
      </c>
      <c r="AN207" s="4"/>
      <c r="AO207" s="3"/>
      <c r="AP207" s="3"/>
      <c r="AQ207" s="3"/>
      <c r="AR207" s="3"/>
      <c r="AS207" s="3"/>
      <c r="AT207" s="4"/>
      <c r="AU207" s="4"/>
      <c r="AV207" s="3"/>
      <c r="AW207" s="3"/>
      <c r="AX207" s="3"/>
      <c r="AY207" s="4"/>
      <c r="BA207" s="4"/>
    </row>
    <row r="208" customFormat="false" ht="15" hidden="false" customHeight="false" outlineLevel="0" collapsed="false">
      <c r="B208" s="1" t="s">
        <v>227</v>
      </c>
      <c r="D208" s="1" t="n">
        <v>12.4108</v>
      </c>
      <c r="E208" s="1" t="n">
        <v>23897.71</v>
      </c>
      <c r="F208" s="1" t="n">
        <v>170.70134253</v>
      </c>
      <c r="G208" s="24" t="n">
        <v>0.3045</v>
      </c>
      <c r="H208" s="24" t="n">
        <v>0.2175</v>
      </c>
      <c r="I208" s="24" t="n">
        <v>6.5414</v>
      </c>
      <c r="J208" s="24" t="n">
        <v>1.6439</v>
      </c>
      <c r="K208" s="4" t="n">
        <v>40.829</v>
      </c>
      <c r="L208" s="3" t="n">
        <v>0</v>
      </c>
      <c r="M208" s="3" t="n">
        <v>0</v>
      </c>
      <c r="N208" s="3" t="n">
        <v>0.024</v>
      </c>
      <c r="O208" s="3" t="n">
        <v>7.096</v>
      </c>
      <c r="P208" s="3" t="n">
        <v>0.069</v>
      </c>
      <c r="Q208" s="4" t="n">
        <v>50.065</v>
      </c>
      <c r="R208" s="3" t="n">
        <v>0.031</v>
      </c>
      <c r="S208" s="3" t="n">
        <v>0.005</v>
      </c>
      <c r="T208" s="3" t="n">
        <v>0.006</v>
      </c>
      <c r="U208" s="3" t="n">
        <v>0.469</v>
      </c>
      <c r="V208" s="4" t="n">
        <v>98.594</v>
      </c>
      <c r="W208" s="4" t="n">
        <v>92.7005647392839</v>
      </c>
      <c r="AN208" s="4"/>
      <c r="AO208" s="3"/>
      <c r="AP208" s="3"/>
      <c r="AQ208" s="3"/>
      <c r="AR208" s="3"/>
      <c r="AS208" s="3"/>
      <c r="AT208" s="4"/>
      <c r="AU208" s="4"/>
      <c r="AV208" s="3"/>
      <c r="AW208" s="3"/>
      <c r="AX208" s="3"/>
      <c r="AY208" s="4"/>
      <c r="BA208" s="4"/>
    </row>
    <row r="209" customFormat="false" ht="15" hidden="false" customHeight="false" outlineLevel="0" collapsed="false">
      <c r="B209" s="1" t="s">
        <v>228</v>
      </c>
      <c r="G209" s="24"/>
      <c r="H209" s="24"/>
      <c r="I209" s="24"/>
      <c r="J209" s="24"/>
      <c r="K209" s="4" t="n">
        <v>40.703</v>
      </c>
      <c r="L209" s="3" t="n">
        <v>0.016</v>
      </c>
      <c r="M209" s="3" t="n">
        <v>0</v>
      </c>
      <c r="N209" s="3" t="n">
        <v>0.034</v>
      </c>
      <c r="O209" s="3" t="n">
        <v>7.146</v>
      </c>
      <c r="P209" s="3" t="n">
        <v>0.042</v>
      </c>
      <c r="Q209" s="4" t="n">
        <v>50.354</v>
      </c>
      <c r="R209" s="3" t="n">
        <v>0.042</v>
      </c>
      <c r="S209" s="3" t="n">
        <v>0</v>
      </c>
      <c r="T209" s="3" t="n">
        <v>0.002</v>
      </c>
      <c r="U209" s="3" t="n">
        <v>0.423</v>
      </c>
      <c r="V209" s="4" t="n">
        <v>98.762</v>
      </c>
      <c r="W209" s="4" t="n">
        <v>92.6919961711214</v>
      </c>
      <c r="Y209" s="3" t="n">
        <v>0.043</v>
      </c>
      <c r="Z209" s="3" t="n">
        <v>0.135</v>
      </c>
      <c r="AA209" s="4" t="n">
        <v>30.501</v>
      </c>
      <c r="AB209" s="4" t="n">
        <v>38.48</v>
      </c>
      <c r="AC209" s="4" t="n">
        <v>15.453</v>
      </c>
      <c r="AD209" s="3" t="n">
        <v>0.16</v>
      </c>
      <c r="AE209" s="4" t="n">
        <v>14.618</v>
      </c>
      <c r="AF209" s="3" t="n">
        <v>0.012</v>
      </c>
      <c r="AG209" s="3" t="n">
        <v>0.015</v>
      </c>
      <c r="AH209" s="3" t="n">
        <v>0.01</v>
      </c>
      <c r="AI209" s="3" t="n">
        <v>0.058</v>
      </c>
      <c r="AJ209" s="4" t="n">
        <v>99.485</v>
      </c>
      <c r="AK209" s="4" t="n">
        <f aca="false">AB209/152/(AB209/152+AA209/102)*100</f>
        <v>45.8463807038151</v>
      </c>
      <c r="AL209" s="4" t="n">
        <v>63.000474076628</v>
      </c>
      <c r="AN209" s="4" t="n">
        <v>52.978</v>
      </c>
      <c r="AO209" s="3" t="n">
        <v>0.118</v>
      </c>
      <c r="AP209" s="3" t="n">
        <v>2.197</v>
      </c>
      <c r="AQ209" s="3" t="n">
        <v>0.865</v>
      </c>
      <c r="AR209" s="3" t="n">
        <v>1.575</v>
      </c>
      <c r="AS209" s="3" t="n">
        <v>0.069</v>
      </c>
      <c r="AT209" s="4" t="n">
        <v>17.41</v>
      </c>
      <c r="AU209" s="4" t="n">
        <v>23.726</v>
      </c>
      <c r="AV209" s="3" t="n">
        <v>0.239</v>
      </c>
      <c r="AW209" s="3" t="n">
        <v>0.012</v>
      </c>
      <c r="AX209" s="3" t="n">
        <v>0.028</v>
      </c>
      <c r="AY209" s="4" t="n">
        <v>99.217</v>
      </c>
      <c r="AZ209" s="4" t="n">
        <f aca="false">AQ209/152/(AQ209/152+AP209/102)*100</f>
        <v>20.8989658292552</v>
      </c>
      <c r="BA209" s="4" t="n">
        <v>95.2146568225321</v>
      </c>
    </row>
    <row r="210" customFormat="false" ht="15" hidden="false" customHeight="false" outlineLevel="0" collapsed="false">
      <c r="B210" s="1" t="s">
        <v>229</v>
      </c>
      <c r="D210" s="1" t="n">
        <v>12.3958</v>
      </c>
      <c r="E210" s="1" t="n">
        <v>28199.43</v>
      </c>
      <c r="F210" s="1" t="n">
        <v>200.35695015</v>
      </c>
      <c r="G210" s="24" t="n">
        <v>0.3598</v>
      </c>
      <c r="H210" s="24" t="n">
        <v>0.2557</v>
      </c>
      <c r="I210" s="24" t="n">
        <v>5.3</v>
      </c>
      <c r="J210" s="24" t="n">
        <v>1.4336</v>
      </c>
      <c r="K210" s="4" t="n">
        <v>41.329</v>
      </c>
      <c r="L210" s="3" t="n">
        <v>0</v>
      </c>
      <c r="M210" s="3" t="n">
        <v>0.013</v>
      </c>
      <c r="N210" s="3" t="n">
        <v>0</v>
      </c>
      <c r="O210" s="3" t="n">
        <v>7.069</v>
      </c>
      <c r="P210" s="3" t="n">
        <v>0.117</v>
      </c>
      <c r="Q210" s="4" t="n">
        <v>51.1</v>
      </c>
      <c r="R210" s="3" t="n">
        <v>0.009</v>
      </c>
      <c r="S210" s="3" t="n">
        <v>0.007</v>
      </c>
      <c r="T210" s="3" t="n">
        <v>0.005</v>
      </c>
      <c r="U210" s="3" t="n">
        <v>0.439</v>
      </c>
      <c r="V210" s="4" t="n">
        <v>100.088</v>
      </c>
      <c r="W210" s="4" t="n">
        <v>92.8631283506144</v>
      </c>
      <c r="AA210" s="4"/>
      <c r="AB210" s="4"/>
      <c r="AC210" s="4"/>
      <c r="AE210" s="4"/>
      <c r="AN210" s="4"/>
      <c r="AO210" s="3"/>
      <c r="AP210" s="3"/>
      <c r="AQ210" s="3"/>
      <c r="AR210" s="3"/>
      <c r="AS210" s="3"/>
      <c r="AT210" s="4"/>
      <c r="AU210" s="4"/>
      <c r="AV210" s="3"/>
      <c r="AW210" s="3"/>
      <c r="AX210" s="3"/>
      <c r="AY210" s="4"/>
      <c r="BA210" s="4"/>
    </row>
    <row r="211" customFormat="false" ht="15" hidden="false" customHeight="false" outlineLevel="0" collapsed="false">
      <c r="B211" s="1" t="s">
        <v>230</v>
      </c>
      <c r="G211" s="24"/>
      <c r="H211" s="24"/>
      <c r="I211" s="24"/>
      <c r="J211" s="24"/>
      <c r="K211" s="4" t="n">
        <v>41.188</v>
      </c>
      <c r="L211" s="3" t="n">
        <v>0.054</v>
      </c>
      <c r="M211" s="3" t="n">
        <v>0.003</v>
      </c>
      <c r="N211" s="3" t="n">
        <v>0.006</v>
      </c>
      <c r="O211" s="3" t="n">
        <v>7.034</v>
      </c>
      <c r="P211" s="3" t="n">
        <v>0.094</v>
      </c>
      <c r="Q211" s="4" t="n">
        <v>50.352</v>
      </c>
      <c r="R211" s="3" t="n">
        <v>0.013</v>
      </c>
      <c r="S211" s="3" t="n">
        <v>0.002</v>
      </c>
      <c r="T211" s="3" t="n">
        <v>0</v>
      </c>
      <c r="U211" s="3" t="n">
        <v>0.395</v>
      </c>
      <c r="V211" s="4" t="n">
        <v>99.141</v>
      </c>
      <c r="W211" s="4" t="n">
        <v>92.7980210428023</v>
      </c>
      <c r="AA211" s="4"/>
      <c r="AB211" s="4"/>
      <c r="AC211" s="4"/>
      <c r="AE211" s="4"/>
      <c r="AN211" s="4"/>
      <c r="AO211" s="3"/>
      <c r="AP211" s="3"/>
      <c r="AQ211" s="3"/>
      <c r="AR211" s="3"/>
      <c r="AS211" s="3"/>
      <c r="AT211" s="4"/>
      <c r="AU211" s="4"/>
      <c r="AV211" s="3"/>
      <c r="AW211" s="3"/>
      <c r="AX211" s="3"/>
      <c r="AY211" s="4"/>
      <c r="BA211" s="4"/>
    </row>
    <row r="212" customFormat="false" ht="15" hidden="false" customHeight="false" outlineLevel="0" collapsed="false">
      <c r="B212" s="1" t="s">
        <v>231</v>
      </c>
      <c r="D212" s="1" t="n">
        <v>12.4043</v>
      </c>
      <c r="E212" s="1" t="n">
        <v>31071.31</v>
      </c>
      <c r="F212" s="1" t="n">
        <v>181.33216516</v>
      </c>
      <c r="G212" s="24" t="n">
        <v>0.3962</v>
      </c>
      <c r="H212" s="24" t="n">
        <v>0.2312</v>
      </c>
      <c r="I212" s="24" t="n">
        <v>6.0056</v>
      </c>
      <c r="J212" s="24" t="n">
        <v>1.4267</v>
      </c>
      <c r="K212" s="4" t="n">
        <v>41.009</v>
      </c>
      <c r="L212" s="3" t="n">
        <v>0.001</v>
      </c>
      <c r="M212" s="3" t="n">
        <v>0</v>
      </c>
      <c r="N212" s="3" t="n">
        <v>0.038</v>
      </c>
      <c r="O212" s="3" t="n">
        <v>7.038</v>
      </c>
      <c r="P212" s="3" t="n">
        <v>0.142</v>
      </c>
      <c r="Q212" s="4" t="n">
        <v>50.554</v>
      </c>
      <c r="R212" s="3" t="n">
        <v>0.032</v>
      </c>
      <c r="S212" s="3" t="n">
        <v>0.011</v>
      </c>
      <c r="T212" s="3" t="n">
        <v>0</v>
      </c>
      <c r="U212" s="3" t="n">
        <v>0.457</v>
      </c>
      <c r="V212" s="4" t="n">
        <v>99.282</v>
      </c>
      <c r="W212" s="4" t="n">
        <v>92.8209459459459</v>
      </c>
      <c r="AA212" s="4"/>
      <c r="AB212" s="4"/>
      <c r="AC212" s="4"/>
      <c r="AE212" s="4"/>
      <c r="AN212" s="4"/>
      <c r="AO212" s="3"/>
      <c r="AP212" s="3"/>
      <c r="AQ212" s="3"/>
      <c r="AR212" s="3"/>
      <c r="AS212" s="3"/>
      <c r="AT212" s="4"/>
      <c r="AU212" s="4"/>
      <c r="AV212" s="3"/>
      <c r="AW212" s="3"/>
      <c r="AX212" s="3"/>
      <c r="AY212" s="4"/>
      <c r="BA212" s="4"/>
    </row>
    <row r="213" customFormat="false" ht="15" hidden="false" customHeight="false" outlineLevel="0" collapsed="false">
      <c r="B213" s="1" t="s">
        <v>232</v>
      </c>
      <c r="G213" s="24"/>
      <c r="H213" s="24"/>
      <c r="I213" s="24"/>
      <c r="J213" s="24"/>
      <c r="K213" s="4" t="n">
        <v>41.478</v>
      </c>
      <c r="L213" s="3" t="n">
        <v>0.011</v>
      </c>
      <c r="M213" s="3" t="n">
        <v>0</v>
      </c>
      <c r="N213" s="3" t="n">
        <v>0.009</v>
      </c>
      <c r="O213" s="3" t="n">
        <v>6.979</v>
      </c>
      <c r="P213" s="3" t="n">
        <v>0.098</v>
      </c>
      <c r="Q213" s="4" t="n">
        <v>50.655</v>
      </c>
      <c r="R213" s="3" t="n">
        <v>0.018</v>
      </c>
      <c r="S213" s="3" t="n">
        <v>0.005</v>
      </c>
      <c r="T213" s="3" t="n">
        <v>0</v>
      </c>
      <c r="U213" s="3" t="n">
        <v>0.435</v>
      </c>
      <c r="V213" s="4" t="n">
        <v>99.688</v>
      </c>
      <c r="W213" s="4" t="n">
        <v>92.8900344342794</v>
      </c>
      <c r="Y213" s="3" t="n">
        <v>0.012</v>
      </c>
      <c r="Z213" s="3" t="n">
        <v>0.127</v>
      </c>
      <c r="AA213" s="4" t="n">
        <v>31.816</v>
      </c>
      <c r="AB213" s="4" t="n">
        <v>36.117</v>
      </c>
      <c r="AC213" s="4" t="n">
        <v>13.997</v>
      </c>
      <c r="AD213" s="3" t="n">
        <v>0.155</v>
      </c>
      <c r="AE213" s="4" t="n">
        <v>15.464</v>
      </c>
      <c r="AF213" s="3" t="n">
        <v>0.04</v>
      </c>
      <c r="AG213" s="3" t="n">
        <v>0.001</v>
      </c>
      <c r="AH213" s="3" t="n">
        <v>0.004</v>
      </c>
      <c r="AI213" s="3" t="n">
        <v>0.156</v>
      </c>
      <c r="AJ213" s="4" t="n">
        <v>97.889</v>
      </c>
      <c r="AK213" s="4" t="n">
        <f aca="false">AB213/152/(AB213/152+AA213/102)*100</f>
        <v>43.2388345211706</v>
      </c>
      <c r="AL213" s="4" t="n">
        <v>66.5401293740229</v>
      </c>
      <c r="AN213" s="4" t="n">
        <v>52.876</v>
      </c>
      <c r="AO213" s="3" t="n">
        <v>0.142</v>
      </c>
      <c r="AP213" s="3" t="n">
        <v>2.629</v>
      </c>
      <c r="AQ213" s="3" t="n">
        <v>0.882</v>
      </c>
      <c r="AR213" s="3" t="n">
        <v>1.634</v>
      </c>
      <c r="AS213" s="3" t="n">
        <v>0.019</v>
      </c>
      <c r="AT213" s="4" t="n">
        <v>16.899</v>
      </c>
      <c r="AU213" s="4" t="n">
        <v>23.642</v>
      </c>
      <c r="AV213" s="3" t="n">
        <v>0.234</v>
      </c>
      <c r="AW213" s="3" t="n">
        <v>0.001</v>
      </c>
      <c r="AX213" s="3" t="n">
        <v>0.04</v>
      </c>
      <c r="AY213" s="4" t="n">
        <v>98.998</v>
      </c>
      <c r="AZ213" s="4" t="n">
        <f aca="false">AQ213/152/(AQ213/152+AP213/102)*100</f>
        <v>18.3760509179447</v>
      </c>
      <c r="BA213" s="4" t="n">
        <v>94.9020660048296</v>
      </c>
    </row>
    <row r="214" customFormat="false" ht="15" hidden="false" customHeight="false" outlineLevel="0" collapsed="false">
      <c r="B214" s="1" t="s">
        <v>233</v>
      </c>
      <c r="G214" s="24"/>
      <c r="H214" s="24"/>
      <c r="I214" s="24"/>
      <c r="J214" s="24"/>
      <c r="K214" s="4" t="n">
        <v>41.349</v>
      </c>
      <c r="L214" s="3" t="n">
        <v>0</v>
      </c>
      <c r="M214" s="3" t="n">
        <v>0.012</v>
      </c>
      <c r="N214" s="3" t="n">
        <v>0</v>
      </c>
      <c r="O214" s="3" t="n">
        <v>7.135</v>
      </c>
      <c r="P214" s="3" t="n">
        <v>0.112</v>
      </c>
      <c r="Q214" s="4" t="n">
        <v>50.751</v>
      </c>
      <c r="R214" s="3" t="n">
        <v>0.015</v>
      </c>
      <c r="S214" s="3" t="n">
        <v>0</v>
      </c>
      <c r="T214" s="3" t="n">
        <v>0</v>
      </c>
      <c r="U214" s="3" t="n">
        <v>0.484</v>
      </c>
      <c r="V214" s="4" t="n">
        <v>99.858</v>
      </c>
      <c r="W214" s="4" t="n">
        <v>92.7553743242749</v>
      </c>
      <c r="AA214" s="4"/>
      <c r="AB214" s="4"/>
      <c r="AC214" s="4"/>
      <c r="AE214" s="4"/>
      <c r="AN214" s="4" t="n">
        <v>53.48</v>
      </c>
      <c r="AO214" s="3" t="n">
        <v>0.09</v>
      </c>
      <c r="AP214" s="3" t="n">
        <v>1.929</v>
      </c>
      <c r="AQ214" s="3" t="n">
        <v>0.577</v>
      </c>
      <c r="AR214" s="3" t="n">
        <v>1.628</v>
      </c>
      <c r="AS214" s="3" t="n">
        <v>0.051</v>
      </c>
      <c r="AT214" s="4" t="n">
        <v>17.625</v>
      </c>
      <c r="AU214" s="4" t="n">
        <v>23.672</v>
      </c>
      <c r="AV214" s="3" t="n">
        <v>0.204</v>
      </c>
      <c r="AW214" s="3" t="n">
        <v>0.004</v>
      </c>
      <c r="AX214" s="3" t="n">
        <v>0.067</v>
      </c>
      <c r="AY214" s="4" t="n">
        <v>99.327</v>
      </c>
      <c r="AZ214" s="4" t="n">
        <f aca="false">AQ214/152/(AQ214/152+AP214/102)*100</f>
        <v>16.7169419022786</v>
      </c>
      <c r="BA214" s="4" t="n">
        <v>95.1188798608821</v>
      </c>
    </row>
    <row r="215" customFormat="false" ht="15" hidden="false" customHeight="false" outlineLevel="0" collapsed="false">
      <c r="B215" s="1" t="s">
        <v>234</v>
      </c>
      <c r="G215" s="24"/>
      <c r="H215" s="24"/>
      <c r="I215" s="24"/>
      <c r="J215" s="24"/>
      <c r="K215" s="4" t="n">
        <v>40.627752</v>
      </c>
      <c r="L215" s="3" t="n">
        <v>0.00506</v>
      </c>
      <c r="M215" s="3" t="n">
        <v>0.0253</v>
      </c>
      <c r="N215" s="3" t="n">
        <v>0.027324</v>
      </c>
      <c r="O215" s="3" t="n">
        <v>7.221632</v>
      </c>
      <c r="P215" s="3" t="n">
        <v>0.130548</v>
      </c>
      <c r="Q215" s="4" t="n">
        <v>50.547376</v>
      </c>
      <c r="R215" s="3" t="n">
        <v>0.023276</v>
      </c>
      <c r="S215" s="3" t="n">
        <v>0</v>
      </c>
      <c r="T215" s="3" t="n">
        <v>0</v>
      </c>
      <c r="U215" s="3" t="n">
        <v>0.390632</v>
      </c>
      <c r="V215" s="4" t="n">
        <v>98.9989</v>
      </c>
      <c r="W215" s="4" t="n">
        <v>92.6465132766708</v>
      </c>
      <c r="AA215" s="4"/>
      <c r="AB215" s="4"/>
      <c r="AC215" s="4"/>
      <c r="AE215" s="4"/>
      <c r="AN215" s="4"/>
      <c r="AO215" s="3"/>
      <c r="AP215" s="3"/>
      <c r="AQ215" s="3"/>
      <c r="AR215" s="3"/>
      <c r="AS215" s="3"/>
      <c r="AT215" s="4"/>
      <c r="AU215" s="4"/>
      <c r="AV215" s="3"/>
      <c r="AW215" s="3"/>
      <c r="AX215" s="3"/>
      <c r="AY215" s="4"/>
      <c r="BA215" s="4"/>
      <c r="BC215" s="3" t="n">
        <v>55.932</v>
      </c>
      <c r="BD215" s="3" t="n">
        <v>0.047</v>
      </c>
      <c r="BE215" s="3" t="n">
        <v>2.582</v>
      </c>
      <c r="BF215" s="3" t="n">
        <v>0.554</v>
      </c>
      <c r="BG215" s="3" t="n">
        <v>4.68</v>
      </c>
      <c r="BH215" s="3" t="n">
        <v>0.141</v>
      </c>
      <c r="BI215" s="4" t="n">
        <v>34.158</v>
      </c>
      <c r="BJ215" s="3" t="n">
        <v>0.763</v>
      </c>
      <c r="BK215" s="3" t="n">
        <v>0</v>
      </c>
      <c r="BL215" s="3" t="n">
        <v>0</v>
      </c>
      <c r="BM215" s="3" t="n">
        <v>0.052</v>
      </c>
      <c r="BN215" s="4" t="n">
        <v>98.909</v>
      </c>
      <c r="BO215" s="4" t="n">
        <f aca="false">BF215/152/(BF215/152+BE215/102)*100</f>
        <v>12.5860855465374</v>
      </c>
      <c r="BP215" s="4" t="n">
        <v>92.9267098318733</v>
      </c>
    </row>
    <row r="216" customFormat="false" ht="15" hidden="false" customHeight="false" outlineLevel="0" collapsed="false">
      <c r="B216" s="1" t="s">
        <v>235</v>
      </c>
      <c r="G216" s="24"/>
      <c r="H216" s="24"/>
      <c r="I216" s="24"/>
      <c r="J216" s="24"/>
      <c r="K216" s="4" t="n">
        <v>41.466</v>
      </c>
      <c r="L216" s="3" t="n">
        <v>0.028</v>
      </c>
      <c r="M216" s="3" t="n">
        <v>0.023</v>
      </c>
      <c r="N216" s="3" t="n">
        <v>0.011</v>
      </c>
      <c r="O216" s="3" t="n">
        <v>6.825</v>
      </c>
      <c r="P216" s="3" t="n">
        <v>0.106</v>
      </c>
      <c r="Q216" s="4" t="n">
        <v>50.429</v>
      </c>
      <c r="R216" s="3" t="n">
        <v>0.017</v>
      </c>
      <c r="S216" s="3" t="n">
        <v>0.001</v>
      </c>
      <c r="T216" s="3" t="n">
        <v>0.001</v>
      </c>
      <c r="U216" s="3" t="n">
        <v>0.444</v>
      </c>
      <c r="V216" s="4" t="n">
        <v>99.351</v>
      </c>
      <c r="W216" s="4" t="n">
        <v>93.0069715114778</v>
      </c>
      <c r="AA216" s="4"/>
      <c r="AB216" s="4"/>
      <c r="AC216" s="4"/>
      <c r="AE216" s="4"/>
      <c r="AN216" s="4"/>
      <c r="AO216" s="3"/>
      <c r="AP216" s="3"/>
      <c r="AQ216" s="3"/>
      <c r="AR216" s="3"/>
      <c r="AS216" s="3"/>
      <c r="AT216" s="4"/>
      <c r="AU216" s="4"/>
      <c r="AV216" s="3"/>
      <c r="AW216" s="3"/>
      <c r="AX216" s="3"/>
      <c r="AY216" s="4"/>
      <c r="BA216" s="4"/>
      <c r="BC216" s="3" t="n">
        <v>55.582</v>
      </c>
      <c r="BD216" s="3" t="n">
        <v>0.063</v>
      </c>
      <c r="BE216" s="3" t="n">
        <v>2.653</v>
      </c>
      <c r="BF216" s="3" t="n">
        <v>0.566</v>
      </c>
      <c r="BG216" s="3" t="n">
        <v>4.779</v>
      </c>
      <c r="BH216" s="3" t="n">
        <v>0.118</v>
      </c>
      <c r="BI216" s="4" t="n">
        <v>34.088</v>
      </c>
      <c r="BJ216" s="3" t="n">
        <v>0.786</v>
      </c>
      <c r="BK216" s="3" t="n">
        <v>0.028</v>
      </c>
      <c r="BL216" s="3" t="n">
        <v>0.001</v>
      </c>
      <c r="BM216" s="3" t="n">
        <v>0.083</v>
      </c>
      <c r="BN216" s="4" t="n">
        <v>98.747</v>
      </c>
      <c r="BO216" s="4" t="n">
        <f aca="false">BF216/152/(BF216/152+BE216/102)*100</f>
        <v>12.5235364044183</v>
      </c>
      <c r="BP216" s="4" t="n">
        <v>92.7741338486242</v>
      </c>
    </row>
    <row r="217" customFormat="false" ht="15" hidden="false" customHeight="false" outlineLevel="0" collapsed="false">
      <c r="B217" s="1" t="s">
        <v>236</v>
      </c>
      <c r="D217" s="1" t="n">
        <v>12.3666</v>
      </c>
      <c r="E217" s="1" t="n">
        <v>36067.28</v>
      </c>
      <c r="F217" s="1" t="n">
        <v>192.2386024</v>
      </c>
      <c r="G217" s="24" t="n">
        <v>0.4613</v>
      </c>
      <c r="H217" s="24" t="n">
        <v>0.2459</v>
      </c>
      <c r="I217" s="24" t="n">
        <v>2.8656</v>
      </c>
      <c r="J217" s="24" t="n">
        <v>1.3923</v>
      </c>
      <c r="K217" s="4" t="n">
        <v>41.317</v>
      </c>
      <c r="L217" s="3" t="n">
        <v>0.02</v>
      </c>
      <c r="M217" s="3" t="n">
        <v>0.014</v>
      </c>
      <c r="N217" s="3" t="n">
        <v>0</v>
      </c>
      <c r="O217" s="3" t="n">
        <v>7.246</v>
      </c>
      <c r="P217" s="3" t="n">
        <v>0.105</v>
      </c>
      <c r="Q217" s="4" t="n">
        <v>50.906</v>
      </c>
      <c r="R217" s="3" t="n">
        <v>0.033</v>
      </c>
      <c r="S217" s="3" t="n">
        <v>0</v>
      </c>
      <c r="T217" s="3" t="n">
        <v>0.002</v>
      </c>
      <c r="U217" s="3" t="n">
        <v>0.456</v>
      </c>
      <c r="V217" s="4" t="n">
        <v>100.099</v>
      </c>
      <c r="W217" s="4" t="n">
        <v>92.6716884041555</v>
      </c>
      <c r="AA217" s="4"/>
      <c r="AB217" s="4"/>
      <c r="AC217" s="4"/>
      <c r="AE217" s="4"/>
      <c r="AN217" s="4"/>
      <c r="AO217" s="3"/>
      <c r="AP217" s="3"/>
      <c r="AQ217" s="3"/>
      <c r="AR217" s="3"/>
      <c r="AS217" s="3"/>
      <c r="AT217" s="4"/>
      <c r="AU217" s="4"/>
      <c r="AV217" s="3"/>
      <c r="AW217" s="3"/>
      <c r="AX217" s="3"/>
      <c r="AY217" s="4"/>
      <c r="BA217" s="4"/>
      <c r="BC217" s="3" t="n">
        <v>55.918</v>
      </c>
      <c r="BD217" s="3" t="n">
        <v>0.027</v>
      </c>
      <c r="BE217" s="3" t="n">
        <v>2.671</v>
      </c>
      <c r="BF217" s="3" t="n">
        <v>0.61</v>
      </c>
      <c r="BG217" s="3" t="n">
        <v>4.681</v>
      </c>
      <c r="BH217" s="3" t="n">
        <v>0.12</v>
      </c>
      <c r="BI217" s="4" t="n">
        <v>34.254</v>
      </c>
      <c r="BJ217" s="3" t="n">
        <v>0.704</v>
      </c>
      <c r="BK217" s="3" t="n">
        <v>0</v>
      </c>
      <c r="BL217" s="3" t="n">
        <v>0.006</v>
      </c>
      <c r="BM217" s="3" t="n">
        <v>0.08</v>
      </c>
      <c r="BN217" s="4" t="n">
        <v>99.071</v>
      </c>
      <c r="BO217" s="4" t="n">
        <f aca="false">BF217/152/(BF217/152+BE217/102)*100</f>
        <v>13.2888520584692</v>
      </c>
      <c r="BP217" s="4" t="n">
        <v>92.9437337763159</v>
      </c>
    </row>
    <row r="218" customFormat="false" ht="15" hidden="false" customHeight="false" outlineLevel="0" collapsed="false">
      <c r="B218" s="1" t="s">
        <v>237</v>
      </c>
      <c r="D218" s="1" t="n">
        <v>12.3849</v>
      </c>
      <c r="E218" s="1" t="n">
        <v>26229.91</v>
      </c>
      <c r="F218" s="1" t="n">
        <v>125.58880908</v>
      </c>
      <c r="G218" s="24" t="n">
        <v>0.335</v>
      </c>
      <c r="H218" s="24" t="n">
        <v>0.1604</v>
      </c>
      <c r="I218" s="24" t="n">
        <v>4.3882</v>
      </c>
      <c r="J218" s="24" t="n">
        <v>1.4613</v>
      </c>
      <c r="K218" s="4" t="n">
        <v>41.069</v>
      </c>
      <c r="L218" s="3" t="n">
        <v>0.018</v>
      </c>
      <c r="M218" s="3" t="n">
        <v>0.018</v>
      </c>
      <c r="N218" s="3" t="n">
        <v>0.005</v>
      </c>
      <c r="O218" s="3" t="n">
        <v>7.042</v>
      </c>
      <c r="P218" s="3" t="n">
        <v>0.155</v>
      </c>
      <c r="Q218" s="4" t="n">
        <v>50.17</v>
      </c>
      <c r="R218" s="3" t="n">
        <v>0.028</v>
      </c>
      <c r="S218" s="3" t="n">
        <v>0.003</v>
      </c>
      <c r="T218" s="3" t="n">
        <v>0.009</v>
      </c>
      <c r="U218" s="3" t="n">
        <v>0.4</v>
      </c>
      <c r="V218" s="4" t="n">
        <v>98.917</v>
      </c>
      <c r="W218" s="4" t="n">
        <v>92.766158524058</v>
      </c>
      <c r="Y218" s="3" t="n">
        <v>0</v>
      </c>
      <c r="Z218" s="3" t="n">
        <v>0.092</v>
      </c>
      <c r="AA218" s="4" t="n">
        <v>33.942</v>
      </c>
      <c r="AB218" s="4" t="n">
        <v>34.913</v>
      </c>
      <c r="AC218" s="4" t="n">
        <v>14.607</v>
      </c>
      <c r="AD218" s="3" t="n">
        <v>0.074</v>
      </c>
      <c r="AE218" s="4" t="n">
        <v>15.487</v>
      </c>
      <c r="AF218" s="3" t="n">
        <v>0</v>
      </c>
      <c r="AG218" s="3" t="n">
        <v>0</v>
      </c>
      <c r="AH218" s="3" t="n">
        <v>0.004</v>
      </c>
      <c r="AI218" s="3" t="n">
        <v>0.127</v>
      </c>
      <c r="AJ218" s="4" t="n">
        <v>99.246</v>
      </c>
      <c r="AK218" s="4" t="n">
        <f aca="false">AB218/152/(AB218/152+AA218/102)*100</f>
        <v>40.8371491380467</v>
      </c>
      <c r="AL218" s="4" t="n">
        <v>65.6173205660537</v>
      </c>
      <c r="AN218" s="4" t="n">
        <v>52.223</v>
      </c>
      <c r="AO218" s="3" t="n">
        <v>0.118</v>
      </c>
      <c r="AP218" s="3" t="n">
        <v>2.744</v>
      </c>
      <c r="AQ218" s="3" t="n">
        <v>0.998</v>
      </c>
      <c r="AR218" s="3" t="n">
        <v>1.591</v>
      </c>
      <c r="AS218" s="3" t="n">
        <v>0.108</v>
      </c>
      <c r="AT218" s="4" t="n">
        <v>16.692</v>
      </c>
      <c r="AU218" s="4" t="n">
        <v>23.556</v>
      </c>
      <c r="AV218" s="3" t="n">
        <v>0.218</v>
      </c>
      <c r="AW218" s="3" t="n">
        <v>0.008</v>
      </c>
      <c r="AX218" s="3" t="n">
        <v>0.058</v>
      </c>
      <c r="AY218" s="4" t="n">
        <v>98.314</v>
      </c>
      <c r="AZ218" s="4" t="n">
        <f aca="false">AQ218/152/(AQ218/152+AP218/102)*100</f>
        <v>19.618257645254</v>
      </c>
      <c r="BA218" s="4" t="n">
        <v>94.9710145843738</v>
      </c>
      <c r="BC218" s="3" t="n">
        <v>55.783</v>
      </c>
      <c r="BD218" s="3" t="n">
        <v>0.076</v>
      </c>
      <c r="BE218" s="3" t="n">
        <v>2.713</v>
      </c>
      <c r="BF218" s="3" t="n">
        <v>0.603</v>
      </c>
      <c r="BG218" s="3" t="n">
        <v>4.799</v>
      </c>
      <c r="BH218" s="3" t="n">
        <v>0.136</v>
      </c>
      <c r="BI218" s="4" t="n">
        <v>34.136</v>
      </c>
      <c r="BJ218" s="3" t="n">
        <v>0.834</v>
      </c>
      <c r="BK218" s="3" t="n">
        <v>0</v>
      </c>
      <c r="BL218" s="3" t="n">
        <v>0</v>
      </c>
      <c r="BM218" s="3" t="n">
        <v>0.069</v>
      </c>
      <c r="BN218" s="4" t="n">
        <v>99.149</v>
      </c>
      <c r="BO218" s="4" t="n">
        <f aca="false">BF218/152/(BF218/152+BE218/102)*100</f>
        <v>12.9791804710877</v>
      </c>
      <c r="BP218" s="4" t="n">
        <v>92.7555484437789</v>
      </c>
    </row>
    <row r="219" customFormat="false" ht="15" hidden="false" customHeight="false" outlineLevel="0" collapsed="false">
      <c r="B219" s="1" t="s">
        <v>238</v>
      </c>
      <c r="G219" s="24"/>
      <c r="H219" s="24"/>
      <c r="I219" s="24"/>
      <c r="J219" s="24"/>
      <c r="K219" s="4" t="n">
        <v>40.787</v>
      </c>
      <c r="L219" s="3" t="n">
        <v>0.002</v>
      </c>
      <c r="M219" s="3" t="n">
        <v>0</v>
      </c>
      <c r="N219" s="3" t="n">
        <v>0</v>
      </c>
      <c r="O219" s="3" t="n">
        <v>6.93</v>
      </c>
      <c r="P219" s="3" t="n">
        <v>0.112</v>
      </c>
      <c r="Q219" s="4" t="n">
        <v>50.609</v>
      </c>
      <c r="R219" s="3" t="n">
        <v>0.028</v>
      </c>
      <c r="S219" s="3" t="n">
        <v>0.013</v>
      </c>
      <c r="T219" s="3" t="n">
        <v>0.006</v>
      </c>
      <c r="U219" s="3" t="n">
        <v>0.457</v>
      </c>
      <c r="V219" s="4" t="n">
        <v>98.944</v>
      </c>
      <c r="W219" s="4" t="n">
        <v>92.9304614480619</v>
      </c>
      <c r="AA219" s="4"/>
      <c r="AB219" s="4"/>
      <c r="AC219" s="4"/>
      <c r="AE219" s="4"/>
      <c r="AN219" s="4"/>
      <c r="AO219" s="3"/>
      <c r="AP219" s="3"/>
      <c r="AQ219" s="3"/>
      <c r="AR219" s="3"/>
      <c r="AS219" s="3"/>
      <c r="AT219" s="4"/>
      <c r="AU219" s="4"/>
      <c r="AV219" s="3"/>
      <c r="AW219" s="3"/>
      <c r="AX219" s="3"/>
      <c r="AY219" s="4"/>
      <c r="BA219" s="4"/>
      <c r="BC219" s="3"/>
      <c r="BD219" s="3"/>
      <c r="BE219" s="3"/>
      <c r="BF219" s="3"/>
      <c r="BG219" s="3"/>
      <c r="BH219" s="3"/>
      <c r="BI219" s="4"/>
      <c r="BJ219" s="3"/>
      <c r="BK219" s="3"/>
      <c r="BL219" s="3"/>
      <c r="BM219" s="3"/>
      <c r="BN219" s="4"/>
      <c r="BP219" s="4"/>
    </row>
    <row r="220" customFormat="false" ht="15" hidden="false" customHeight="false" outlineLevel="0" collapsed="false">
      <c r="B220" s="1" t="s">
        <v>239</v>
      </c>
      <c r="G220" s="24"/>
      <c r="H220" s="24"/>
      <c r="I220" s="24"/>
      <c r="J220" s="24"/>
      <c r="K220" s="4" t="n">
        <v>40.504</v>
      </c>
      <c r="L220" s="3" t="n">
        <v>0</v>
      </c>
      <c r="M220" s="3" t="n">
        <v>0</v>
      </c>
      <c r="N220" s="3" t="n">
        <v>0</v>
      </c>
      <c r="O220" s="3" t="n">
        <v>7.089</v>
      </c>
      <c r="P220" s="3" t="n">
        <v>0.099</v>
      </c>
      <c r="Q220" s="4" t="n">
        <v>50.029</v>
      </c>
      <c r="R220" s="3" t="n">
        <v>0.025</v>
      </c>
      <c r="S220" s="3" t="n">
        <v>0</v>
      </c>
      <c r="T220" s="3" t="n">
        <v>0</v>
      </c>
      <c r="U220" s="3" t="n">
        <v>0.424</v>
      </c>
      <c r="V220" s="4" t="n">
        <v>98.17</v>
      </c>
      <c r="W220" s="4" t="n">
        <v>92.7023755111117</v>
      </c>
      <c r="AA220" s="4"/>
      <c r="AB220" s="4"/>
      <c r="AC220" s="4"/>
      <c r="AE220" s="4"/>
      <c r="AN220" s="4"/>
      <c r="AO220" s="3"/>
      <c r="AP220" s="3"/>
      <c r="AQ220" s="3"/>
      <c r="AR220" s="3"/>
      <c r="AS220" s="3"/>
      <c r="AT220" s="4"/>
      <c r="AU220" s="4"/>
      <c r="AV220" s="3"/>
      <c r="AW220" s="3"/>
      <c r="AX220" s="3"/>
      <c r="AY220" s="4"/>
      <c r="BA220" s="4"/>
      <c r="BC220" s="3" t="n">
        <v>55.69</v>
      </c>
      <c r="BD220" s="3" t="n">
        <v>0.046</v>
      </c>
      <c r="BE220" s="3" t="n">
        <v>2.601</v>
      </c>
      <c r="BF220" s="3" t="n">
        <v>0.541</v>
      </c>
      <c r="BG220" s="3" t="n">
        <v>4.734</v>
      </c>
      <c r="BH220" s="3" t="n">
        <v>0.144</v>
      </c>
      <c r="BI220" s="4" t="n">
        <v>33.619</v>
      </c>
      <c r="BJ220" s="3" t="n">
        <v>0.74</v>
      </c>
      <c r="BK220" s="3" t="n">
        <v>0.022</v>
      </c>
      <c r="BL220" s="3" t="n">
        <v>0.024</v>
      </c>
      <c r="BM220" s="3" t="n">
        <v>0.142</v>
      </c>
      <c r="BN220" s="4" t="n">
        <v>98.303</v>
      </c>
      <c r="BO220" s="4" t="n">
        <f aca="false">BF220/152/(BF220/152+BE220/102)*100</f>
        <v>12.2481322164365</v>
      </c>
      <c r="BP220" s="4" t="n">
        <v>92.7446274379983</v>
      </c>
    </row>
    <row r="221" customFormat="false" ht="15" hidden="false" customHeight="false" outlineLevel="0" collapsed="false">
      <c r="B221" s="1" t="s">
        <v>240</v>
      </c>
      <c r="D221" s="1" t="n">
        <v>12.403</v>
      </c>
      <c r="E221" s="1" t="n">
        <v>24510.38</v>
      </c>
      <c r="F221" s="1" t="n">
        <v>63.38384268</v>
      </c>
      <c r="G221" s="24" t="n">
        <v>0.3126</v>
      </c>
      <c r="H221" s="24" t="n">
        <v>0.0808</v>
      </c>
      <c r="I221" s="24" t="n">
        <v>5.8966</v>
      </c>
      <c r="J221" s="24" t="n">
        <v>1.5193</v>
      </c>
      <c r="K221" s="4" t="n">
        <v>41.016</v>
      </c>
      <c r="L221" s="3" t="n">
        <v>0.015</v>
      </c>
      <c r="M221" s="3" t="n">
        <v>0</v>
      </c>
      <c r="N221" s="3" t="n">
        <v>0.02</v>
      </c>
      <c r="O221" s="3" t="n">
        <v>7.07</v>
      </c>
      <c r="P221" s="3" t="n">
        <v>0.103</v>
      </c>
      <c r="Q221" s="4" t="n">
        <v>50.798</v>
      </c>
      <c r="R221" s="3" t="n">
        <v>0.006</v>
      </c>
      <c r="S221" s="3" t="n">
        <v>0</v>
      </c>
      <c r="T221" s="3" t="n">
        <v>0.004</v>
      </c>
      <c r="U221" s="3" t="n">
        <v>0.413</v>
      </c>
      <c r="V221" s="4" t="n">
        <v>99.445</v>
      </c>
      <c r="W221" s="4" t="n">
        <v>92.8228013611298</v>
      </c>
      <c r="AA221" s="4"/>
      <c r="AB221" s="4"/>
      <c r="AC221" s="4"/>
      <c r="AE221" s="4"/>
      <c r="AN221" s="4" t="n">
        <v>52.844</v>
      </c>
      <c r="AO221" s="3" t="n">
        <v>0.157</v>
      </c>
      <c r="AP221" s="3" t="n">
        <v>2.471</v>
      </c>
      <c r="AQ221" s="3" t="n">
        <v>0.728</v>
      </c>
      <c r="AR221" s="3" t="n">
        <v>1.737</v>
      </c>
      <c r="AS221" s="3" t="n">
        <v>0.05</v>
      </c>
      <c r="AT221" s="4" t="n">
        <v>17.104</v>
      </c>
      <c r="AU221" s="4" t="n">
        <v>23.25</v>
      </c>
      <c r="AV221" s="3" t="n">
        <v>0.229</v>
      </c>
      <c r="AW221" s="3" t="n">
        <v>0</v>
      </c>
      <c r="AX221" s="3" t="n">
        <v>0.08</v>
      </c>
      <c r="AY221" s="4" t="n">
        <v>98.65</v>
      </c>
      <c r="AZ221" s="4" t="n">
        <f aca="false">AQ221/152/(AQ221/152+AP221/102)*100</f>
        <v>16.5069090003735</v>
      </c>
      <c r="BA221" s="4" t="n">
        <v>94.6593613370967</v>
      </c>
      <c r="BC221" s="3" t="n">
        <v>55.986</v>
      </c>
      <c r="BD221" s="3" t="n">
        <v>0.042</v>
      </c>
      <c r="BE221" s="3" t="n">
        <v>2.654</v>
      </c>
      <c r="BF221" s="3" t="n">
        <v>0.627</v>
      </c>
      <c r="BG221" s="3" t="n">
        <v>4.771</v>
      </c>
      <c r="BH221" s="3" t="n">
        <v>0.109</v>
      </c>
      <c r="BI221" s="4" t="n">
        <v>34.329</v>
      </c>
      <c r="BJ221" s="3" t="n">
        <v>0.872</v>
      </c>
      <c r="BK221" s="3" t="n">
        <v>0</v>
      </c>
      <c r="BL221" s="3" t="n">
        <v>0</v>
      </c>
      <c r="BM221" s="3" t="n">
        <v>0.047</v>
      </c>
      <c r="BN221" s="4" t="n">
        <v>99.437</v>
      </c>
      <c r="BO221" s="4" t="n">
        <f aca="false">BF221/152/(BF221/152+BE221/102)*100</f>
        <v>13.6840393527929</v>
      </c>
      <c r="BP221" s="4" t="n">
        <v>92.832375847315</v>
      </c>
    </row>
    <row r="222" customFormat="false" ht="15" hidden="false" customHeight="false" outlineLevel="0" collapsed="false">
      <c r="B222" s="1" t="s">
        <v>241</v>
      </c>
      <c r="G222" s="24"/>
      <c r="H222" s="24"/>
      <c r="I222" s="24"/>
      <c r="J222" s="24"/>
      <c r="K222" s="4" t="n">
        <v>41.06</v>
      </c>
      <c r="L222" s="3" t="n">
        <v>0</v>
      </c>
      <c r="M222" s="3" t="n">
        <v>0</v>
      </c>
      <c r="N222" s="3" t="n">
        <v>0</v>
      </c>
      <c r="O222" s="3" t="n">
        <v>7.181</v>
      </c>
      <c r="P222" s="3" t="n">
        <v>0.114</v>
      </c>
      <c r="Q222" s="4" t="n">
        <v>50.277</v>
      </c>
      <c r="R222" s="3" t="n">
        <v>0.024</v>
      </c>
      <c r="S222" s="3" t="n">
        <v>0.017</v>
      </c>
      <c r="T222" s="3" t="n">
        <v>0</v>
      </c>
      <c r="U222" s="3" t="n">
        <v>0.441</v>
      </c>
      <c r="V222" s="4" t="n">
        <v>99.114</v>
      </c>
      <c r="W222" s="4" t="n">
        <v>92.6484137936683</v>
      </c>
      <c r="AA222" s="4"/>
      <c r="AB222" s="4"/>
      <c r="AC222" s="4"/>
      <c r="AE222" s="4"/>
      <c r="AN222" s="4"/>
      <c r="AO222" s="3"/>
      <c r="AP222" s="3"/>
      <c r="AQ222" s="3"/>
      <c r="AR222" s="3"/>
      <c r="AS222" s="3"/>
      <c r="AT222" s="4"/>
      <c r="AU222" s="4"/>
      <c r="AV222" s="3"/>
      <c r="AW222" s="3"/>
      <c r="AX222" s="3"/>
      <c r="AY222" s="4"/>
      <c r="BA222" s="4"/>
      <c r="BC222" s="3" t="n">
        <v>55.965</v>
      </c>
      <c r="BD222" s="3" t="n">
        <v>0.039</v>
      </c>
      <c r="BE222" s="3" t="n">
        <v>2.725</v>
      </c>
      <c r="BF222" s="3" t="n">
        <v>0.572</v>
      </c>
      <c r="BG222" s="3" t="n">
        <v>4.823</v>
      </c>
      <c r="BH222" s="3" t="n">
        <v>0.102</v>
      </c>
      <c r="BI222" s="4" t="n">
        <v>34.321</v>
      </c>
      <c r="BJ222" s="3" t="n">
        <v>0.801</v>
      </c>
      <c r="BK222" s="3" t="n">
        <v>0.001</v>
      </c>
      <c r="BL222" s="3" t="n">
        <v>0.004</v>
      </c>
      <c r="BM222" s="3" t="n">
        <v>0.074</v>
      </c>
      <c r="BN222" s="4" t="n">
        <v>99.427</v>
      </c>
      <c r="BO222" s="4" t="n">
        <f aca="false">BF222/152/(BF222/152+BE222/102)*100</f>
        <v>12.3467867542493</v>
      </c>
      <c r="BP222" s="4" t="n">
        <v>92.7583452451022</v>
      </c>
    </row>
    <row r="223" customFormat="false" ht="15" hidden="false" customHeight="false" outlineLevel="0" collapsed="false">
      <c r="B223" s="1" t="s">
        <v>242</v>
      </c>
      <c r="G223" s="24"/>
      <c r="H223" s="24"/>
      <c r="I223" s="24"/>
      <c r="J223" s="24"/>
      <c r="K223" s="4" t="n">
        <v>41.401</v>
      </c>
      <c r="L223" s="3" t="n">
        <v>0.033</v>
      </c>
      <c r="M223" s="3" t="n">
        <v>0</v>
      </c>
      <c r="N223" s="3" t="n">
        <v>0</v>
      </c>
      <c r="O223" s="3" t="n">
        <v>7.08</v>
      </c>
      <c r="P223" s="3" t="n">
        <v>0.085</v>
      </c>
      <c r="Q223" s="4" t="n">
        <v>50.501</v>
      </c>
      <c r="R223" s="3" t="n">
        <v>0.044</v>
      </c>
      <c r="S223" s="3" t="n">
        <v>0</v>
      </c>
      <c r="T223" s="3" t="n">
        <v>0.009</v>
      </c>
      <c r="U223" s="3" t="n">
        <v>0.421</v>
      </c>
      <c r="V223" s="4" t="n">
        <v>99.574</v>
      </c>
      <c r="W223" s="4" t="n">
        <v>92.7741682639021</v>
      </c>
      <c r="AA223" s="4"/>
      <c r="AB223" s="4"/>
      <c r="AC223" s="4"/>
      <c r="AE223" s="4"/>
      <c r="AN223" s="4" t="n">
        <v>52.584</v>
      </c>
      <c r="AO223" s="3" t="n">
        <v>0.115</v>
      </c>
      <c r="AP223" s="3" t="n">
        <v>3.104</v>
      </c>
      <c r="AQ223" s="3" t="n">
        <v>0.998</v>
      </c>
      <c r="AR223" s="3" t="n">
        <v>1.66</v>
      </c>
      <c r="AS223" s="3" t="n">
        <v>0.091</v>
      </c>
      <c r="AT223" s="4" t="n">
        <v>16.968</v>
      </c>
      <c r="AU223" s="4" t="n">
        <v>23.379</v>
      </c>
      <c r="AV223" s="3" t="n">
        <v>0.261</v>
      </c>
      <c r="AW223" s="3" t="n">
        <v>0</v>
      </c>
      <c r="AX223" s="3" t="n">
        <v>0.016</v>
      </c>
      <c r="AY223" s="4" t="n">
        <v>99.176</v>
      </c>
      <c r="AZ223" s="4" t="n">
        <f aca="false">AQ223/152/(AQ223/152+AP223/102)*100</f>
        <v>17.7467381677952</v>
      </c>
      <c r="BA223" s="4" t="n">
        <v>94.8451047126922</v>
      </c>
      <c r="BC223" s="3" t="n">
        <v>56.45</v>
      </c>
      <c r="BD223" s="3" t="n">
        <v>0.039</v>
      </c>
      <c r="BE223" s="3" t="n">
        <v>1.867</v>
      </c>
      <c r="BF223" s="3" t="n">
        <v>0.337</v>
      </c>
      <c r="BG223" s="3" t="n">
        <v>4.806</v>
      </c>
      <c r="BH223" s="3" t="n">
        <v>0.133</v>
      </c>
      <c r="BI223" s="4" t="n">
        <v>34.785</v>
      </c>
      <c r="BJ223" s="3" t="n">
        <v>0.458</v>
      </c>
      <c r="BK223" s="3" t="n">
        <v>0</v>
      </c>
      <c r="BL223" s="3" t="n">
        <v>0.002</v>
      </c>
      <c r="BM223" s="3" t="n">
        <v>0.09</v>
      </c>
      <c r="BN223" s="4" t="n">
        <v>98.967</v>
      </c>
      <c r="BO223" s="4" t="n">
        <f aca="false">BF223/152/(BF223/152+BE223/102)*100</f>
        <v>10.804065904362</v>
      </c>
      <c r="BP223" s="4" t="n">
        <v>92.8714457348819</v>
      </c>
    </row>
    <row r="224" customFormat="false" ht="15" hidden="false" customHeight="false" outlineLevel="0" collapsed="false">
      <c r="B224" s="1" t="s">
        <v>243</v>
      </c>
      <c r="D224" s="1" t="n">
        <v>12.4238</v>
      </c>
      <c r="E224" s="1" t="n">
        <v>21397.23</v>
      </c>
      <c r="F224" s="1" t="n">
        <v>122.84149743</v>
      </c>
      <c r="G224" s="24" t="n">
        <v>0.2724</v>
      </c>
      <c r="H224" s="24" t="n">
        <v>0.1564</v>
      </c>
      <c r="I224" s="24" t="n">
        <v>7.628</v>
      </c>
      <c r="J224" s="24" t="n">
        <v>1.5484</v>
      </c>
      <c r="K224" s="4" t="n">
        <v>41.11</v>
      </c>
      <c r="L224" s="3" t="n">
        <v>0</v>
      </c>
      <c r="M224" s="3" t="n">
        <v>0.011</v>
      </c>
      <c r="N224" s="3" t="n">
        <v>0.018</v>
      </c>
      <c r="O224" s="3" t="n">
        <v>7.015</v>
      </c>
      <c r="P224" s="3" t="n">
        <v>0.138</v>
      </c>
      <c r="Q224" s="4" t="n">
        <v>51.497</v>
      </c>
      <c r="R224" s="3" t="n">
        <v>0.026</v>
      </c>
      <c r="S224" s="3" t="n">
        <v>0.006</v>
      </c>
      <c r="T224" s="3" t="n">
        <v>0</v>
      </c>
      <c r="U224" s="3" t="n">
        <v>0.424</v>
      </c>
      <c r="V224" s="4" t="n">
        <v>100.245</v>
      </c>
      <c r="W224" s="4" t="n">
        <v>92.9645691086917</v>
      </c>
      <c r="AA224" s="4"/>
      <c r="AB224" s="4"/>
      <c r="AC224" s="4"/>
      <c r="AE224" s="4"/>
      <c r="AN224" s="4"/>
      <c r="AO224" s="3"/>
      <c r="AP224" s="3"/>
      <c r="AQ224" s="3"/>
      <c r="AR224" s="3"/>
      <c r="AS224" s="3"/>
      <c r="AT224" s="4"/>
      <c r="AU224" s="4"/>
      <c r="AV224" s="3"/>
      <c r="AW224" s="3"/>
      <c r="AX224" s="3"/>
      <c r="AY224" s="4"/>
      <c r="BA224" s="4"/>
      <c r="BC224" s="3"/>
      <c r="BD224" s="3"/>
      <c r="BE224" s="3"/>
      <c r="BF224" s="3"/>
      <c r="BG224" s="3"/>
      <c r="BH224" s="3"/>
      <c r="BI224" s="4"/>
      <c r="BJ224" s="3"/>
      <c r="BK224" s="3"/>
      <c r="BL224" s="3"/>
      <c r="BM224" s="3"/>
      <c r="BN224" s="4"/>
      <c r="BP224" s="4"/>
    </row>
    <row r="225" customFormat="false" ht="15" hidden="false" customHeight="false" outlineLevel="0" collapsed="false">
      <c r="B225" s="1" t="s">
        <v>244</v>
      </c>
      <c r="G225" s="24"/>
      <c r="H225" s="24"/>
      <c r="I225" s="24"/>
      <c r="J225" s="24"/>
      <c r="K225" s="4" t="n">
        <v>41.488</v>
      </c>
      <c r="L225" s="3" t="n">
        <v>0.024</v>
      </c>
      <c r="M225" s="3" t="n">
        <v>0</v>
      </c>
      <c r="N225" s="3" t="n">
        <v>0.01</v>
      </c>
      <c r="O225" s="3" t="n">
        <v>6.983</v>
      </c>
      <c r="P225" s="3" t="n">
        <v>0.08</v>
      </c>
      <c r="Q225" s="4" t="n">
        <v>50.531</v>
      </c>
      <c r="R225" s="3" t="n">
        <v>0.014</v>
      </c>
      <c r="S225" s="3" t="n">
        <v>0.001</v>
      </c>
      <c r="T225" s="3" t="n">
        <v>0.007</v>
      </c>
      <c r="U225" s="3" t="n">
        <v>0.496</v>
      </c>
      <c r="V225" s="4" t="n">
        <v>99.634</v>
      </c>
      <c r="W225" s="4" t="n">
        <v>92.8700372069088</v>
      </c>
      <c r="Y225" s="3" t="n">
        <v>0.005</v>
      </c>
      <c r="Z225" s="3" t="n">
        <v>0.121</v>
      </c>
      <c r="AA225" s="4" t="n">
        <v>34.961</v>
      </c>
      <c r="AB225" s="4" t="n">
        <v>33.924</v>
      </c>
      <c r="AC225" s="4" t="n">
        <v>14.312</v>
      </c>
      <c r="AD225" s="3" t="n">
        <v>0.092</v>
      </c>
      <c r="AE225" s="4" t="n">
        <v>15.975</v>
      </c>
      <c r="AF225" s="3" t="n">
        <v>0.007</v>
      </c>
      <c r="AG225" s="3" t="n">
        <v>0.007</v>
      </c>
      <c r="AH225" s="3" t="n">
        <v>0.004</v>
      </c>
      <c r="AI225" s="3" t="n">
        <v>0.13</v>
      </c>
      <c r="AJ225" s="4" t="n">
        <v>99.538</v>
      </c>
      <c r="AK225" s="4" t="n">
        <f aca="false">AB225/152/(AB225/152+AA225/102)*100</f>
        <v>39.4360816564703</v>
      </c>
      <c r="AL225" s="4" t="n">
        <v>66.7680590707502</v>
      </c>
      <c r="AN225" s="4" t="n">
        <v>52.994</v>
      </c>
      <c r="AO225" s="3" t="n">
        <v>0.11</v>
      </c>
      <c r="AP225" s="3" t="n">
        <v>2.63</v>
      </c>
      <c r="AQ225" s="3" t="n">
        <v>0.815</v>
      </c>
      <c r="AR225" s="3" t="n">
        <v>1.756</v>
      </c>
      <c r="AS225" s="3" t="n">
        <v>0.079</v>
      </c>
      <c r="AT225" s="4" t="n">
        <v>17.112</v>
      </c>
      <c r="AU225" s="4" t="n">
        <v>23.413</v>
      </c>
      <c r="AV225" s="3" t="n">
        <v>0.245</v>
      </c>
      <c r="AW225" s="3" t="n">
        <v>0.005</v>
      </c>
      <c r="AX225" s="3" t="n">
        <v>0.1</v>
      </c>
      <c r="AY225" s="4" t="n">
        <v>99.259</v>
      </c>
      <c r="AZ225" s="4" t="n">
        <f aca="false">AQ225/152/(AQ225/152+AP225/102)*100</f>
        <v>17.2151007475823</v>
      </c>
      <c r="BA225" s="4" t="n">
        <v>94.606482050274</v>
      </c>
      <c r="BC225" s="3" t="n">
        <v>55.434</v>
      </c>
      <c r="BD225" s="3" t="n">
        <v>0.061</v>
      </c>
      <c r="BE225" s="3" t="n">
        <v>2.675</v>
      </c>
      <c r="BF225" s="3" t="n">
        <v>0.629</v>
      </c>
      <c r="BG225" s="3" t="n">
        <v>4.637</v>
      </c>
      <c r="BH225" s="3" t="n">
        <v>0.131</v>
      </c>
      <c r="BI225" s="4" t="n">
        <v>34.133</v>
      </c>
      <c r="BJ225" s="3" t="n">
        <v>0.556</v>
      </c>
      <c r="BK225" s="3" t="n">
        <v>0.015</v>
      </c>
      <c r="BL225" s="3" t="n">
        <v>0</v>
      </c>
      <c r="BM225" s="3" t="n">
        <v>0.098</v>
      </c>
      <c r="BN225" s="4" t="n">
        <v>98.369</v>
      </c>
      <c r="BO225" s="4" t="n">
        <f aca="false">BF225/152/(BF225/152+BE225/102)*100</f>
        <v>13.62865846146</v>
      </c>
      <c r="BP225" s="4" t="n">
        <v>92.9823658673899</v>
      </c>
    </row>
    <row r="226" customFormat="false" ht="15" hidden="false" customHeight="false" outlineLevel="0" collapsed="false">
      <c r="B226" s="1" t="s">
        <v>245</v>
      </c>
      <c r="G226" s="24"/>
      <c r="H226" s="24"/>
      <c r="I226" s="24"/>
      <c r="J226" s="24"/>
      <c r="K226" s="4" t="n">
        <v>40.743</v>
      </c>
      <c r="L226" s="3" t="n">
        <v>0.036</v>
      </c>
      <c r="M226" s="3" t="n">
        <v>0</v>
      </c>
      <c r="N226" s="3" t="n">
        <v>0</v>
      </c>
      <c r="O226" s="3" t="n">
        <v>7.192</v>
      </c>
      <c r="P226" s="3" t="n">
        <v>0.098</v>
      </c>
      <c r="Q226" s="4" t="n">
        <v>50.529</v>
      </c>
      <c r="R226" s="3" t="n">
        <v>0.017</v>
      </c>
      <c r="S226" s="3" t="n">
        <v>0.009</v>
      </c>
      <c r="T226" s="3" t="n">
        <v>0.004</v>
      </c>
      <c r="U226" s="3" t="n">
        <v>0.467</v>
      </c>
      <c r="V226" s="4" t="n">
        <v>99.095</v>
      </c>
      <c r="W226" s="4" t="n">
        <v>92.6720071079086</v>
      </c>
      <c r="AA226" s="4"/>
      <c r="AB226" s="4"/>
      <c r="AC226" s="4"/>
      <c r="AE226" s="4"/>
      <c r="AN226" s="4"/>
      <c r="AO226" s="3"/>
      <c r="AP226" s="3"/>
      <c r="AQ226" s="3"/>
      <c r="AR226" s="3"/>
      <c r="AS226" s="3"/>
      <c r="AT226" s="4"/>
      <c r="AU226" s="4"/>
      <c r="AV226" s="3"/>
      <c r="AW226" s="3"/>
      <c r="AX226" s="3"/>
      <c r="AY226" s="4"/>
      <c r="BA226" s="4"/>
      <c r="BC226" s="3"/>
      <c r="BD226" s="3"/>
      <c r="BE226" s="3"/>
      <c r="BF226" s="3"/>
      <c r="BG226" s="3"/>
      <c r="BH226" s="3"/>
      <c r="BI226" s="4"/>
      <c r="BJ226" s="3"/>
      <c r="BK226" s="3"/>
      <c r="BL226" s="3"/>
      <c r="BM226" s="3"/>
      <c r="BN226" s="4"/>
      <c r="BP226" s="4"/>
    </row>
    <row r="227" customFormat="false" ht="15" hidden="false" customHeight="false" outlineLevel="0" collapsed="false">
      <c r="B227" s="1" t="s">
        <v>246</v>
      </c>
      <c r="G227" s="24"/>
      <c r="H227" s="24"/>
      <c r="I227" s="24"/>
      <c r="J227" s="24"/>
      <c r="K227" s="4" t="n">
        <v>41.403</v>
      </c>
      <c r="L227" s="3" t="n">
        <v>0</v>
      </c>
      <c r="M227" s="3" t="n">
        <v>0.015</v>
      </c>
      <c r="N227" s="3" t="n">
        <v>0</v>
      </c>
      <c r="O227" s="3" t="n">
        <v>7.216</v>
      </c>
      <c r="P227" s="3" t="n">
        <v>0.135</v>
      </c>
      <c r="Q227" s="4" t="n">
        <v>51.502</v>
      </c>
      <c r="R227" s="3" t="n">
        <v>0.037</v>
      </c>
      <c r="S227" s="3" t="n">
        <v>0.003</v>
      </c>
      <c r="T227" s="3" t="n">
        <v>0</v>
      </c>
      <c r="U227" s="3" t="n">
        <v>0.449</v>
      </c>
      <c r="V227" s="4" t="n">
        <v>100.76</v>
      </c>
      <c r="W227" s="4" t="n">
        <v>92.7781936677089</v>
      </c>
      <c r="AA227" s="4"/>
      <c r="AB227" s="4"/>
      <c r="AC227" s="4"/>
      <c r="AE227" s="4"/>
      <c r="AN227" s="4" t="n">
        <v>52.028</v>
      </c>
      <c r="AO227" s="3" t="n">
        <v>0.146</v>
      </c>
      <c r="AP227" s="3" t="n">
        <v>3.03</v>
      </c>
      <c r="AQ227" s="3" t="n">
        <v>0.987</v>
      </c>
      <c r="AR227" s="3" t="n">
        <v>1.593</v>
      </c>
      <c r="AS227" s="3" t="n">
        <v>0.027</v>
      </c>
      <c r="AT227" s="4" t="n">
        <v>16.608</v>
      </c>
      <c r="AU227" s="4" t="n">
        <v>23.828</v>
      </c>
      <c r="AV227" s="3" t="n">
        <v>0.225</v>
      </c>
      <c r="AW227" s="3" t="n">
        <v>0</v>
      </c>
      <c r="AX227" s="3" t="n">
        <v>0.046</v>
      </c>
      <c r="AY227" s="4" t="n">
        <v>98.518</v>
      </c>
      <c r="AZ227" s="4" t="n">
        <f aca="false">AQ227/152/(AQ227/152+AP227/102)*100</f>
        <v>17.9379723965405</v>
      </c>
      <c r="BA227" s="4" t="n">
        <v>94.9408334762477</v>
      </c>
      <c r="BC227" s="3" t="n">
        <v>56.044</v>
      </c>
      <c r="BD227" s="3" t="n">
        <v>0.074</v>
      </c>
      <c r="BE227" s="3" t="n">
        <v>2.588</v>
      </c>
      <c r="BF227" s="3" t="n">
        <v>0.509</v>
      </c>
      <c r="BG227" s="3" t="n">
        <v>4.795</v>
      </c>
      <c r="BH227" s="3" t="n">
        <v>0.133</v>
      </c>
      <c r="BI227" s="4" t="n">
        <v>34.324</v>
      </c>
      <c r="BJ227" s="3" t="n">
        <v>0.64</v>
      </c>
      <c r="BK227" s="3" t="n">
        <v>0.005</v>
      </c>
      <c r="BL227" s="3" t="n">
        <v>0.001</v>
      </c>
      <c r="BM227" s="3" t="n">
        <v>0.099</v>
      </c>
      <c r="BN227" s="4" t="n">
        <v>99.212</v>
      </c>
      <c r="BO227" s="4" t="n">
        <f aca="false">BF227/152/(BF227/152+BE227/102)*100</f>
        <v>11.6592633181673</v>
      </c>
      <c r="BP227" s="4" t="n">
        <v>92.7979428701888</v>
      </c>
    </row>
    <row r="228" customFormat="false" ht="15" hidden="false" customHeight="false" outlineLevel="0" collapsed="false">
      <c r="B228" s="1" t="s">
        <v>247</v>
      </c>
      <c r="D228" s="1" t="n">
        <v>12.4683</v>
      </c>
      <c r="E228" s="1" t="n">
        <v>16676.78</v>
      </c>
      <c r="F228" s="1" t="n">
        <v>95.75807076</v>
      </c>
      <c r="G228" s="24" t="n">
        <v>0.2115</v>
      </c>
      <c r="H228" s="24" t="n">
        <v>0.1215</v>
      </c>
      <c r="I228" s="24" t="n">
        <v>11.3287</v>
      </c>
      <c r="J228" s="24" t="n">
        <v>1.6781</v>
      </c>
      <c r="K228" s="4" t="n">
        <v>41.282</v>
      </c>
      <c r="L228" s="3" t="n">
        <v>0</v>
      </c>
      <c r="M228" s="3" t="n">
        <v>0</v>
      </c>
      <c r="N228" s="3" t="n">
        <v>0.008</v>
      </c>
      <c r="O228" s="3" t="n">
        <v>7.123</v>
      </c>
      <c r="P228" s="3" t="n">
        <v>0.118</v>
      </c>
      <c r="Q228" s="4" t="n">
        <v>50.884</v>
      </c>
      <c r="R228" s="3" t="n">
        <v>0.024</v>
      </c>
      <c r="S228" s="3" t="n">
        <v>0.005</v>
      </c>
      <c r="T228" s="3" t="n">
        <v>0</v>
      </c>
      <c r="U228" s="3" t="n">
        <v>0.437</v>
      </c>
      <c r="V228" s="4" t="n">
        <v>99.881</v>
      </c>
      <c r="W228" s="4" t="n">
        <v>92.7842194942572</v>
      </c>
      <c r="AA228" s="4"/>
      <c r="AB228" s="4"/>
      <c r="AC228" s="4"/>
      <c r="AE228" s="4"/>
      <c r="AN228" s="4"/>
      <c r="AO228" s="3"/>
      <c r="AP228" s="3"/>
      <c r="AQ228" s="3"/>
      <c r="AR228" s="3"/>
      <c r="AS228" s="3"/>
      <c r="AT228" s="4"/>
      <c r="AU228" s="4"/>
      <c r="AV228" s="3"/>
      <c r="AW228" s="3"/>
      <c r="AX228" s="3"/>
      <c r="AY228" s="4"/>
      <c r="BA228" s="4"/>
      <c r="BC228" s="3" t="n">
        <v>55.69</v>
      </c>
      <c r="BD228" s="3" t="n">
        <v>0.04</v>
      </c>
      <c r="BE228" s="3" t="n">
        <v>2.68</v>
      </c>
      <c r="BF228" s="3" t="n">
        <v>0.551</v>
      </c>
      <c r="BG228" s="3" t="n">
        <v>4.759</v>
      </c>
      <c r="BH228" s="3" t="n">
        <v>0.094</v>
      </c>
      <c r="BI228" s="4" t="n">
        <v>34.121</v>
      </c>
      <c r="BJ228" s="3" t="n">
        <v>0.761</v>
      </c>
      <c r="BK228" s="3" t="n">
        <v>0</v>
      </c>
      <c r="BL228" s="3" t="n">
        <v>0.015</v>
      </c>
      <c r="BM228" s="3" t="n">
        <v>0.088</v>
      </c>
      <c r="BN228" s="4" t="n">
        <v>98.799</v>
      </c>
      <c r="BO228" s="4" t="n">
        <f aca="false">BF228/152/(BF228/152+BE228/102)*100</f>
        <v>12.1239445856218</v>
      </c>
      <c r="BP228" s="4" t="n">
        <v>92.8086580191245</v>
      </c>
    </row>
    <row r="229" customFormat="false" ht="15" hidden="false" customHeight="false" outlineLevel="0" collapsed="false">
      <c r="B229" s="1" t="s">
        <v>248</v>
      </c>
      <c r="G229" s="24"/>
      <c r="H229" s="24"/>
      <c r="I229" s="24"/>
      <c r="J229" s="24"/>
      <c r="K229" s="4" t="n">
        <v>40.661</v>
      </c>
      <c r="L229" s="3" t="n">
        <v>0</v>
      </c>
      <c r="M229" s="3" t="n">
        <v>0</v>
      </c>
      <c r="N229" s="3" t="n">
        <v>0.004</v>
      </c>
      <c r="O229" s="3" t="n">
        <v>7.11</v>
      </c>
      <c r="P229" s="3" t="n">
        <v>0.113</v>
      </c>
      <c r="Q229" s="4" t="n">
        <v>50.202</v>
      </c>
      <c r="R229" s="3" t="n">
        <v>0.035</v>
      </c>
      <c r="S229" s="3" t="n">
        <v>0</v>
      </c>
      <c r="T229" s="3" t="n">
        <v>0</v>
      </c>
      <c r="U229" s="3" t="n">
        <v>0.428</v>
      </c>
      <c r="V229" s="4" t="n">
        <v>98.553</v>
      </c>
      <c r="W229" s="4" t="n">
        <v>92.7057172403605</v>
      </c>
      <c r="Y229" s="3" t="n">
        <v>0.001</v>
      </c>
      <c r="Z229" s="3" t="n">
        <v>0.086</v>
      </c>
      <c r="AA229" s="4" t="n">
        <v>34.779</v>
      </c>
      <c r="AB229" s="4" t="n">
        <v>33.352</v>
      </c>
      <c r="AC229" s="4" t="n">
        <v>15.075</v>
      </c>
      <c r="AD229" s="3" t="n">
        <v>0.106</v>
      </c>
      <c r="AE229" s="4" t="n">
        <v>15.572</v>
      </c>
      <c r="AF229" s="3" t="n">
        <v>0.011</v>
      </c>
      <c r="AG229" s="3" t="n">
        <v>0.012</v>
      </c>
      <c r="AH229" s="3" t="n">
        <v>0</v>
      </c>
      <c r="AI229" s="3" t="n">
        <v>0.101</v>
      </c>
      <c r="AJ229" s="4" t="n">
        <v>99.095</v>
      </c>
      <c r="AK229" s="4" t="n">
        <f aca="false">AB229/152/(AB229/152+AA229/102)*100</f>
        <v>39.154947474262</v>
      </c>
      <c r="AL229" s="4" t="n">
        <v>65.0269344803107</v>
      </c>
      <c r="AN229" s="4"/>
      <c r="AO229" s="3"/>
      <c r="AP229" s="3"/>
      <c r="AQ229" s="3"/>
      <c r="AR229" s="3"/>
      <c r="AS229" s="3"/>
      <c r="AT229" s="4"/>
      <c r="AU229" s="4"/>
      <c r="AV229" s="3"/>
      <c r="AW229" s="3"/>
      <c r="AX229" s="3"/>
      <c r="AY229" s="4"/>
      <c r="BA229" s="4"/>
      <c r="BC229" s="3" t="n">
        <v>56.619</v>
      </c>
      <c r="BD229" s="3" t="n">
        <v>0.071</v>
      </c>
      <c r="BE229" s="3" t="n">
        <v>2.009</v>
      </c>
      <c r="BF229" s="3" t="n">
        <v>0.352</v>
      </c>
      <c r="BG229" s="3" t="n">
        <v>4.777</v>
      </c>
      <c r="BH229" s="3" t="n">
        <v>0.097</v>
      </c>
      <c r="BI229" s="4" t="n">
        <v>34.881</v>
      </c>
      <c r="BJ229" s="3" t="n">
        <v>0.47</v>
      </c>
      <c r="BK229" s="3" t="n">
        <v>0.007</v>
      </c>
      <c r="BL229" s="3" t="n">
        <v>0</v>
      </c>
      <c r="BM229" s="3" t="n">
        <v>0.052</v>
      </c>
      <c r="BN229" s="4" t="n">
        <v>99.335</v>
      </c>
      <c r="BO229" s="4" t="n">
        <f aca="false">BF229/152/(BF229/152+BE229/102)*100</f>
        <v>10.5206404275768</v>
      </c>
      <c r="BP229" s="4" t="n">
        <v>92.9295411084206</v>
      </c>
    </row>
    <row r="230" customFormat="false" ht="15" hidden="false" customHeight="false" outlineLevel="0" collapsed="false">
      <c r="B230" s="1" t="s">
        <v>249</v>
      </c>
      <c r="G230" s="24"/>
      <c r="H230" s="24"/>
      <c r="I230" s="24"/>
      <c r="J230" s="24"/>
      <c r="K230" s="4" t="n">
        <v>41.868</v>
      </c>
      <c r="L230" s="3" t="n">
        <v>0.009</v>
      </c>
      <c r="M230" s="3" t="n">
        <v>0</v>
      </c>
      <c r="N230" s="3" t="n">
        <v>0.005</v>
      </c>
      <c r="O230" s="3" t="n">
        <v>7.153</v>
      </c>
      <c r="P230" s="3" t="n">
        <v>0.064</v>
      </c>
      <c r="Q230" s="4" t="n">
        <v>51.604</v>
      </c>
      <c r="R230" s="3" t="n">
        <v>0.024</v>
      </c>
      <c r="S230" s="3" t="n">
        <v>0.018</v>
      </c>
      <c r="T230" s="3" t="n">
        <v>0</v>
      </c>
      <c r="U230" s="3" t="n">
        <v>0.486</v>
      </c>
      <c r="V230" s="4" t="n">
        <v>101.231</v>
      </c>
      <c r="W230" s="4" t="n">
        <v>92.8498743505111</v>
      </c>
      <c r="AA230" s="4"/>
      <c r="AB230" s="4"/>
      <c r="AC230" s="4"/>
      <c r="AE230" s="4"/>
      <c r="AN230" s="4"/>
      <c r="AO230" s="3"/>
      <c r="AP230" s="3"/>
      <c r="AQ230" s="3"/>
      <c r="AR230" s="3"/>
      <c r="AS230" s="3"/>
      <c r="AT230" s="4"/>
      <c r="AU230" s="4"/>
      <c r="AV230" s="3"/>
      <c r="AW230" s="3"/>
      <c r="AX230" s="3"/>
      <c r="AY230" s="4"/>
      <c r="BA230" s="4"/>
      <c r="BC230" s="3" t="n">
        <v>55.9</v>
      </c>
      <c r="BD230" s="3" t="n">
        <v>0.017</v>
      </c>
      <c r="BE230" s="3" t="n">
        <v>2.91</v>
      </c>
      <c r="BF230" s="3" t="n">
        <v>0.651</v>
      </c>
      <c r="BG230" s="3" t="n">
        <v>4.818</v>
      </c>
      <c r="BH230" s="3" t="n">
        <v>0.092</v>
      </c>
      <c r="BI230" s="4" t="n">
        <v>34.868</v>
      </c>
      <c r="BJ230" s="3" t="n">
        <v>0.785</v>
      </c>
      <c r="BK230" s="3" t="n">
        <v>0.006</v>
      </c>
      <c r="BL230" s="3" t="n">
        <v>0</v>
      </c>
      <c r="BM230" s="3" t="n">
        <v>0.084</v>
      </c>
      <c r="BN230" s="4" t="n">
        <v>100.131</v>
      </c>
      <c r="BO230" s="4" t="n">
        <f aca="false">BF230/152/(BF230/152+BE230/102)*100</f>
        <v>13.0527085520186</v>
      </c>
      <c r="BP230" s="4" t="n">
        <v>92.8707139939983</v>
      </c>
    </row>
    <row r="231" customFormat="false" ht="15" hidden="false" customHeight="false" outlineLevel="0" collapsed="false">
      <c r="B231" s="1" t="s">
        <v>250</v>
      </c>
      <c r="D231" s="1" t="n">
        <v>12.4542</v>
      </c>
      <c r="E231" s="1" t="n">
        <v>13580.54</v>
      </c>
      <c r="F231" s="1" t="n">
        <v>43.64785556</v>
      </c>
      <c r="G231" s="24" t="n">
        <v>0.1725</v>
      </c>
      <c r="H231" s="24" t="n">
        <v>0.0554</v>
      </c>
      <c r="I231" s="24" t="n">
        <v>10.1589</v>
      </c>
      <c r="J231" s="24" t="n">
        <v>1.7975</v>
      </c>
      <c r="K231" s="4" t="n">
        <v>41.429</v>
      </c>
      <c r="L231" s="3" t="n">
        <v>0</v>
      </c>
      <c r="M231" s="3" t="n">
        <v>0</v>
      </c>
      <c r="N231" s="3" t="n">
        <v>0.021</v>
      </c>
      <c r="O231" s="3" t="n">
        <v>7.056</v>
      </c>
      <c r="P231" s="3" t="n">
        <v>0.117</v>
      </c>
      <c r="Q231" s="4" t="n">
        <v>50.458</v>
      </c>
      <c r="R231" s="3" t="n">
        <v>0.022</v>
      </c>
      <c r="S231" s="3" t="n">
        <v>0</v>
      </c>
      <c r="T231" s="3" t="n">
        <v>0</v>
      </c>
      <c r="U231" s="3" t="n">
        <v>0.413</v>
      </c>
      <c r="V231" s="4" t="n">
        <v>99.516</v>
      </c>
      <c r="W231" s="4" t="n">
        <v>92.7912023244695</v>
      </c>
      <c r="AA231" s="4"/>
      <c r="AB231" s="4"/>
      <c r="AC231" s="4"/>
      <c r="AE231" s="4"/>
      <c r="AN231" s="4" t="n">
        <v>52.748</v>
      </c>
      <c r="AO231" s="3" t="n">
        <v>0.125</v>
      </c>
      <c r="AP231" s="3" t="n">
        <v>2.854</v>
      </c>
      <c r="AQ231" s="3" t="n">
        <v>0.967</v>
      </c>
      <c r="AR231" s="3" t="n">
        <v>1.624</v>
      </c>
      <c r="AS231" s="3" t="n">
        <v>0.062</v>
      </c>
      <c r="AT231" s="4" t="n">
        <v>16.894</v>
      </c>
      <c r="AU231" s="4" t="n">
        <v>23.69</v>
      </c>
      <c r="AV231" s="3" t="n">
        <v>0.202</v>
      </c>
      <c r="AW231" s="3" t="n">
        <v>0.006</v>
      </c>
      <c r="AX231" s="3" t="n">
        <v>0.002</v>
      </c>
      <c r="AY231" s="4" t="n">
        <v>99.174</v>
      </c>
      <c r="AZ231" s="4" t="n">
        <f aca="false">AQ231/152/(AQ231/152+AP231/102)*100</f>
        <v>18.5248346298752</v>
      </c>
      <c r="BA231" s="4" t="n">
        <v>94.9302598554</v>
      </c>
      <c r="BC231" s="3"/>
      <c r="BD231" s="3"/>
      <c r="BE231" s="3"/>
      <c r="BF231" s="3"/>
      <c r="BG231" s="3"/>
      <c r="BH231" s="3"/>
      <c r="BI231" s="4"/>
      <c r="BJ231" s="3"/>
      <c r="BK231" s="3"/>
      <c r="BL231" s="3"/>
      <c r="BM231" s="3"/>
      <c r="BN231" s="4"/>
      <c r="BP231" s="4"/>
    </row>
    <row r="232" customFormat="false" ht="15" hidden="false" customHeight="false" outlineLevel="0" collapsed="false">
      <c r="B232" s="1" t="s">
        <v>251</v>
      </c>
      <c r="G232" s="24"/>
      <c r="H232" s="24"/>
      <c r="I232" s="24"/>
      <c r="J232" s="24"/>
      <c r="K232" s="4" t="n">
        <v>41.244</v>
      </c>
      <c r="L232" s="3" t="n">
        <v>0.039</v>
      </c>
      <c r="M232" s="3" t="n">
        <v>0</v>
      </c>
      <c r="N232" s="3" t="n">
        <v>0</v>
      </c>
      <c r="O232" s="3" t="n">
        <v>7.253</v>
      </c>
      <c r="P232" s="3" t="n">
        <v>0.152</v>
      </c>
      <c r="Q232" s="4" t="n">
        <v>50.99</v>
      </c>
      <c r="R232" s="3" t="n">
        <v>0</v>
      </c>
      <c r="S232" s="3" t="n">
        <v>0</v>
      </c>
      <c r="T232" s="3" t="n">
        <v>0.003</v>
      </c>
      <c r="U232" s="3" t="n">
        <v>0.461</v>
      </c>
      <c r="V232" s="4" t="n">
        <v>100.142</v>
      </c>
      <c r="W232" s="4" t="n">
        <v>92.6763265512193</v>
      </c>
      <c r="AA232" s="4"/>
      <c r="AB232" s="4"/>
      <c r="AC232" s="4"/>
      <c r="AE232" s="4"/>
      <c r="AN232" s="4" t="n">
        <v>53.04</v>
      </c>
      <c r="AO232" s="3" t="n">
        <v>0.107</v>
      </c>
      <c r="AP232" s="3" t="n">
        <v>2.79</v>
      </c>
      <c r="AQ232" s="3" t="n">
        <v>0.831</v>
      </c>
      <c r="AR232" s="3" t="n">
        <v>1.875</v>
      </c>
      <c r="AS232" s="3" t="n">
        <v>0.074</v>
      </c>
      <c r="AT232" s="4" t="n">
        <v>17.209</v>
      </c>
      <c r="AU232" s="4" t="n">
        <v>23.286</v>
      </c>
      <c r="AV232" s="3" t="n">
        <v>0.226</v>
      </c>
      <c r="AW232" s="3" t="n">
        <v>0</v>
      </c>
      <c r="AX232" s="3" t="n">
        <v>0.091</v>
      </c>
      <c r="AY232" s="4" t="n">
        <v>99.529</v>
      </c>
      <c r="AZ232" s="4" t="n">
        <f aca="false">AQ232/152/(AQ232/152+AP232/102)*100</f>
        <v>16.657823057059</v>
      </c>
      <c r="BA232" s="4" t="n">
        <v>94.2924459380479</v>
      </c>
      <c r="BC232" s="3" t="n">
        <v>55.956</v>
      </c>
      <c r="BD232" s="3" t="n">
        <v>0.04</v>
      </c>
      <c r="BE232" s="3" t="n">
        <v>2.901</v>
      </c>
      <c r="BF232" s="3" t="n">
        <v>0.652</v>
      </c>
      <c r="BG232" s="3" t="n">
        <v>4.742</v>
      </c>
      <c r="BH232" s="3" t="n">
        <v>0.121</v>
      </c>
      <c r="BI232" s="4" t="n">
        <v>33.946</v>
      </c>
      <c r="BJ232" s="3" t="n">
        <v>0.955</v>
      </c>
      <c r="BK232" s="3" t="n">
        <v>0</v>
      </c>
      <c r="BL232" s="3" t="n">
        <v>0</v>
      </c>
      <c r="BM232" s="3" t="n">
        <v>0.125</v>
      </c>
      <c r="BN232" s="4" t="n">
        <v>99.438</v>
      </c>
      <c r="BO232" s="4" t="n">
        <f aca="false">BF232/152/(BF232/152+BE232/102)*100</f>
        <v>13.1053726825577</v>
      </c>
      <c r="BP232" s="4" t="n">
        <v>92.7982164119262</v>
      </c>
    </row>
    <row r="233" customFormat="false" ht="15" hidden="false" customHeight="false" outlineLevel="0" collapsed="false">
      <c r="B233" s="1" t="s">
        <v>252</v>
      </c>
      <c r="G233" s="24"/>
      <c r="H233" s="24"/>
      <c r="I233" s="24"/>
      <c r="J233" s="24"/>
      <c r="K233" s="4" t="n">
        <v>41.499</v>
      </c>
      <c r="L233" s="3" t="n">
        <v>0.003</v>
      </c>
      <c r="M233" s="3" t="n">
        <v>0.013</v>
      </c>
      <c r="N233" s="3" t="n">
        <v>0.026</v>
      </c>
      <c r="O233" s="3" t="n">
        <v>7.082</v>
      </c>
      <c r="P233" s="3" t="n">
        <v>0.069</v>
      </c>
      <c r="Q233" s="4" t="n">
        <v>50.665</v>
      </c>
      <c r="R233" s="3" t="n">
        <v>0.02</v>
      </c>
      <c r="S233" s="3" t="n">
        <v>0</v>
      </c>
      <c r="T233" s="3" t="n">
        <v>0.005</v>
      </c>
      <c r="U233" s="3" t="n">
        <v>0.468</v>
      </c>
      <c r="V233" s="4" t="n">
        <v>99.85</v>
      </c>
      <c r="W233" s="4" t="n">
        <v>92.7939844727765</v>
      </c>
      <c r="AA233" s="4"/>
      <c r="AB233" s="4"/>
      <c r="AC233" s="4"/>
      <c r="AE233" s="4"/>
      <c r="AN233" s="4"/>
      <c r="AO233" s="3"/>
      <c r="AP233" s="3"/>
      <c r="AQ233" s="3"/>
      <c r="AR233" s="3"/>
      <c r="AS233" s="3"/>
      <c r="AT233" s="4"/>
      <c r="AU233" s="4"/>
      <c r="AV233" s="3"/>
      <c r="AW233" s="3"/>
      <c r="AX233" s="3"/>
      <c r="AY233" s="4"/>
      <c r="BA233" s="4"/>
      <c r="BC233" s="3" t="n">
        <v>55.647</v>
      </c>
      <c r="BD233" s="3" t="n">
        <v>0.045</v>
      </c>
      <c r="BE233" s="3" t="n">
        <v>2.941</v>
      </c>
      <c r="BF233" s="3" t="n">
        <v>0.618</v>
      </c>
      <c r="BG233" s="3" t="n">
        <v>4.675</v>
      </c>
      <c r="BH233" s="3" t="n">
        <v>0.097</v>
      </c>
      <c r="BI233" s="4" t="n">
        <v>33.937</v>
      </c>
      <c r="BJ233" s="3" t="n">
        <v>0.912</v>
      </c>
      <c r="BK233" s="3" t="n">
        <v>0</v>
      </c>
      <c r="BL233" s="3" t="n">
        <v>0.008</v>
      </c>
      <c r="BM233" s="3" t="n">
        <v>0.122</v>
      </c>
      <c r="BN233" s="4" t="n">
        <v>99.002</v>
      </c>
      <c r="BO233" s="4" t="n">
        <f aca="false">BF233/152/(BF233/152+BE233/102)*100</f>
        <v>12.358352219704</v>
      </c>
      <c r="BP233" s="4" t="n">
        <v>92.8909880538187</v>
      </c>
    </row>
    <row r="234" customFormat="false" ht="15" hidden="false" customHeight="false" outlineLevel="0" collapsed="false">
      <c r="B234" s="1" t="s">
        <v>253</v>
      </c>
      <c r="D234" s="1" t="n">
        <v>12.3476</v>
      </c>
      <c r="E234" s="1" t="n">
        <v>19949.06</v>
      </c>
      <c r="F234" s="1" t="n">
        <v>52.7652637</v>
      </c>
      <c r="G234" s="24" t="n">
        <v>0.2555</v>
      </c>
      <c r="H234" s="24" t="n">
        <v>0.0676</v>
      </c>
      <c r="I234" s="24" t="n">
        <v>1.2865</v>
      </c>
      <c r="J234" s="24" t="n">
        <v>1.5815</v>
      </c>
      <c r="K234" s="4" t="n">
        <v>41.6</v>
      </c>
      <c r="L234" s="3" t="n">
        <v>0</v>
      </c>
      <c r="M234" s="3" t="n">
        <v>0.001</v>
      </c>
      <c r="N234" s="3" t="n">
        <v>0.008</v>
      </c>
      <c r="O234" s="3" t="n">
        <v>7.12</v>
      </c>
      <c r="P234" s="3" t="n">
        <v>0.107</v>
      </c>
      <c r="Q234" s="4" t="n">
        <v>50.304</v>
      </c>
      <c r="R234" s="3" t="n">
        <v>0.032</v>
      </c>
      <c r="S234" s="3" t="n">
        <v>0</v>
      </c>
      <c r="T234" s="3" t="n">
        <v>0.006</v>
      </c>
      <c r="U234" s="3" t="n">
        <v>0.456</v>
      </c>
      <c r="V234" s="4" t="n">
        <v>99.634</v>
      </c>
      <c r="W234" s="4" t="n">
        <v>92.709937420137</v>
      </c>
      <c r="AA234" s="4"/>
      <c r="AB234" s="4"/>
      <c r="AC234" s="4"/>
      <c r="AE234" s="4"/>
      <c r="AN234" s="4"/>
      <c r="AO234" s="3"/>
      <c r="AP234" s="3"/>
      <c r="AQ234" s="3"/>
      <c r="AR234" s="3"/>
      <c r="AS234" s="3"/>
      <c r="AT234" s="4"/>
      <c r="AU234" s="4"/>
      <c r="AV234" s="3"/>
      <c r="AW234" s="3"/>
      <c r="AX234" s="3"/>
      <c r="AY234" s="4"/>
      <c r="BA234" s="4"/>
      <c r="BC234" s="3" t="n">
        <v>55.336</v>
      </c>
      <c r="BD234" s="3" t="n">
        <v>0.005</v>
      </c>
      <c r="BE234" s="3" t="n">
        <v>2.846</v>
      </c>
      <c r="BF234" s="3" t="n">
        <v>0.795</v>
      </c>
      <c r="BG234" s="3" t="n">
        <v>4.731</v>
      </c>
      <c r="BH234" s="3" t="n">
        <v>0.116</v>
      </c>
      <c r="BI234" s="4" t="n">
        <v>33.783</v>
      </c>
      <c r="BJ234" s="3" t="n">
        <v>0.713</v>
      </c>
      <c r="BK234" s="3" t="n">
        <v>0.007</v>
      </c>
      <c r="BL234" s="3" t="n">
        <v>0.003</v>
      </c>
      <c r="BM234" s="3" t="n">
        <v>0.058</v>
      </c>
      <c r="BN234" s="4" t="n">
        <v>98.393</v>
      </c>
      <c r="BO234" s="4" t="n">
        <f aca="false">BF234/152/(BF234/152+BE234/102)*100</f>
        <v>15.7860310464451</v>
      </c>
      <c r="BP234" s="4" t="n">
        <v>92.7815515315744</v>
      </c>
    </row>
    <row r="235" customFormat="false" ht="15" hidden="false" customHeight="false" outlineLevel="0" collapsed="false">
      <c r="B235" s="1" t="s">
        <v>254</v>
      </c>
      <c r="G235" s="24"/>
      <c r="H235" s="24"/>
      <c r="I235" s="24"/>
      <c r="J235" s="24"/>
      <c r="K235" s="4" t="n">
        <v>41.426</v>
      </c>
      <c r="L235" s="3" t="n">
        <v>0</v>
      </c>
      <c r="M235" s="3" t="n">
        <v>0</v>
      </c>
      <c r="N235" s="3" t="n">
        <v>0.015</v>
      </c>
      <c r="O235" s="3" t="n">
        <v>7.066</v>
      </c>
      <c r="P235" s="3" t="n">
        <v>0.078</v>
      </c>
      <c r="Q235" s="4" t="n">
        <v>50.75</v>
      </c>
      <c r="R235" s="3" t="n">
        <v>0.02</v>
      </c>
      <c r="S235" s="3" t="n">
        <v>0</v>
      </c>
      <c r="T235" s="3" t="n">
        <v>0.001</v>
      </c>
      <c r="U235" s="3" t="n">
        <v>0.44</v>
      </c>
      <c r="V235" s="4" t="n">
        <v>99.796</v>
      </c>
      <c r="W235" s="4" t="n">
        <v>92.8202731263209</v>
      </c>
      <c r="Y235" s="3" t="n">
        <v>0.072</v>
      </c>
      <c r="Z235" s="3" t="n">
        <v>0.095</v>
      </c>
      <c r="AA235" s="4" t="n">
        <v>36.952</v>
      </c>
      <c r="AB235" s="4" t="n">
        <v>32.327</v>
      </c>
      <c r="AC235" s="4" t="n">
        <v>13.283</v>
      </c>
      <c r="AD235" s="3" t="n">
        <v>0.094</v>
      </c>
      <c r="AE235" s="4" t="n">
        <v>16.543</v>
      </c>
      <c r="AF235" s="3" t="n">
        <v>0</v>
      </c>
      <c r="AG235" s="3" t="n">
        <v>0.024</v>
      </c>
      <c r="AH235" s="3" t="n">
        <v>0.007</v>
      </c>
      <c r="AI235" s="3" t="n">
        <v>0.125</v>
      </c>
      <c r="AJ235" s="4" t="n">
        <v>99.522</v>
      </c>
      <c r="AK235" s="4" t="n">
        <f aca="false">AB235/152/(AB235/152+AA235/102)*100</f>
        <v>36.9904929943243</v>
      </c>
      <c r="AL235" s="4" t="n">
        <v>69.1526321167476</v>
      </c>
      <c r="AN235" s="4" t="n">
        <v>52.746</v>
      </c>
      <c r="AO235" s="3" t="n">
        <v>0.104</v>
      </c>
      <c r="AP235" s="3" t="n">
        <v>3.183</v>
      </c>
      <c r="AQ235" s="3" t="n">
        <v>1.024</v>
      </c>
      <c r="AR235" s="3" t="n">
        <v>1.857</v>
      </c>
      <c r="AS235" s="3" t="n">
        <v>0.096</v>
      </c>
      <c r="AT235" s="4" t="n">
        <v>16.959</v>
      </c>
      <c r="AU235" s="4" t="n">
        <v>23.04</v>
      </c>
      <c r="AV235" s="3" t="n">
        <v>0.264</v>
      </c>
      <c r="AW235" s="3" t="n">
        <v>0.002</v>
      </c>
      <c r="AX235" s="3" t="n">
        <v>0</v>
      </c>
      <c r="AY235" s="4" t="n">
        <v>99.275</v>
      </c>
      <c r="AZ235" s="4" t="n">
        <f aca="false">AQ235/152/(AQ235/152+AP235/102)*100</f>
        <v>17.7552935416752</v>
      </c>
      <c r="BA235" s="4" t="n">
        <v>94.265545097458</v>
      </c>
      <c r="BC235" s="3"/>
      <c r="BD235" s="3"/>
      <c r="BE235" s="3"/>
      <c r="BF235" s="3"/>
      <c r="BG235" s="3"/>
      <c r="BH235" s="3"/>
      <c r="BI235" s="4"/>
      <c r="BJ235" s="3"/>
      <c r="BK235" s="3"/>
      <c r="BL235" s="3"/>
      <c r="BM235" s="3"/>
      <c r="BN235" s="4"/>
      <c r="BP235" s="4"/>
    </row>
    <row r="236" customFormat="false" ht="15" hidden="false" customHeight="false" outlineLevel="0" collapsed="false">
      <c r="B236" s="1" t="s">
        <v>255</v>
      </c>
      <c r="D236" s="1" t="n">
        <v>12.4411</v>
      </c>
      <c r="E236" s="1" t="n">
        <v>16525.36</v>
      </c>
      <c r="F236" s="1" t="n">
        <v>64.13492216</v>
      </c>
      <c r="G236" s="24" t="n">
        <v>0.2101</v>
      </c>
      <c r="H236" s="24" t="n">
        <v>0.0815</v>
      </c>
      <c r="I236" s="24" t="n">
        <v>9.0657</v>
      </c>
      <c r="J236" s="24" t="n">
        <v>1.6799</v>
      </c>
      <c r="K236" s="4" t="n">
        <v>40.911</v>
      </c>
      <c r="L236" s="3" t="n">
        <v>0.005</v>
      </c>
      <c r="M236" s="3" t="n">
        <v>0</v>
      </c>
      <c r="N236" s="3" t="n">
        <v>0.006</v>
      </c>
      <c r="O236" s="3" t="n">
        <v>7.311</v>
      </c>
      <c r="P236" s="3" t="n">
        <v>0.149</v>
      </c>
      <c r="Q236" s="4" t="n">
        <v>50.383</v>
      </c>
      <c r="R236" s="3" t="n">
        <v>0.01</v>
      </c>
      <c r="S236" s="3" t="n">
        <v>0.004</v>
      </c>
      <c r="T236" s="3" t="n">
        <v>0.006</v>
      </c>
      <c r="U236" s="3" t="n">
        <v>0.432</v>
      </c>
      <c r="V236" s="4" t="n">
        <v>99.217</v>
      </c>
      <c r="W236" s="4" t="n">
        <v>92.5398263680556</v>
      </c>
      <c r="AA236" s="4"/>
      <c r="AB236" s="4"/>
      <c r="AC236" s="4"/>
      <c r="AE236" s="4"/>
      <c r="AN236" s="4"/>
      <c r="AO236" s="3"/>
      <c r="AP236" s="3"/>
      <c r="AQ236" s="3"/>
      <c r="AR236" s="3"/>
      <c r="AS236" s="3"/>
      <c r="AT236" s="4"/>
      <c r="AU236" s="4"/>
      <c r="AV236" s="3"/>
      <c r="AW236" s="3"/>
      <c r="AX236" s="3"/>
      <c r="AY236" s="4"/>
      <c r="BA236" s="4"/>
      <c r="BC236" s="3" t="n">
        <v>55.936</v>
      </c>
      <c r="BD236" s="3" t="n">
        <v>0.059</v>
      </c>
      <c r="BE236" s="3" t="n">
        <v>2.884</v>
      </c>
      <c r="BF236" s="3" t="n">
        <v>0.635</v>
      </c>
      <c r="BG236" s="3" t="n">
        <v>4.685</v>
      </c>
      <c r="BH236" s="3" t="n">
        <v>0.128</v>
      </c>
      <c r="BI236" s="4" t="n">
        <v>33.993</v>
      </c>
      <c r="BJ236" s="3" t="n">
        <v>0.841</v>
      </c>
      <c r="BK236" s="3" t="n">
        <v>0.009</v>
      </c>
      <c r="BL236" s="3" t="n">
        <v>0.002</v>
      </c>
      <c r="BM236" s="3" t="n">
        <v>0.131</v>
      </c>
      <c r="BN236" s="4" t="n">
        <v>99.303</v>
      </c>
      <c r="BO236" s="4" t="n">
        <f aca="false">BF236/152/(BF236/152+BE236/102)*100</f>
        <v>12.8732077481725</v>
      </c>
      <c r="BP236" s="4" t="n">
        <v>92.8877648301869</v>
      </c>
    </row>
    <row r="237" customFormat="false" ht="15" hidden="false" customHeight="false" outlineLevel="0" collapsed="false">
      <c r="B237" s="1" t="s">
        <v>256</v>
      </c>
      <c r="G237" s="24"/>
      <c r="H237" s="24"/>
      <c r="I237" s="24"/>
      <c r="J237" s="24"/>
      <c r="K237" s="4" t="n">
        <v>41.486</v>
      </c>
      <c r="L237" s="3" t="n">
        <v>0</v>
      </c>
      <c r="M237" s="3" t="n">
        <v>0</v>
      </c>
      <c r="N237" s="3" t="n">
        <v>0.009</v>
      </c>
      <c r="O237" s="3" t="n">
        <v>7.208</v>
      </c>
      <c r="P237" s="3" t="n">
        <v>0.116</v>
      </c>
      <c r="Q237" s="4" t="n">
        <v>50.656</v>
      </c>
      <c r="R237" s="3" t="n">
        <v>0.007</v>
      </c>
      <c r="S237" s="3" t="n">
        <v>0</v>
      </c>
      <c r="T237" s="3" t="n">
        <v>0</v>
      </c>
      <c r="U237" s="3" t="n">
        <v>0.401</v>
      </c>
      <c r="V237" s="4" t="n">
        <v>99.883</v>
      </c>
      <c r="W237" s="4" t="n">
        <v>92.6739628900851</v>
      </c>
      <c r="AA237" s="4"/>
      <c r="AB237" s="4"/>
      <c r="AC237" s="4"/>
      <c r="AE237" s="4"/>
      <c r="AN237" s="4"/>
      <c r="AO237" s="3"/>
      <c r="AP237" s="3"/>
      <c r="AQ237" s="3"/>
      <c r="AR237" s="3"/>
      <c r="AS237" s="3"/>
      <c r="AT237" s="4"/>
      <c r="AU237" s="4"/>
      <c r="AV237" s="3"/>
      <c r="AW237" s="3"/>
      <c r="AX237" s="3"/>
      <c r="AY237" s="4"/>
      <c r="BA237" s="4"/>
      <c r="BC237" s="3"/>
      <c r="BD237" s="3"/>
      <c r="BE237" s="3"/>
      <c r="BF237" s="3"/>
      <c r="BG237" s="3"/>
      <c r="BH237" s="3"/>
      <c r="BI237" s="4"/>
      <c r="BJ237" s="3"/>
      <c r="BK237" s="3"/>
      <c r="BL237" s="3"/>
      <c r="BM237" s="3"/>
      <c r="BN237" s="4"/>
      <c r="BP237" s="4"/>
    </row>
    <row r="238" customFormat="false" ht="15" hidden="false" customHeight="false" outlineLevel="0" collapsed="false">
      <c r="B238" s="1" t="s">
        <v>257</v>
      </c>
      <c r="G238" s="24"/>
      <c r="H238" s="24"/>
      <c r="I238" s="24"/>
      <c r="J238" s="24"/>
      <c r="K238" s="4" t="n">
        <v>40.829</v>
      </c>
      <c r="L238" s="3" t="n">
        <v>0</v>
      </c>
      <c r="M238" s="3" t="n">
        <v>0</v>
      </c>
      <c r="N238" s="3" t="n">
        <v>0.001</v>
      </c>
      <c r="O238" s="3" t="n">
        <v>7.155</v>
      </c>
      <c r="P238" s="3" t="n">
        <v>0.127</v>
      </c>
      <c r="Q238" s="4" t="n">
        <v>50.353</v>
      </c>
      <c r="R238" s="3" t="n">
        <v>0.002</v>
      </c>
      <c r="S238" s="3" t="n">
        <v>0</v>
      </c>
      <c r="T238" s="3" t="n">
        <v>0.01</v>
      </c>
      <c r="U238" s="3" t="n">
        <v>0.446</v>
      </c>
      <c r="V238" s="4" t="n">
        <v>98.923</v>
      </c>
      <c r="W238" s="4" t="n">
        <v>92.6833308791047</v>
      </c>
      <c r="Y238" s="3" t="n">
        <v>0.046</v>
      </c>
      <c r="Z238" s="3" t="n">
        <v>0.104</v>
      </c>
      <c r="AA238" s="4" t="n">
        <v>36.383</v>
      </c>
      <c r="AB238" s="4" t="n">
        <v>33.169</v>
      </c>
      <c r="AC238" s="4" t="n">
        <v>12.993</v>
      </c>
      <c r="AD238" s="3" t="n">
        <v>0.093</v>
      </c>
      <c r="AE238" s="4" t="n">
        <v>16.775</v>
      </c>
      <c r="AF238" s="3" t="n">
        <v>0</v>
      </c>
      <c r="AG238" s="3" t="n">
        <v>0.012</v>
      </c>
      <c r="AH238" s="3" t="n">
        <v>0.005</v>
      </c>
      <c r="AI238" s="3" t="n">
        <v>0.16</v>
      </c>
      <c r="AJ238" s="4" t="n">
        <v>99.74</v>
      </c>
      <c r="AK238" s="4" t="n">
        <f aca="false">AB238/152/(AB238/152+AA238/102)*100</f>
        <v>37.9565317776925</v>
      </c>
      <c r="AL238" s="4" t="n">
        <v>69.9152542372881</v>
      </c>
      <c r="AN238" s="4" t="n">
        <v>52.621</v>
      </c>
      <c r="AO238" s="3" t="n">
        <v>0.132</v>
      </c>
      <c r="AP238" s="3" t="n">
        <v>2.824</v>
      </c>
      <c r="AQ238" s="3" t="n">
        <v>0.897</v>
      </c>
      <c r="AR238" s="3" t="n">
        <v>1.674</v>
      </c>
      <c r="AS238" s="3" t="n">
        <v>0.059</v>
      </c>
      <c r="AT238" s="4" t="n">
        <v>16.715</v>
      </c>
      <c r="AU238" s="4" t="n">
        <v>23.749</v>
      </c>
      <c r="AV238" s="3" t="n">
        <v>0.205</v>
      </c>
      <c r="AW238" s="3" t="n">
        <v>0</v>
      </c>
      <c r="AX238" s="3" t="n">
        <v>0.02</v>
      </c>
      <c r="AY238" s="4" t="n">
        <v>98.896</v>
      </c>
      <c r="AZ238" s="4" t="n">
        <f aca="false">AQ238/152/(AQ238/152+AP238/102)*100</f>
        <v>17.5699290627604</v>
      </c>
      <c r="BA238" s="4" t="n">
        <v>94.7293850949278</v>
      </c>
      <c r="BC238" s="3" t="n">
        <v>56.219</v>
      </c>
      <c r="BD238" s="3" t="n">
        <v>0.052</v>
      </c>
      <c r="BE238" s="3" t="n">
        <v>2.925</v>
      </c>
      <c r="BF238" s="3" t="n">
        <v>0.57</v>
      </c>
      <c r="BG238" s="3" t="n">
        <v>4.839</v>
      </c>
      <c r="BH238" s="3" t="n">
        <v>0.075</v>
      </c>
      <c r="BI238" s="4" t="n">
        <v>34.494</v>
      </c>
      <c r="BJ238" s="3" t="n">
        <v>0.834</v>
      </c>
      <c r="BK238" s="3" t="n">
        <v>0.008</v>
      </c>
      <c r="BL238" s="3" t="n">
        <v>0.004</v>
      </c>
      <c r="BM238" s="3" t="n">
        <v>0.102</v>
      </c>
      <c r="BN238" s="4" t="n">
        <v>100.122</v>
      </c>
      <c r="BO238" s="4" t="n">
        <f aca="false">BF238/152/(BF238/152+BE238/102)*100</f>
        <v>11.5646258503401</v>
      </c>
      <c r="BP238" s="4" t="n">
        <v>92.7698638242176</v>
      </c>
    </row>
    <row r="239" customFormat="false" ht="15" hidden="false" customHeight="false" outlineLevel="0" collapsed="false">
      <c r="B239" s="1" t="s">
        <v>258</v>
      </c>
      <c r="G239" s="24"/>
      <c r="H239" s="24"/>
      <c r="I239" s="24"/>
      <c r="J239" s="24"/>
      <c r="K239" s="4" t="n">
        <v>41.064</v>
      </c>
      <c r="L239" s="3" t="n">
        <v>0.022</v>
      </c>
      <c r="M239" s="3" t="n">
        <v>0.006</v>
      </c>
      <c r="N239" s="3" t="n">
        <v>0</v>
      </c>
      <c r="O239" s="3" t="n">
        <v>7.055</v>
      </c>
      <c r="P239" s="3" t="n">
        <v>0.131</v>
      </c>
      <c r="Q239" s="4" t="n">
        <v>49.475</v>
      </c>
      <c r="R239" s="3" t="n">
        <v>0.052</v>
      </c>
      <c r="S239" s="3" t="n">
        <v>0</v>
      </c>
      <c r="T239" s="3" t="n">
        <v>0.003</v>
      </c>
      <c r="U239" s="3" t="n">
        <v>0.403</v>
      </c>
      <c r="V239" s="4" t="n">
        <v>98.211</v>
      </c>
      <c r="W239" s="4" t="n">
        <v>92.659452710436</v>
      </c>
      <c r="Y239" s="3" t="n">
        <v>0.016</v>
      </c>
      <c r="Z239" s="3" t="n">
        <v>0.058</v>
      </c>
      <c r="AA239" s="4" t="n">
        <v>37.806</v>
      </c>
      <c r="AB239" s="4" t="n">
        <v>31.235</v>
      </c>
      <c r="AC239" s="4" t="n">
        <v>13.876</v>
      </c>
      <c r="AD239" s="3" t="n">
        <v>0.125</v>
      </c>
      <c r="AE239" s="4" t="n">
        <v>16.157</v>
      </c>
      <c r="AF239" s="3" t="n">
        <v>0.019</v>
      </c>
      <c r="AG239" s="3" t="n">
        <v>0</v>
      </c>
      <c r="AH239" s="3" t="n">
        <v>0</v>
      </c>
      <c r="AI239" s="3" t="n">
        <v>0.135</v>
      </c>
      <c r="AJ239" s="4" t="n">
        <v>99.427</v>
      </c>
      <c r="AK239" s="4" t="n">
        <f aca="false">AB239/152/(AB239/152+AA239/102)*100</f>
        <v>35.6672423185404</v>
      </c>
      <c r="AL239" s="4" t="n">
        <v>67.6991335844278</v>
      </c>
      <c r="AN239" s="4" t="n">
        <v>52.508</v>
      </c>
      <c r="AO239" s="3" t="n">
        <v>0.14</v>
      </c>
      <c r="AP239" s="3" t="n">
        <v>2.9</v>
      </c>
      <c r="AQ239" s="3" t="n">
        <v>0.897</v>
      </c>
      <c r="AR239" s="3" t="n">
        <v>1.803</v>
      </c>
      <c r="AS239" s="3" t="n">
        <v>0.08</v>
      </c>
      <c r="AT239" s="4" t="n">
        <v>17.025</v>
      </c>
      <c r="AU239" s="4" t="n">
        <v>23.392</v>
      </c>
      <c r="AV239" s="3" t="n">
        <v>0.225</v>
      </c>
      <c r="AW239" s="3" t="n">
        <v>0</v>
      </c>
      <c r="AX239" s="3" t="n">
        <v>0.053</v>
      </c>
      <c r="AY239" s="4" t="n">
        <v>99.023</v>
      </c>
      <c r="AZ239" s="4" t="n">
        <f aca="false">AQ239/152/(AQ239/152+AP239/102)*100</f>
        <v>17.1886213258087</v>
      </c>
      <c r="BA239" s="4" t="n">
        <v>94.4434171597633</v>
      </c>
      <c r="BC239" s="3" t="n">
        <v>55.855</v>
      </c>
      <c r="BD239" s="3" t="n">
        <v>0.04</v>
      </c>
      <c r="BE239" s="3" t="n">
        <v>2.68</v>
      </c>
      <c r="BF239" s="3" t="n">
        <v>0.563</v>
      </c>
      <c r="BG239" s="3" t="n">
        <v>4.794</v>
      </c>
      <c r="BH239" s="3" t="n">
        <v>0.106</v>
      </c>
      <c r="BI239" s="4" t="n">
        <v>33.829</v>
      </c>
      <c r="BJ239" s="3" t="n">
        <v>0.612</v>
      </c>
      <c r="BK239" s="3" t="n">
        <v>0.012</v>
      </c>
      <c r="BL239" s="3" t="n">
        <v>0.001</v>
      </c>
      <c r="BM239" s="3" t="n">
        <v>0.099</v>
      </c>
      <c r="BN239" s="4" t="n">
        <v>98.591</v>
      </c>
      <c r="BO239" s="4" t="n">
        <f aca="false">BF239/152/(BF239/152+BE239/102)*100</f>
        <v>12.3553635436523</v>
      </c>
      <c r="BP239" s="4" t="n">
        <v>92.7016633630808</v>
      </c>
    </row>
    <row r="240" customFormat="false" ht="15" hidden="false" customHeight="false" outlineLevel="0" collapsed="false">
      <c r="B240" s="1" t="s">
        <v>259</v>
      </c>
      <c r="G240" s="24"/>
      <c r="H240" s="24"/>
      <c r="I240" s="24"/>
      <c r="J240" s="24"/>
      <c r="K240" s="4" t="n">
        <v>40.944</v>
      </c>
      <c r="L240" s="3" t="n">
        <v>0</v>
      </c>
      <c r="M240" s="3" t="n">
        <v>0</v>
      </c>
      <c r="N240" s="3" t="n">
        <v>0.015</v>
      </c>
      <c r="O240" s="3" t="n">
        <v>7.012</v>
      </c>
      <c r="P240" s="3" t="n">
        <v>0.098</v>
      </c>
      <c r="Q240" s="4" t="n">
        <v>50.371</v>
      </c>
      <c r="R240" s="3" t="n">
        <v>0.031</v>
      </c>
      <c r="S240" s="3" t="n">
        <v>0</v>
      </c>
      <c r="T240" s="3" t="n">
        <v>0</v>
      </c>
      <c r="U240" s="3" t="n">
        <v>0.451</v>
      </c>
      <c r="V240" s="4" t="n">
        <v>98.922</v>
      </c>
      <c r="W240" s="4" t="n">
        <v>92.8214431233479</v>
      </c>
      <c r="AA240" s="4"/>
      <c r="AB240" s="4"/>
      <c r="AC240" s="4"/>
      <c r="AE240" s="4"/>
      <c r="AN240" s="4"/>
      <c r="AO240" s="3"/>
      <c r="AP240" s="3"/>
      <c r="AQ240" s="3"/>
      <c r="AR240" s="3"/>
      <c r="AS240" s="3"/>
      <c r="AT240" s="4"/>
      <c r="AU240" s="4"/>
      <c r="AV240" s="3"/>
      <c r="AW240" s="3"/>
      <c r="AX240" s="3"/>
      <c r="AY240" s="4"/>
      <c r="BA240" s="4"/>
      <c r="BC240" s="3" t="n">
        <v>55.48</v>
      </c>
      <c r="BD240" s="3" t="n">
        <v>0.087</v>
      </c>
      <c r="BE240" s="3" t="n">
        <v>2.789</v>
      </c>
      <c r="BF240" s="3" t="n">
        <v>0.627</v>
      </c>
      <c r="BG240" s="3" t="n">
        <v>4.844</v>
      </c>
      <c r="BH240" s="3" t="n">
        <v>0.1</v>
      </c>
      <c r="BI240" s="4" t="n">
        <v>33.669</v>
      </c>
      <c r="BJ240" s="3" t="n">
        <v>0.811</v>
      </c>
      <c r="BK240" s="3" t="n">
        <v>0.01</v>
      </c>
      <c r="BL240" s="3" t="n">
        <v>0.005</v>
      </c>
      <c r="BM240" s="3" t="n">
        <v>0.077</v>
      </c>
      <c r="BN240" s="4" t="n">
        <v>98.499</v>
      </c>
      <c r="BO240" s="4" t="n">
        <f aca="false">BF240/152/(BF240/152+BE240/102)*100</f>
        <v>13.1084975465379</v>
      </c>
      <c r="BP240" s="4" t="n">
        <v>92.5987269321387</v>
      </c>
    </row>
    <row r="241" customFormat="false" ht="15" hidden="false" customHeight="false" outlineLevel="0" collapsed="false">
      <c r="B241" s="1" t="s">
        <v>260</v>
      </c>
      <c r="G241" s="24"/>
      <c r="H241" s="24"/>
      <c r="I241" s="24"/>
      <c r="J241" s="24"/>
      <c r="K241" s="4" t="n">
        <v>40.92</v>
      </c>
      <c r="L241" s="3" t="n">
        <v>0</v>
      </c>
      <c r="M241" s="3" t="n">
        <v>0.005</v>
      </c>
      <c r="N241" s="3" t="n">
        <v>0.022</v>
      </c>
      <c r="O241" s="3" t="n">
        <v>7.195</v>
      </c>
      <c r="P241" s="3" t="n">
        <v>0.13</v>
      </c>
      <c r="Q241" s="4" t="n">
        <v>51.118</v>
      </c>
      <c r="R241" s="3" t="n">
        <v>0.009</v>
      </c>
      <c r="S241" s="3" t="n">
        <v>0.006</v>
      </c>
      <c r="T241" s="3" t="n">
        <v>0</v>
      </c>
      <c r="U241" s="3" t="n">
        <v>0.446</v>
      </c>
      <c r="V241" s="4" t="n">
        <v>99.851</v>
      </c>
      <c r="W241" s="4" t="n">
        <v>92.7475168183019</v>
      </c>
      <c r="Y241" s="3" t="n">
        <v>0.013</v>
      </c>
      <c r="Z241" s="3" t="n">
        <v>0.111</v>
      </c>
      <c r="AA241" s="4" t="n">
        <v>36.752</v>
      </c>
      <c r="AB241" s="4" t="n">
        <v>33.055</v>
      </c>
      <c r="AC241" s="4" t="n">
        <v>12.044</v>
      </c>
      <c r="AD241" s="3" t="n">
        <v>0.105</v>
      </c>
      <c r="AE241" s="4" t="n">
        <v>17.305</v>
      </c>
      <c r="AF241" s="3" t="n">
        <v>0.009</v>
      </c>
      <c r="AG241" s="3" t="n">
        <v>0.027</v>
      </c>
      <c r="AH241" s="3" t="n">
        <v>0.001</v>
      </c>
      <c r="AI241" s="3" t="n">
        <v>0.169</v>
      </c>
      <c r="AJ241" s="4" t="n">
        <v>99.591</v>
      </c>
      <c r="AK241" s="4" t="n">
        <f aca="false">AB241/152/(AB241/152+AA241/102)*100</f>
        <v>37.6383385685551</v>
      </c>
      <c r="AL241" s="4" t="n">
        <v>72.1158521056653</v>
      </c>
      <c r="AN241" s="4" t="n">
        <v>52.835</v>
      </c>
      <c r="AO241" s="3" t="n">
        <v>0.133</v>
      </c>
      <c r="AP241" s="3" t="n">
        <v>2.917</v>
      </c>
      <c r="AQ241" s="3" t="n">
        <v>0.881</v>
      </c>
      <c r="AR241" s="3" t="n">
        <v>1.714</v>
      </c>
      <c r="AS241" s="3" t="n">
        <v>0.072</v>
      </c>
      <c r="AT241" s="4" t="n">
        <v>17.008</v>
      </c>
      <c r="AU241" s="4" t="n">
        <v>23.427</v>
      </c>
      <c r="AV241" s="3" t="n">
        <v>0.247</v>
      </c>
      <c r="AW241" s="3" t="n">
        <v>0</v>
      </c>
      <c r="AX241" s="3" t="n">
        <v>0.04</v>
      </c>
      <c r="AY241" s="4" t="n">
        <v>99.274</v>
      </c>
      <c r="AZ241" s="4" t="n">
        <f aca="false">AQ241/152/(AQ241/152+AP241/102)*100</f>
        <v>16.8518844960862</v>
      </c>
      <c r="BA241" s="4" t="n">
        <v>94.698160131649</v>
      </c>
      <c r="BC241" s="3"/>
      <c r="BD241" s="3"/>
      <c r="BE241" s="3"/>
      <c r="BF241" s="3"/>
      <c r="BG241" s="3"/>
      <c r="BH241" s="3"/>
      <c r="BI241" s="4"/>
      <c r="BJ241" s="3"/>
      <c r="BK241" s="3"/>
      <c r="BL241" s="3"/>
      <c r="BM241" s="3"/>
      <c r="BN241" s="4"/>
      <c r="BP241" s="4"/>
    </row>
    <row r="242" customFormat="false" ht="15" hidden="false" customHeight="false" outlineLevel="0" collapsed="false">
      <c r="B242" s="1" t="s">
        <v>261</v>
      </c>
      <c r="G242" s="24"/>
      <c r="H242" s="24"/>
      <c r="I242" s="24"/>
      <c r="J242" s="24"/>
      <c r="K242" s="4" t="n">
        <v>41.232</v>
      </c>
      <c r="L242" s="3" t="n">
        <v>0.018</v>
      </c>
      <c r="M242" s="3" t="n">
        <v>0.033</v>
      </c>
      <c r="N242" s="3" t="n">
        <v>0</v>
      </c>
      <c r="O242" s="3" t="n">
        <v>7.053</v>
      </c>
      <c r="P242" s="3" t="n">
        <v>0.116</v>
      </c>
      <c r="Q242" s="4" t="n">
        <v>50.623</v>
      </c>
      <c r="R242" s="3" t="n">
        <v>0.015</v>
      </c>
      <c r="S242" s="3" t="n">
        <v>0</v>
      </c>
      <c r="T242" s="3" t="n">
        <v>0.007</v>
      </c>
      <c r="U242" s="3" t="n">
        <v>0.486</v>
      </c>
      <c r="V242" s="4" t="n">
        <v>99.583</v>
      </c>
      <c r="W242" s="4" t="n">
        <v>92.8158460861487</v>
      </c>
      <c r="AA242" s="4"/>
      <c r="AB242" s="4"/>
      <c r="AC242" s="4"/>
      <c r="AE242" s="4"/>
      <c r="AN242" s="4"/>
      <c r="AO242" s="3"/>
      <c r="AP242" s="3"/>
      <c r="AQ242" s="3"/>
      <c r="AR242" s="3"/>
      <c r="AS242" s="3"/>
      <c r="AT242" s="4"/>
      <c r="AU242" s="4"/>
      <c r="AV242" s="3"/>
      <c r="AW242" s="3"/>
      <c r="AX242" s="3"/>
      <c r="AY242" s="4"/>
      <c r="BA242" s="4"/>
      <c r="BC242" s="3"/>
      <c r="BD242" s="3"/>
      <c r="BE242" s="3"/>
      <c r="BF242" s="3"/>
      <c r="BG242" s="3"/>
      <c r="BH242" s="3"/>
      <c r="BI242" s="4"/>
      <c r="BJ242" s="3"/>
      <c r="BK242" s="3"/>
      <c r="BL242" s="3"/>
      <c r="BM242" s="3"/>
      <c r="BN242" s="4"/>
      <c r="BP242" s="4"/>
    </row>
    <row r="243" customFormat="false" ht="15" hidden="false" customHeight="false" outlineLevel="0" collapsed="false">
      <c r="B243" s="1" t="s">
        <v>262</v>
      </c>
      <c r="G243" s="24"/>
      <c r="H243" s="24"/>
      <c r="I243" s="24"/>
      <c r="J243" s="24"/>
      <c r="K243" s="4" t="n">
        <v>41.646</v>
      </c>
      <c r="L243" s="3" t="n">
        <v>0</v>
      </c>
      <c r="M243" s="3" t="n">
        <v>0</v>
      </c>
      <c r="N243" s="3" t="n">
        <v>0.006</v>
      </c>
      <c r="O243" s="3" t="n">
        <v>7.313</v>
      </c>
      <c r="P243" s="3" t="n">
        <v>0.135</v>
      </c>
      <c r="Q243" s="4" t="n">
        <v>50.635</v>
      </c>
      <c r="R243" s="3" t="n">
        <v>0.01</v>
      </c>
      <c r="S243" s="3" t="n">
        <v>0.009</v>
      </c>
      <c r="T243" s="3" t="n">
        <v>0</v>
      </c>
      <c r="U243" s="3" t="n">
        <v>0.444</v>
      </c>
      <c r="V243" s="4" t="n">
        <v>100.198</v>
      </c>
      <c r="W243" s="4" t="n">
        <v>92.572316567807</v>
      </c>
      <c r="Y243" s="3" t="n">
        <v>0.01</v>
      </c>
      <c r="Z243" s="3" t="n">
        <v>0.115</v>
      </c>
      <c r="AA243" s="4" t="n">
        <v>37.277</v>
      </c>
      <c r="AB243" s="4" t="n">
        <v>31.653</v>
      </c>
      <c r="AC243" s="4" t="n">
        <v>13.357</v>
      </c>
      <c r="AD243" s="3" t="n">
        <v>0.106</v>
      </c>
      <c r="AE243" s="4" t="n">
        <v>16.798</v>
      </c>
      <c r="AF243" s="3" t="n">
        <v>0.007</v>
      </c>
      <c r="AG243" s="3" t="n">
        <v>0.023</v>
      </c>
      <c r="AH243" s="3" t="n">
        <v>0</v>
      </c>
      <c r="AI243" s="3" t="n">
        <v>0.193</v>
      </c>
      <c r="AJ243" s="4" t="n">
        <v>99.539</v>
      </c>
      <c r="AK243" s="4" t="n">
        <f aca="false">AB243/152/(AB243/152+AA243/102)*100</f>
        <v>36.298046816591</v>
      </c>
      <c r="AL243" s="4" t="n">
        <v>69.360040740112</v>
      </c>
      <c r="AN243" s="4" t="n">
        <v>52.482</v>
      </c>
      <c r="AO243" s="3" t="n">
        <v>0.133</v>
      </c>
      <c r="AP243" s="3" t="n">
        <v>2.832</v>
      </c>
      <c r="AQ243" s="3" t="n">
        <v>0.859</v>
      </c>
      <c r="AR243" s="3" t="n">
        <v>1.75</v>
      </c>
      <c r="AS243" s="3" t="n">
        <v>0.087</v>
      </c>
      <c r="AT243" s="4" t="n">
        <v>16.825</v>
      </c>
      <c r="AU243" s="4" t="n">
        <v>23.452</v>
      </c>
      <c r="AV243" s="3" t="n">
        <v>0.201</v>
      </c>
      <c r="AW243" s="3" t="n">
        <v>0.003</v>
      </c>
      <c r="AX243" s="3" t="n">
        <v>0.078</v>
      </c>
      <c r="AY243" s="4" t="n">
        <v>98.702</v>
      </c>
      <c r="AZ243" s="4" t="n">
        <f aca="false">AQ243/152/(AQ243/152+AP243/102)*100</f>
        <v>16.9119946263333</v>
      </c>
      <c r="BA243" s="4" t="n">
        <v>94.5372249102544</v>
      </c>
      <c r="BC243" s="3" t="n">
        <v>55.851</v>
      </c>
      <c r="BD243" s="3" t="n">
        <v>0.018</v>
      </c>
      <c r="BE243" s="3" t="n">
        <v>2.628</v>
      </c>
      <c r="BF243" s="3" t="n">
        <v>0.496</v>
      </c>
      <c r="BG243" s="3" t="n">
        <v>4.696</v>
      </c>
      <c r="BH243" s="3" t="n">
        <v>0.128</v>
      </c>
      <c r="BI243" s="4" t="n">
        <v>33.926</v>
      </c>
      <c r="BJ243" s="3" t="n">
        <v>0.705</v>
      </c>
      <c r="BK243" s="3" t="n">
        <v>0.006</v>
      </c>
      <c r="BL243" s="3" t="n">
        <v>0.009</v>
      </c>
      <c r="BM243" s="3" t="n">
        <v>0.126</v>
      </c>
      <c r="BN243" s="4" t="n">
        <v>98.589</v>
      </c>
      <c r="BO243" s="4" t="n">
        <f aca="false">BF243/152/(BF243/152+BE243/102)*100</f>
        <v>11.2414675767918</v>
      </c>
      <c r="BP243" s="4" t="n">
        <v>92.8591848278966</v>
      </c>
    </row>
    <row r="244" customFormat="false" ht="15" hidden="false" customHeight="false" outlineLevel="0" collapsed="false">
      <c r="B244" s="1" t="s">
        <v>263</v>
      </c>
      <c r="G244" s="24"/>
      <c r="H244" s="24"/>
      <c r="I244" s="24"/>
      <c r="J244" s="24"/>
      <c r="K244" s="4" t="n">
        <v>41.412</v>
      </c>
      <c r="L244" s="3" t="n">
        <v>0</v>
      </c>
      <c r="M244" s="3" t="n">
        <v>0</v>
      </c>
      <c r="N244" s="3" t="n">
        <v>0.027</v>
      </c>
      <c r="O244" s="3" t="n">
        <v>7.411</v>
      </c>
      <c r="P244" s="3" t="n">
        <v>0.103</v>
      </c>
      <c r="Q244" s="4" t="n">
        <v>50.642</v>
      </c>
      <c r="R244" s="3" t="n">
        <v>0.021</v>
      </c>
      <c r="S244" s="3" t="n">
        <v>0</v>
      </c>
      <c r="T244" s="3" t="n">
        <v>0.005</v>
      </c>
      <c r="U244" s="3" t="n">
        <v>0.424</v>
      </c>
      <c r="V244" s="4" t="n">
        <v>100.045</v>
      </c>
      <c r="W244" s="4" t="n">
        <v>92.481225891935</v>
      </c>
      <c r="AA244" s="4"/>
      <c r="AB244" s="4"/>
      <c r="AC244" s="4"/>
      <c r="AE244" s="4"/>
      <c r="AN244" s="4"/>
      <c r="AO244" s="3"/>
      <c r="AP244" s="3"/>
      <c r="AQ244" s="3"/>
      <c r="AR244" s="3"/>
      <c r="AS244" s="3"/>
      <c r="AT244" s="4"/>
      <c r="AU244" s="4"/>
      <c r="AV244" s="3"/>
      <c r="AW244" s="3"/>
      <c r="AX244" s="3"/>
      <c r="AY244" s="4"/>
      <c r="BA244" s="4"/>
      <c r="BC244" s="3" t="n">
        <v>55.962</v>
      </c>
      <c r="BD244" s="3" t="n">
        <v>0.048</v>
      </c>
      <c r="BE244" s="3" t="n">
        <v>2.8</v>
      </c>
      <c r="BF244" s="3" t="n">
        <v>0.635</v>
      </c>
      <c r="BG244" s="3" t="n">
        <v>4.749</v>
      </c>
      <c r="BH244" s="3" t="n">
        <v>0.12</v>
      </c>
      <c r="BI244" s="4" t="n">
        <v>33.938</v>
      </c>
      <c r="BJ244" s="3" t="n">
        <v>0.708</v>
      </c>
      <c r="BK244" s="3" t="n">
        <v>0.02</v>
      </c>
      <c r="BL244" s="3" t="n">
        <v>0.005</v>
      </c>
      <c r="BM244" s="3" t="n">
        <v>0.071</v>
      </c>
      <c r="BN244" s="4" t="n">
        <v>99.056</v>
      </c>
      <c r="BO244" s="4" t="n">
        <f aca="false">BF244/152/(BF244/152+BE244/102)*100</f>
        <v>13.2083936619287</v>
      </c>
      <c r="BP244" s="4" t="n">
        <v>92.7867746903736</v>
      </c>
    </row>
    <row r="245" customFormat="false" ht="15" hidden="false" customHeight="false" outlineLevel="0" collapsed="false">
      <c r="B245" s="1" t="s">
        <v>264</v>
      </c>
      <c r="G245" s="24"/>
      <c r="H245" s="24"/>
      <c r="I245" s="24"/>
      <c r="J245" s="24"/>
      <c r="K245" s="4" t="n">
        <v>41.313</v>
      </c>
      <c r="L245" s="3" t="n">
        <v>0</v>
      </c>
      <c r="M245" s="3" t="n">
        <v>0</v>
      </c>
      <c r="N245" s="3" t="n">
        <v>0.031</v>
      </c>
      <c r="O245" s="3" t="n">
        <v>7.243</v>
      </c>
      <c r="P245" s="3" t="n">
        <v>0.089</v>
      </c>
      <c r="Q245" s="4" t="n">
        <v>50.421</v>
      </c>
      <c r="R245" s="3" t="n">
        <v>0.01</v>
      </c>
      <c r="S245" s="3" t="n">
        <v>0.009</v>
      </c>
      <c r="T245" s="3" t="n">
        <v>0.007</v>
      </c>
      <c r="U245" s="3" t="n">
        <v>0.371</v>
      </c>
      <c r="V245" s="4" t="n">
        <v>99.494</v>
      </c>
      <c r="W245" s="4" t="n">
        <v>92.6092440061714</v>
      </c>
      <c r="AA245" s="4"/>
      <c r="AB245" s="4"/>
      <c r="AC245" s="4"/>
      <c r="AE245" s="4"/>
      <c r="AN245" s="4"/>
      <c r="AO245" s="3"/>
      <c r="AP245" s="3"/>
      <c r="AQ245" s="3"/>
      <c r="AR245" s="3"/>
      <c r="AS245" s="3"/>
      <c r="AT245" s="4"/>
      <c r="AU245" s="4"/>
      <c r="AV245" s="3"/>
      <c r="AW245" s="3"/>
      <c r="AX245" s="3"/>
      <c r="AY245" s="4"/>
      <c r="BA245" s="4"/>
      <c r="BC245" s="3" t="n">
        <v>55.8</v>
      </c>
      <c r="BD245" s="3" t="n">
        <v>0.027</v>
      </c>
      <c r="BE245" s="3" t="n">
        <v>2.703</v>
      </c>
      <c r="BF245" s="3" t="n">
        <v>0.578</v>
      </c>
      <c r="BG245" s="3" t="n">
        <v>4.898</v>
      </c>
      <c r="BH245" s="3" t="n">
        <v>0.105</v>
      </c>
      <c r="BI245" s="4" t="n">
        <v>33.971</v>
      </c>
      <c r="BJ245" s="3" t="n">
        <v>0.694</v>
      </c>
      <c r="BK245" s="3" t="n">
        <v>0.006</v>
      </c>
      <c r="BL245" s="3" t="n">
        <v>0</v>
      </c>
      <c r="BM245" s="3" t="n">
        <v>0.114</v>
      </c>
      <c r="BN245" s="4" t="n">
        <v>98.896</v>
      </c>
      <c r="BO245" s="4" t="n">
        <f aca="false">BF245/152/(BF245/152+BE245/102)*100</f>
        <v>12.5488493269648</v>
      </c>
      <c r="BP245" s="4" t="n">
        <v>92.5839341790091</v>
      </c>
    </row>
    <row r="246" customFormat="false" ht="15" hidden="false" customHeight="false" outlineLevel="0" collapsed="false">
      <c r="B246" s="1" t="s">
        <v>265</v>
      </c>
      <c r="G246" s="24"/>
      <c r="H246" s="24"/>
      <c r="I246" s="24"/>
      <c r="J246" s="24"/>
      <c r="K246" s="4" t="n">
        <v>41.236</v>
      </c>
      <c r="L246" s="3" t="n">
        <v>0.007</v>
      </c>
      <c r="M246" s="3" t="n">
        <v>0</v>
      </c>
      <c r="N246" s="3" t="n">
        <v>0</v>
      </c>
      <c r="O246" s="3" t="n">
        <v>7.323</v>
      </c>
      <c r="P246" s="3" t="n">
        <v>0.121</v>
      </c>
      <c r="Q246" s="4" t="n">
        <v>50.286</v>
      </c>
      <c r="R246" s="3" t="n">
        <v>0.043</v>
      </c>
      <c r="S246" s="3" t="n">
        <v>0.003</v>
      </c>
      <c r="T246" s="3" t="n">
        <v>0.006</v>
      </c>
      <c r="U246" s="3" t="n">
        <v>0.428</v>
      </c>
      <c r="V246" s="4" t="n">
        <v>99.453</v>
      </c>
      <c r="W246" s="4" t="n">
        <v>92.515162851168</v>
      </c>
      <c r="Y246" s="3" t="n">
        <v>0.038</v>
      </c>
      <c r="Z246" s="3" t="n">
        <v>0.084</v>
      </c>
      <c r="AA246" s="4" t="n">
        <v>37.655</v>
      </c>
      <c r="AB246" s="4" t="n">
        <v>31.134</v>
      </c>
      <c r="AC246" s="4" t="n">
        <v>13.785</v>
      </c>
      <c r="AD246" s="3" t="n">
        <v>0.075</v>
      </c>
      <c r="AE246" s="4" t="n">
        <v>16.237</v>
      </c>
      <c r="AF246" s="3" t="n">
        <v>0</v>
      </c>
      <c r="AG246" s="3" t="n">
        <v>0.026</v>
      </c>
      <c r="AH246" s="3" t="n">
        <v>0.008</v>
      </c>
      <c r="AI246" s="3" t="n">
        <v>0.158</v>
      </c>
      <c r="AJ246" s="4" t="n">
        <v>99.2</v>
      </c>
      <c r="AK246" s="4" t="n">
        <f aca="false">AB246/152/(AB246/152+AA246/102)*100</f>
        <v>35.6847582734143</v>
      </c>
      <c r="AL246" s="4" t="n">
        <v>67.9505063750244</v>
      </c>
      <c r="AN246" s="4" t="n">
        <v>52.373</v>
      </c>
      <c r="AO246" s="3" t="n">
        <v>0.139</v>
      </c>
      <c r="AP246" s="3" t="n">
        <v>3.296</v>
      </c>
      <c r="AQ246" s="3" t="n">
        <v>0.848</v>
      </c>
      <c r="AR246" s="3" t="n">
        <v>1.742</v>
      </c>
      <c r="AS246" s="3" t="n">
        <v>0.045</v>
      </c>
      <c r="AT246" s="4" t="n">
        <v>16.506</v>
      </c>
      <c r="AU246" s="4" t="n">
        <v>23.272</v>
      </c>
      <c r="AV246" s="3" t="n">
        <v>0.221</v>
      </c>
      <c r="AW246" s="3" t="n">
        <v>0</v>
      </c>
      <c r="AX246" s="3" t="n">
        <v>0.012</v>
      </c>
      <c r="AY246" s="4" t="n">
        <v>98.454</v>
      </c>
      <c r="AZ246" s="4" t="n">
        <f aca="false">AQ246/152/(AQ246/152+AP246/102)*100</f>
        <v>14.7230241298546</v>
      </c>
      <c r="BA246" s="4" t="n">
        <v>94.4615423746058</v>
      </c>
      <c r="BC246" s="3" t="n">
        <v>55.658</v>
      </c>
      <c r="BD246" s="3" t="n">
        <v>0.025</v>
      </c>
      <c r="BE246" s="3" t="n">
        <v>2.9</v>
      </c>
      <c r="BF246" s="3" t="n">
        <v>0.615</v>
      </c>
      <c r="BG246" s="3" t="n">
        <v>4.764</v>
      </c>
      <c r="BH246" s="3" t="n">
        <v>0.151</v>
      </c>
      <c r="BI246" s="4" t="n">
        <v>33.849</v>
      </c>
      <c r="BJ246" s="3" t="n">
        <v>0.773</v>
      </c>
      <c r="BK246" s="3" t="n">
        <v>0.01</v>
      </c>
      <c r="BL246" s="3" t="n">
        <v>0.007</v>
      </c>
      <c r="BM246" s="3" t="n">
        <v>0.105</v>
      </c>
      <c r="BN246" s="4" t="n">
        <v>98.857</v>
      </c>
      <c r="BO246" s="4" t="n">
        <f aca="false">BF246/152/(BF246/152+BE246/102)*100</f>
        <v>12.4580461938713</v>
      </c>
      <c r="BP246" s="4" t="n">
        <v>92.7479974791528</v>
      </c>
    </row>
    <row r="247" customFormat="false" ht="15" hidden="false" customHeight="false" outlineLevel="0" collapsed="false">
      <c r="B247" s="1" t="s">
        <v>266</v>
      </c>
      <c r="G247" s="24"/>
      <c r="H247" s="24"/>
      <c r="I247" s="24"/>
      <c r="J247" s="24"/>
      <c r="K247" s="4" t="n">
        <v>41.406</v>
      </c>
      <c r="L247" s="3" t="n">
        <v>0</v>
      </c>
      <c r="M247" s="3" t="n">
        <v>0.019</v>
      </c>
      <c r="N247" s="3" t="n">
        <v>0</v>
      </c>
      <c r="O247" s="3" t="n">
        <v>7.026</v>
      </c>
      <c r="P247" s="3" t="n">
        <v>0.133</v>
      </c>
      <c r="Q247" s="4" t="n">
        <v>50.256</v>
      </c>
      <c r="R247" s="3" t="n">
        <v>0.028</v>
      </c>
      <c r="S247" s="3" t="n">
        <v>0.004</v>
      </c>
      <c r="T247" s="3" t="n">
        <v>0.009</v>
      </c>
      <c r="U247" s="3" t="n">
        <v>0.414</v>
      </c>
      <c r="V247" s="4" t="n">
        <v>99.295</v>
      </c>
      <c r="W247" s="4" t="n">
        <v>92.7928704193799</v>
      </c>
      <c r="Y247" s="3" t="n">
        <v>0.125</v>
      </c>
      <c r="Z247" s="3" t="n">
        <v>0.055</v>
      </c>
      <c r="AA247" s="4" t="n">
        <v>37.634</v>
      </c>
      <c r="AB247" s="4" t="n">
        <v>31.326</v>
      </c>
      <c r="AC247" s="4" t="n">
        <v>13.61</v>
      </c>
      <c r="AD247" s="3" t="n">
        <v>0.044</v>
      </c>
      <c r="AE247" s="4" t="n">
        <v>16.06</v>
      </c>
      <c r="AF247" s="3" t="n">
        <v>0.021</v>
      </c>
      <c r="AG247" s="3" t="n">
        <v>0.094</v>
      </c>
      <c r="AH247" s="3" t="n">
        <v>0.034</v>
      </c>
      <c r="AI247" s="3" t="n">
        <v>0.163</v>
      </c>
      <c r="AJ247" s="4" t="n">
        <v>99.166</v>
      </c>
      <c r="AK247" s="4" t="n">
        <f aca="false">AB247/152/(AB247/152+AA247/102)*100</f>
        <v>35.8388087424094</v>
      </c>
      <c r="AL247" s="4" t="n">
        <v>67.9900277529517</v>
      </c>
      <c r="AN247" s="4" t="n">
        <v>52.343</v>
      </c>
      <c r="AO247" s="3" t="n">
        <v>0.125</v>
      </c>
      <c r="AP247" s="3" t="n">
        <v>3.171</v>
      </c>
      <c r="AQ247" s="3" t="n">
        <v>0.966</v>
      </c>
      <c r="AR247" s="3" t="n">
        <v>2.04</v>
      </c>
      <c r="AS247" s="3" t="n">
        <v>0.078</v>
      </c>
      <c r="AT247" s="4" t="n">
        <v>17.149</v>
      </c>
      <c r="AU247" s="4" t="n">
        <v>22.712</v>
      </c>
      <c r="AV247" s="3" t="n">
        <v>0.26</v>
      </c>
      <c r="AW247" s="3" t="n">
        <v>0.002</v>
      </c>
      <c r="AX247" s="3" t="n">
        <v>0.034</v>
      </c>
      <c r="AY247" s="4" t="n">
        <v>98.88</v>
      </c>
      <c r="AZ247" s="4" t="n">
        <f aca="false">AQ247/152/(AQ247/152+AP247/102)*100</f>
        <v>16.9729416871654</v>
      </c>
      <c r="BA247" s="4" t="n">
        <v>93.8009371524423</v>
      </c>
      <c r="BC247" s="3" t="n">
        <v>55.422</v>
      </c>
      <c r="BD247" s="3" t="n">
        <v>0.071</v>
      </c>
      <c r="BE247" s="3" t="n">
        <v>2.681</v>
      </c>
      <c r="BF247" s="3" t="n">
        <v>0.551</v>
      </c>
      <c r="BG247" s="3" t="n">
        <v>4.899</v>
      </c>
      <c r="BH247" s="3" t="n">
        <v>0.128</v>
      </c>
      <c r="BI247" s="4" t="n">
        <v>33.688</v>
      </c>
      <c r="BJ247" s="3" t="n">
        <v>0.62</v>
      </c>
      <c r="BK247" s="3" t="n">
        <v>0.006</v>
      </c>
      <c r="BL247" s="3" t="n">
        <v>0.001</v>
      </c>
      <c r="BM247" s="3" t="n">
        <v>0.083</v>
      </c>
      <c r="BN247" s="4" t="n">
        <v>98.15</v>
      </c>
      <c r="BO247" s="4" t="n">
        <f aca="false">BF247/152/(BF247/152+BE247/102)*100</f>
        <v>12.1199704990576</v>
      </c>
      <c r="BP247" s="4" t="n">
        <v>92.5248789240953</v>
      </c>
    </row>
    <row r="248" customFormat="false" ht="15" hidden="false" customHeight="false" outlineLevel="0" collapsed="false">
      <c r="B248" s="1" t="s">
        <v>267</v>
      </c>
      <c r="G248" s="24"/>
      <c r="H248" s="24"/>
      <c r="I248" s="24"/>
      <c r="J248" s="24"/>
      <c r="K248" s="4" t="n">
        <v>41.114</v>
      </c>
      <c r="L248" s="3" t="n">
        <v>0.005</v>
      </c>
      <c r="M248" s="3" t="n">
        <v>0</v>
      </c>
      <c r="N248" s="3" t="n">
        <v>0.005</v>
      </c>
      <c r="O248" s="3" t="n">
        <v>7.178</v>
      </c>
      <c r="P248" s="3" t="n">
        <v>0.075</v>
      </c>
      <c r="Q248" s="4" t="n">
        <v>50.258</v>
      </c>
      <c r="R248" s="3" t="n">
        <v>0.024</v>
      </c>
      <c r="S248" s="3" t="n">
        <v>0.017</v>
      </c>
      <c r="T248" s="3" t="n">
        <v>0.002</v>
      </c>
      <c r="U248" s="3" t="n">
        <v>0.457</v>
      </c>
      <c r="V248" s="4" t="n">
        <v>99.135</v>
      </c>
      <c r="W248" s="4" t="n">
        <v>92.6486854071592</v>
      </c>
      <c r="AA248" s="4"/>
      <c r="AB248" s="4"/>
      <c r="AC248" s="4"/>
      <c r="AE248" s="4"/>
      <c r="AN248" s="4"/>
      <c r="AO248" s="3"/>
      <c r="AP248" s="3"/>
      <c r="AQ248" s="3"/>
      <c r="AR248" s="3"/>
      <c r="AS248" s="3"/>
      <c r="AT248" s="4"/>
      <c r="AU248" s="4"/>
      <c r="AV248" s="3"/>
      <c r="AW248" s="3"/>
      <c r="AX248" s="3"/>
      <c r="AY248" s="4"/>
      <c r="BA248" s="4"/>
      <c r="BC248" s="3" t="n">
        <v>55.349</v>
      </c>
      <c r="BD248" s="3" t="n">
        <v>0.042</v>
      </c>
      <c r="BE248" s="3" t="n">
        <v>2.765</v>
      </c>
      <c r="BF248" s="3" t="n">
        <v>0.618</v>
      </c>
      <c r="BG248" s="3" t="n">
        <v>4.925</v>
      </c>
      <c r="BH248" s="3" t="n">
        <v>0.139</v>
      </c>
      <c r="BI248" s="4" t="n">
        <v>33.933</v>
      </c>
      <c r="BJ248" s="3" t="n">
        <v>0.563</v>
      </c>
      <c r="BK248" s="3" t="n">
        <v>0.021</v>
      </c>
      <c r="BL248" s="3" t="n">
        <v>0.002</v>
      </c>
      <c r="BM248" s="3" t="n">
        <v>0.108</v>
      </c>
      <c r="BN248" s="4" t="n">
        <v>98.465</v>
      </c>
      <c r="BO248" s="4" t="n">
        <f aca="false">BF248/152/(BF248/152+BE248/102)*100</f>
        <v>13.0423987618866</v>
      </c>
      <c r="BP248" s="4" t="n">
        <v>92.5383762294635</v>
      </c>
    </row>
    <row r="249" customFormat="false" ht="15" hidden="false" customHeight="false" outlineLevel="0" collapsed="false">
      <c r="B249" s="1" t="s">
        <v>268</v>
      </c>
      <c r="G249" s="24"/>
      <c r="H249" s="24"/>
      <c r="I249" s="24"/>
      <c r="J249" s="24"/>
      <c r="K249" s="4" t="n">
        <v>41.541</v>
      </c>
      <c r="L249" s="3" t="n">
        <v>0.015</v>
      </c>
      <c r="M249" s="3" t="n">
        <v>0</v>
      </c>
      <c r="N249" s="3" t="n">
        <v>0.023</v>
      </c>
      <c r="O249" s="3" t="n">
        <v>7.353</v>
      </c>
      <c r="P249" s="3" t="n">
        <v>0.136</v>
      </c>
      <c r="Q249" s="4" t="n">
        <v>50.683</v>
      </c>
      <c r="R249" s="3" t="n">
        <v>0.018</v>
      </c>
      <c r="S249" s="3" t="n">
        <v>0.014</v>
      </c>
      <c r="T249" s="3" t="n">
        <v>0.009</v>
      </c>
      <c r="U249" s="3" t="n">
        <v>0.422</v>
      </c>
      <c r="V249" s="4" t="n">
        <v>100.214</v>
      </c>
      <c r="W249" s="4" t="n">
        <v>92.5412649722466</v>
      </c>
      <c r="AA249" s="4"/>
      <c r="AB249" s="4"/>
      <c r="AC249" s="4"/>
      <c r="AE249" s="4"/>
      <c r="AN249" s="4"/>
      <c r="AO249" s="3"/>
      <c r="AP249" s="3"/>
      <c r="AQ249" s="3"/>
      <c r="AR249" s="3"/>
      <c r="AS249" s="3"/>
      <c r="AT249" s="4"/>
      <c r="AU249" s="4"/>
      <c r="AV249" s="3"/>
      <c r="AW249" s="3"/>
      <c r="AX249" s="3"/>
      <c r="AY249" s="4"/>
      <c r="BA249" s="4"/>
      <c r="BC249" s="3" t="n">
        <v>56.238</v>
      </c>
      <c r="BD249" s="3" t="n">
        <v>0.037</v>
      </c>
      <c r="BE249" s="3" t="n">
        <v>2.613</v>
      </c>
      <c r="BF249" s="3" t="n">
        <v>0.503</v>
      </c>
      <c r="BG249" s="3" t="n">
        <v>4.885</v>
      </c>
      <c r="BH249" s="3" t="n">
        <v>0.143</v>
      </c>
      <c r="BI249" s="4" t="n">
        <v>34.048</v>
      </c>
      <c r="BJ249" s="3" t="n">
        <v>0.62</v>
      </c>
      <c r="BK249" s="3" t="n">
        <v>0</v>
      </c>
      <c r="BL249" s="3" t="n">
        <v>0.014</v>
      </c>
      <c r="BM249" s="3" t="n">
        <v>0.03</v>
      </c>
      <c r="BN249" s="4" t="n">
        <v>99.131</v>
      </c>
      <c r="BO249" s="4" t="n">
        <f aca="false">BF249/152/(BF249/152+BE249/102)*100</f>
        <v>11.4399240103282</v>
      </c>
      <c r="BP249" s="4" t="n">
        <v>92.6176565706635</v>
      </c>
    </row>
    <row r="250" customFormat="false" ht="15" hidden="false" customHeight="false" outlineLevel="0" collapsed="false">
      <c r="B250" s="1" t="s">
        <v>269</v>
      </c>
      <c r="G250" s="24"/>
      <c r="H250" s="24"/>
      <c r="I250" s="24"/>
      <c r="J250" s="24"/>
      <c r="K250" s="4" t="n">
        <v>41.532</v>
      </c>
      <c r="L250" s="3" t="n">
        <v>0</v>
      </c>
      <c r="M250" s="3" t="n">
        <v>0</v>
      </c>
      <c r="N250" s="3" t="n">
        <v>0.012</v>
      </c>
      <c r="O250" s="3" t="n">
        <v>7.281</v>
      </c>
      <c r="P250" s="3" t="n">
        <v>0.103</v>
      </c>
      <c r="Q250" s="4" t="n">
        <v>50.034</v>
      </c>
      <c r="R250" s="3" t="n">
        <v>0.019</v>
      </c>
      <c r="S250" s="3" t="n">
        <v>0.001</v>
      </c>
      <c r="T250" s="3" t="n">
        <v>0.006</v>
      </c>
      <c r="U250" s="3" t="n">
        <v>0.422</v>
      </c>
      <c r="V250" s="4" t="n">
        <v>99.41</v>
      </c>
      <c r="W250" s="4" t="n">
        <v>92.5202019268108</v>
      </c>
      <c r="AA250" s="4"/>
      <c r="AB250" s="4"/>
      <c r="AC250" s="4"/>
      <c r="AE250" s="4"/>
      <c r="AN250" s="4"/>
      <c r="AO250" s="3"/>
      <c r="AP250" s="3"/>
      <c r="AQ250" s="3"/>
      <c r="AR250" s="3"/>
      <c r="AS250" s="3"/>
      <c r="AT250" s="4"/>
      <c r="AU250" s="4"/>
      <c r="AV250" s="3"/>
      <c r="AW250" s="3"/>
      <c r="AX250" s="3"/>
      <c r="AY250" s="4"/>
      <c r="BA250" s="4"/>
      <c r="BC250" s="3" t="n">
        <v>56.008</v>
      </c>
      <c r="BD250" s="3" t="n">
        <v>0.039</v>
      </c>
      <c r="BE250" s="3" t="n">
        <v>2.759</v>
      </c>
      <c r="BF250" s="3" t="n">
        <v>0.584</v>
      </c>
      <c r="BG250" s="3" t="n">
        <v>4.673</v>
      </c>
      <c r="BH250" s="3" t="n">
        <v>0.116</v>
      </c>
      <c r="BI250" s="4" t="n">
        <v>33.996</v>
      </c>
      <c r="BJ250" s="3" t="n">
        <v>1.536</v>
      </c>
      <c r="BK250" s="3" t="n">
        <v>0.042</v>
      </c>
      <c r="BL250" s="3" t="n">
        <v>0</v>
      </c>
      <c r="BM250" s="3" t="n">
        <v>0.081</v>
      </c>
      <c r="BN250" s="4" t="n">
        <v>99.834</v>
      </c>
      <c r="BO250" s="4" t="n">
        <f aca="false">BF250/152/(BF250/152+BE250/102)*100</f>
        <v>12.4375699467152</v>
      </c>
      <c r="BP250" s="4" t="n">
        <v>92.9052710207726</v>
      </c>
    </row>
    <row r="251" customFormat="false" ht="15" hidden="false" customHeight="false" outlineLevel="0" collapsed="false">
      <c r="B251" s="1" t="s">
        <v>270</v>
      </c>
      <c r="G251" s="24"/>
      <c r="H251" s="24"/>
      <c r="I251" s="24"/>
      <c r="J251" s="24"/>
      <c r="K251" s="4" t="n">
        <v>41.059</v>
      </c>
      <c r="L251" s="3" t="n">
        <v>0</v>
      </c>
      <c r="M251" s="3" t="n">
        <v>0.003</v>
      </c>
      <c r="N251" s="3" t="n">
        <v>0</v>
      </c>
      <c r="O251" s="3" t="n">
        <v>7.358</v>
      </c>
      <c r="P251" s="3" t="n">
        <v>0.092</v>
      </c>
      <c r="Q251" s="4" t="n">
        <v>50.797</v>
      </c>
      <c r="R251" s="3" t="n">
        <v>0.016</v>
      </c>
      <c r="S251" s="3" t="n">
        <v>0</v>
      </c>
      <c r="T251" s="3" t="n">
        <v>0</v>
      </c>
      <c r="U251" s="3" t="n">
        <v>0.408</v>
      </c>
      <c r="V251" s="4" t="n">
        <v>99.733</v>
      </c>
      <c r="W251" s="4" t="n">
        <v>92.5520737383164</v>
      </c>
      <c r="Y251" s="3" t="n">
        <v>0.018</v>
      </c>
      <c r="Z251" s="3" t="n">
        <v>0.084</v>
      </c>
      <c r="AA251" s="4" t="n">
        <v>36.801</v>
      </c>
      <c r="AB251" s="4" t="n">
        <v>31.439</v>
      </c>
      <c r="AC251" s="4" t="n">
        <v>13.751</v>
      </c>
      <c r="AD251" s="3" t="n">
        <v>0.111</v>
      </c>
      <c r="AE251" s="4" t="n">
        <v>16.436</v>
      </c>
      <c r="AF251" s="3" t="n">
        <v>0.007</v>
      </c>
      <c r="AG251" s="3" t="n">
        <v>0.017</v>
      </c>
      <c r="AH251" s="3" t="n">
        <v>0.007</v>
      </c>
      <c r="AI251" s="3" t="n">
        <v>0.116</v>
      </c>
      <c r="AJ251" s="4" t="n">
        <v>98.787</v>
      </c>
      <c r="AK251" s="4" t="n">
        <f aca="false">AB251/152/(AB251/152+AA251/102)*100</f>
        <v>36.4384645015698</v>
      </c>
      <c r="AL251" s="4" t="n">
        <v>68.2687293184849</v>
      </c>
      <c r="AN251" s="4" t="n">
        <v>52.5</v>
      </c>
      <c r="AO251" s="3" t="n">
        <v>0.121</v>
      </c>
      <c r="AP251" s="3" t="n">
        <v>2.979</v>
      </c>
      <c r="AQ251" s="3" t="n">
        <v>0.839</v>
      </c>
      <c r="AR251" s="3" t="n">
        <v>1.706</v>
      </c>
      <c r="AS251" s="3" t="n">
        <v>0.056</v>
      </c>
      <c r="AT251" s="4" t="n">
        <v>16.909</v>
      </c>
      <c r="AU251" s="4" t="n">
        <v>23.191</v>
      </c>
      <c r="AV251" s="3" t="n">
        <v>0.233</v>
      </c>
      <c r="AW251" s="3" t="n">
        <v>0</v>
      </c>
      <c r="AX251" s="3" t="n">
        <v>0.026</v>
      </c>
      <c r="AY251" s="4" t="n">
        <v>98.56</v>
      </c>
      <c r="AZ251" s="4" t="n">
        <f aca="false">AQ251/152/(AQ251/152+AP251/102)*100</f>
        <v>15.8952870245512</v>
      </c>
      <c r="BA251" s="4" t="n">
        <v>94.6923359322013</v>
      </c>
      <c r="BC251" s="3" t="n">
        <v>56.084</v>
      </c>
      <c r="BD251" s="3" t="n">
        <v>0.043</v>
      </c>
      <c r="BE251" s="3" t="n">
        <v>2.847</v>
      </c>
      <c r="BF251" s="3" t="n">
        <v>0.601</v>
      </c>
      <c r="BG251" s="3" t="n">
        <v>4.796</v>
      </c>
      <c r="BH251" s="3" t="n">
        <v>0.131</v>
      </c>
      <c r="BI251" s="4" t="n">
        <v>33.735</v>
      </c>
      <c r="BJ251" s="3" t="n">
        <v>0.955</v>
      </c>
      <c r="BK251" s="3" t="n">
        <v>0.007</v>
      </c>
      <c r="BL251" s="3" t="n">
        <v>0</v>
      </c>
      <c r="BM251" s="3" t="n">
        <v>0.073</v>
      </c>
      <c r="BN251" s="4" t="n">
        <v>99.272</v>
      </c>
      <c r="BO251" s="4" t="n">
        <f aca="false">BF251/152/(BF251/152+BE251/102)*100</f>
        <v>12.4081563255243</v>
      </c>
      <c r="BP251" s="4" t="n">
        <v>92.6799859582716</v>
      </c>
    </row>
    <row r="252" customFormat="false" ht="15" hidden="false" customHeight="false" outlineLevel="0" collapsed="false">
      <c r="B252" s="1" t="s">
        <v>271</v>
      </c>
      <c r="G252" s="24"/>
      <c r="H252" s="24"/>
      <c r="I252" s="24"/>
      <c r="J252" s="24"/>
      <c r="K252" s="4" t="n">
        <v>41.336</v>
      </c>
      <c r="L252" s="3" t="n">
        <v>0.027</v>
      </c>
      <c r="M252" s="3" t="n">
        <v>0</v>
      </c>
      <c r="N252" s="3" t="n">
        <v>0.023</v>
      </c>
      <c r="O252" s="3" t="n">
        <v>7.225</v>
      </c>
      <c r="P252" s="3" t="n">
        <v>0.145</v>
      </c>
      <c r="Q252" s="4" t="n">
        <v>49.873</v>
      </c>
      <c r="R252" s="3" t="n">
        <v>0</v>
      </c>
      <c r="S252" s="3" t="n">
        <v>0.001</v>
      </c>
      <c r="T252" s="3" t="n">
        <v>0.002</v>
      </c>
      <c r="U252" s="3" t="n">
        <v>0.379</v>
      </c>
      <c r="V252" s="4" t="n">
        <v>99.011</v>
      </c>
      <c r="W252" s="4" t="n">
        <v>92.5512699440392</v>
      </c>
      <c r="AA252" s="4"/>
      <c r="AB252" s="4"/>
      <c r="AC252" s="4"/>
      <c r="AE252" s="4"/>
      <c r="AN252" s="4" t="n">
        <v>52.811</v>
      </c>
      <c r="AO252" s="3" t="n">
        <v>0.13</v>
      </c>
      <c r="AP252" s="3" t="n">
        <v>3.262</v>
      </c>
      <c r="AQ252" s="3" t="n">
        <v>1.02</v>
      </c>
      <c r="AR252" s="3" t="n">
        <v>1.742</v>
      </c>
      <c r="AS252" s="3" t="n">
        <v>0.079</v>
      </c>
      <c r="AT252" s="4" t="n">
        <v>16.78</v>
      </c>
      <c r="AU252" s="4" t="n">
        <v>23.03</v>
      </c>
      <c r="AV252" s="3" t="n">
        <v>0.227</v>
      </c>
      <c r="AW252" s="3" t="n">
        <v>0.013</v>
      </c>
      <c r="AX252" s="3" t="n">
        <v>0.049</v>
      </c>
      <c r="AY252" s="4" t="n">
        <v>99.143</v>
      </c>
      <c r="AZ252" s="4" t="n">
        <f aca="false">AQ252/152/(AQ252/152+AP252/102)*100</f>
        <v>17.3439312910926</v>
      </c>
      <c r="BA252" s="4" t="n">
        <v>94.5470481437426</v>
      </c>
      <c r="BC252" s="3" t="n">
        <v>56.048</v>
      </c>
      <c r="BD252" s="3" t="n">
        <v>0.062</v>
      </c>
      <c r="BE252" s="3" t="n">
        <v>2.793</v>
      </c>
      <c r="BF252" s="3" t="n">
        <v>0.622</v>
      </c>
      <c r="BG252" s="3" t="n">
        <v>4.657</v>
      </c>
      <c r="BH252" s="3" t="n">
        <v>0.137</v>
      </c>
      <c r="BI252" s="4" t="n">
        <v>34.21</v>
      </c>
      <c r="BJ252" s="3" t="n">
        <v>0.524</v>
      </c>
      <c r="BK252" s="3" t="n">
        <v>0.025</v>
      </c>
      <c r="BL252" s="3" t="n">
        <v>0</v>
      </c>
      <c r="BM252" s="3" t="n">
        <v>0.126</v>
      </c>
      <c r="BN252" s="4" t="n">
        <v>99.204</v>
      </c>
      <c r="BO252" s="4" t="n">
        <f aca="false">BF252/152/(BF252/152+BE252/102)*100</f>
        <v>13.0013525144473</v>
      </c>
      <c r="BP252" s="4" t="n">
        <v>92.9689741073451</v>
      </c>
    </row>
    <row r="253" customFormat="false" ht="15" hidden="false" customHeight="false" outlineLevel="0" collapsed="false">
      <c r="B253" s="1" t="s">
        <v>272</v>
      </c>
      <c r="G253" s="24"/>
      <c r="H253" s="24"/>
      <c r="I253" s="24"/>
      <c r="J253" s="24"/>
      <c r="K253" s="4" t="n">
        <v>41.248</v>
      </c>
      <c r="L253" s="3" t="n">
        <v>0.005</v>
      </c>
      <c r="M253" s="3" t="n">
        <v>0</v>
      </c>
      <c r="N253" s="3" t="n">
        <v>0</v>
      </c>
      <c r="O253" s="3" t="n">
        <v>7.299</v>
      </c>
      <c r="P253" s="3" t="n">
        <v>0.087</v>
      </c>
      <c r="Q253" s="4" t="n">
        <v>50.659</v>
      </c>
      <c r="R253" s="3" t="n">
        <v>0.018</v>
      </c>
      <c r="S253" s="3" t="n">
        <v>0</v>
      </c>
      <c r="T253" s="3" t="n">
        <v>0</v>
      </c>
      <c r="U253" s="3" t="n">
        <v>0.447</v>
      </c>
      <c r="V253" s="4" t="n">
        <v>99.763</v>
      </c>
      <c r="W253" s="4" t="n">
        <v>92.5887341448258</v>
      </c>
      <c r="Y253" s="3" t="n">
        <v>0.113</v>
      </c>
      <c r="Z253" s="3" t="n">
        <v>0.068</v>
      </c>
      <c r="AA253" s="4" t="n">
        <v>35.06</v>
      </c>
      <c r="AB253" s="4" t="n">
        <v>33.879</v>
      </c>
      <c r="AC253" s="4" t="n">
        <v>12.6</v>
      </c>
      <c r="AD253" s="3" t="n">
        <v>0.071</v>
      </c>
      <c r="AE253" s="4" t="n">
        <v>16.674</v>
      </c>
      <c r="AF253" s="3" t="n">
        <v>0.013</v>
      </c>
      <c r="AG253" s="3" t="n">
        <v>0</v>
      </c>
      <c r="AH253" s="3" t="n">
        <v>0.005</v>
      </c>
      <c r="AI253" s="3" t="n">
        <v>0.191</v>
      </c>
      <c r="AJ253" s="4" t="n">
        <v>98.674</v>
      </c>
      <c r="AK253" s="4" t="n">
        <f aca="false">AB253/152/(AB253/152+AA253/102)*100</f>
        <v>39.3368847795585</v>
      </c>
      <c r="AL253" s="4" t="n">
        <v>70.4316972205795</v>
      </c>
      <c r="AN253" s="4" t="n">
        <v>52.143</v>
      </c>
      <c r="AO253" s="3" t="n">
        <v>0.134</v>
      </c>
      <c r="AP253" s="3" t="n">
        <v>2.897</v>
      </c>
      <c r="AQ253" s="3" t="n">
        <v>0.836</v>
      </c>
      <c r="AR253" s="3" t="n">
        <v>1.741</v>
      </c>
      <c r="AS253" s="3" t="n">
        <v>0.028</v>
      </c>
      <c r="AT253" s="4" t="n">
        <v>16.832</v>
      </c>
      <c r="AU253" s="4" t="n">
        <v>23.019</v>
      </c>
      <c r="AV253" s="3" t="n">
        <v>0.258</v>
      </c>
      <c r="AW253" s="3" t="n">
        <v>0.016</v>
      </c>
      <c r="AX253" s="3" t="n">
        <v>0.061</v>
      </c>
      <c r="AY253" s="4" t="n">
        <v>97.965</v>
      </c>
      <c r="AZ253" s="4" t="n">
        <f aca="false">AQ253/152/(AQ253/152+AP253/102)*100</f>
        <v>16.2232504337768</v>
      </c>
      <c r="BA253" s="4" t="n">
        <v>94.5659298471219</v>
      </c>
      <c r="BC253" s="3" t="n">
        <v>55.838</v>
      </c>
      <c r="BD253" s="3" t="n">
        <v>0.081</v>
      </c>
      <c r="BE253" s="3" t="n">
        <v>2.957</v>
      </c>
      <c r="BF253" s="3" t="n">
        <v>0.616</v>
      </c>
      <c r="BG253" s="3" t="n">
        <v>4.885</v>
      </c>
      <c r="BH253" s="3" t="n">
        <v>0.149</v>
      </c>
      <c r="BI253" s="4" t="n">
        <v>33.773</v>
      </c>
      <c r="BJ253" s="3" t="n">
        <v>0.771</v>
      </c>
      <c r="BK253" s="3" t="n">
        <v>0.021</v>
      </c>
      <c r="BL253" s="3" t="n">
        <v>0.012</v>
      </c>
      <c r="BM253" s="3" t="n">
        <v>0.116</v>
      </c>
      <c r="BN253" s="4" t="n">
        <v>99.219</v>
      </c>
      <c r="BO253" s="4" t="n">
        <f aca="false">BF253/152/(BF253/152+BE253/102)*100</f>
        <v>12.2647844215063</v>
      </c>
      <c r="BP253" s="4" t="n">
        <v>92.5620161884634</v>
      </c>
    </row>
    <row r="254" customFormat="false" ht="15" hidden="false" customHeight="false" outlineLevel="0" collapsed="false">
      <c r="B254" s="1" t="s">
        <v>273</v>
      </c>
      <c r="G254" s="24"/>
      <c r="H254" s="24"/>
      <c r="I254" s="24"/>
      <c r="J254" s="24"/>
      <c r="K254" s="4" t="n">
        <v>40.846</v>
      </c>
      <c r="L254" s="3" t="n">
        <v>0</v>
      </c>
      <c r="M254" s="3" t="n">
        <v>0.01</v>
      </c>
      <c r="N254" s="3" t="n">
        <v>0.082</v>
      </c>
      <c r="O254" s="3" t="n">
        <v>7.459</v>
      </c>
      <c r="P254" s="3" t="n">
        <v>0.075</v>
      </c>
      <c r="Q254" s="4" t="n">
        <v>49.657</v>
      </c>
      <c r="R254" s="3" t="n">
        <v>0.008</v>
      </c>
      <c r="S254" s="3" t="n">
        <v>0.01</v>
      </c>
      <c r="T254" s="3" t="n">
        <v>0</v>
      </c>
      <c r="U254" s="3" t="n">
        <v>0.461</v>
      </c>
      <c r="V254" s="4" t="n">
        <v>98.608</v>
      </c>
      <c r="W254" s="4" t="n">
        <v>92.297731553382</v>
      </c>
      <c r="AA254" s="4"/>
      <c r="AB254" s="4"/>
      <c r="AC254" s="4"/>
      <c r="AE254" s="4"/>
      <c r="AN254" s="4"/>
      <c r="AT254" s="4"/>
      <c r="AU254" s="4"/>
      <c r="BC254" s="3" t="n">
        <v>55.317</v>
      </c>
      <c r="BD254" s="3" t="n">
        <v>0.045</v>
      </c>
      <c r="BE254" s="3" t="n">
        <v>3.058</v>
      </c>
      <c r="BF254" s="3" t="n">
        <v>0.687</v>
      </c>
      <c r="BG254" s="3" t="n">
        <v>4.835</v>
      </c>
      <c r="BH254" s="3" t="n">
        <v>0.123</v>
      </c>
      <c r="BI254" s="4" t="n">
        <v>33.635</v>
      </c>
      <c r="BJ254" s="3" t="n">
        <v>0.919</v>
      </c>
      <c r="BK254" s="3" t="n">
        <v>0.023</v>
      </c>
      <c r="BL254" s="3" t="n">
        <v>0.009</v>
      </c>
      <c r="BM254" s="3" t="n">
        <v>0.086</v>
      </c>
      <c r="BN254" s="4" t="n">
        <v>98.737</v>
      </c>
      <c r="BO254" s="4" t="n">
        <f aca="false">BF254/152/(BF254/152+BE254/102)*100</f>
        <v>13.1006375142553</v>
      </c>
      <c r="BP254" s="4" t="n">
        <v>92.6045458717</v>
      </c>
    </row>
    <row r="255" customFormat="false" ht="15" hidden="false" customHeight="false" outlineLevel="0" collapsed="false">
      <c r="B255" s="1" t="s">
        <v>274</v>
      </c>
      <c r="G255" s="24"/>
      <c r="H255" s="24"/>
      <c r="I255" s="24"/>
      <c r="J255" s="24"/>
      <c r="K255" s="4" t="n">
        <v>40.718</v>
      </c>
      <c r="L255" s="3" t="n">
        <v>0.023</v>
      </c>
      <c r="M255" s="3" t="n">
        <v>0</v>
      </c>
      <c r="N255" s="3" t="n">
        <v>0</v>
      </c>
      <c r="O255" s="3" t="n">
        <v>7.32</v>
      </c>
      <c r="P255" s="3" t="n">
        <v>0.16</v>
      </c>
      <c r="Q255" s="4" t="n">
        <v>49.521</v>
      </c>
      <c r="R255" s="3" t="n">
        <v>0.042</v>
      </c>
      <c r="S255" s="3" t="n">
        <v>0.031</v>
      </c>
      <c r="T255" s="3" t="n">
        <v>0.006</v>
      </c>
      <c r="U255" s="3" t="n">
        <v>0.493</v>
      </c>
      <c r="V255" s="4" t="n">
        <v>98.314</v>
      </c>
      <c r="W255" s="4" t="n">
        <v>92.4111891417801</v>
      </c>
      <c r="Y255" s="3" t="n">
        <v>0.112</v>
      </c>
      <c r="Z255" s="3" t="n">
        <v>0.056</v>
      </c>
      <c r="AA255" s="4" t="n">
        <v>38.11</v>
      </c>
      <c r="AB255" s="4" t="n">
        <v>30.399</v>
      </c>
      <c r="AC255" s="4" t="n">
        <v>13.521</v>
      </c>
      <c r="AD255" s="3" t="n">
        <v>0.12</v>
      </c>
      <c r="AE255" s="4" t="n">
        <v>16.326</v>
      </c>
      <c r="AF255" s="3" t="n">
        <v>0.022</v>
      </c>
      <c r="AG255" s="3" t="n">
        <v>0.017</v>
      </c>
      <c r="AH255" s="3" t="n">
        <v>0.006</v>
      </c>
      <c r="AI255" s="3" t="n">
        <v>0.098</v>
      </c>
      <c r="AJ255" s="4" t="n">
        <v>98.787</v>
      </c>
      <c r="AK255" s="4" t="n">
        <f aca="false">AB255/152/(AB255/152+AA255/102)*100</f>
        <v>34.865087866105</v>
      </c>
      <c r="AL255" s="4" t="n">
        <v>68.4882468921735</v>
      </c>
      <c r="AN255" s="4" t="n">
        <v>52.918</v>
      </c>
      <c r="AO255" s="3" t="n">
        <v>0.091</v>
      </c>
      <c r="AP255" s="3" t="n">
        <v>3.071</v>
      </c>
      <c r="AQ255" s="3" t="n">
        <v>0.897</v>
      </c>
      <c r="AR255" s="3" t="n">
        <v>1.778</v>
      </c>
      <c r="AS255" s="3" t="n">
        <v>0.057</v>
      </c>
      <c r="AT255" s="4" t="n">
        <v>16.833</v>
      </c>
      <c r="AU255" s="4" t="n">
        <v>23.239</v>
      </c>
      <c r="AV255" s="3" t="n">
        <v>0.238</v>
      </c>
      <c r="AW255" s="3" t="n">
        <v>0.005</v>
      </c>
      <c r="AX255" s="3" t="n">
        <v>0.051</v>
      </c>
      <c r="AY255" s="4" t="n">
        <v>99.178</v>
      </c>
      <c r="AZ255" s="4" t="n">
        <f aca="false">AQ255/152/(AQ255/152+AP255/102)*100</f>
        <v>16.3883744174133</v>
      </c>
      <c r="BA255" s="4" t="n">
        <v>94.4571567521059</v>
      </c>
      <c r="BC255" s="3" t="n">
        <v>55.62</v>
      </c>
      <c r="BD255" s="3" t="n">
        <v>0.051</v>
      </c>
      <c r="BE255" s="3" t="n">
        <v>2.968</v>
      </c>
      <c r="BF255" s="3" t="n">
        <v>0.704</v>
      </c>
      <c r="BG255" s="3" t="n">
        <v>4.921</v>
      </c>
      <c r="BH255" s="3" t="n">
        <v>0.121</v>
      </c>
      <c r="BI255" s="4" t="n">
        <v>33.494</v>
      </c>
      <c r="BJ255" s="3" t="n">
        <v>0.918</v>
      </c>
      <c r="BK255" s="3" t="n">
        <v>0</v>
      </c>
      <c r="BL255" s="3" t="n">
        <v>0.001</v>
      </c>
      <c r="BM255" s="3" t="n">
        <v>0.09</v>
      </c>
      <c r="BN255" s="4" t="n">
        <v>98.888</v>
      </c>
      <c r="BO255" s="4" t="n">
        <f aca="false">BF255/152/(BF255/152+BE255/102)*100</f>
        <v>13.7314894137804</v>
      </c>
      <c r="BP255" s="4" t="n">
        <v>92.4536345541035</v>
      </c>
    </row>
    <row r="256" customFormat="false" ht="15" hidden="false" customHeight="false" outlineLevel="0" collapsed="false">
      <c r="B256" s="1" t="s">
        <v>275</v>
      </c>
      <c r="D256" s="1" t="n">
        <v>12.4639</v>
      </c>
      <c r="E256" s="1" t="n">
        <v>11355.99</v>
      </c>
      <c r="F256" s="1" t="n">
        <v>331.75389186</v>
      </c>
      <c r="G256" s="24" t="n">
        <v>0.1441</v>
      </c>
      <c r="H256" s="24" t="n">
        <v>0.421</v>
      </c>
      <c r="I256" s="24" t="n">
        <v>10.9651</v>
      </c>
      <c r="J256" s="24" t="n">
        <v>2.1685</v>
      </c>
      <c r="K256" s="4"/>
      <c r="Q256" s="4"/>
      <c r="Y256" s="3" t="n">
        <v>0.063</v>
      </c>
      <c r="Z256" s="3" t="n">
        <v>0.057</v>
      </c>
      <c r="AA256" s="4" t="n">
        <v>35.922</v>
      </c>
      <c r="AB256" s="4" t="n">
        <v>31.752</v>
      </c>
      <c r="AC256" s="4" t="n">
        <v>15.216</v>
      </c>
      <c r="AD256" s="3" t="n">
        <v>0.099</v>
      </c>
      <c r="AE256" s="4" t="n">
        <v>15.178</v>
      </c>
      <c r="AF256" s="3" t="n">
        <v>0.02</v>
      </c>
      <c r="AG256" s="3" t="n">
        <v>0.021</v>
      </c>
      <c r="AH256" s="3" t="n">
        <v>0</v>
      </c>
      <c r="AI256" s="3" t="n">
        <v>0.167</v>
      </c>
      <c r="AJ256" s="4" t="n">
        <v>98.495</v>
      </c>
      <c r="AK256" s="4" t="n">
        <f aca="false">AB256/152/(AB256/152+AA256/102)*100</f>
        <v>37.2314127112004</v>
      </c>
      <c r="AL256" s="4" t="n">
        <v>64.2282844810562</v>
      </c>
      <c r="AN256" s="4" t="n">
        <v>52.271</v>
      </c>
      <c r="AO256" s="3" t="n">
        <v>0.127</v>
      </c>
      <c r="AP256" s="3" t="n">
        <v>2.525</v>
      </c>
      <c r="AQ256" s="3" t="n">
        <v>0.763</v>
      </c>
      <c r="AR256" s="3" t="n">
        <v>1.783</v>
      </c>
      <c r="AS256" s="3" t="n">
        <v>0.026</v>
      </c>
      <c r="AT256" s="4" t="n">
        <v>17.545</v>
      </c>
      <c r="AU256" s="4" t="n">
        <v>23.074</v>
      </c>
      <c r="AV256" s="3" t="n">
        <v>0.195</v>
      </c>
      <c r="AW256" s="3" t="n">
        <v>0</v>
      </c>
      <c r="AX256" s="3" t="n">
        <v>0.056</v>
      </c>
      <c r="AY256" s="4" t="n">
        <v>98.365</v>
      </c>
      <c r="AZ256" s="4" t="n">
        <f aca="false">AQ256/152/(AQ256/152+AP256/102)*100</f>
        <v>16.8591023902467</v>
      </c>
      <c r="BA256" s="4" t="n">
        <v>94.6559165567678</v>
      </c>
      <c r="BC256" s="3" t="n">
        <v>55.386</v>
      </c>
      <c r="BD256" s="3" t="n">
        <v>0.043</v>
      </c>
      <c r="BE256" s="3" t="n">
        <v>2.873</v>
      </c>
      <c r="BF256" s="3" t="n">
        <v>0.544</v>
      </c>
      <c r="BG256" s="3" t="n">
        <v>5.062</v>
      </c>
      <c r="BH256" s="3" t="n">
        <v>0.13</v>
      </c>
      <c r="BI256" s="4" t="n">
        <v>33.854</v>
      </c>
      <c r="BJ256" s="3" t="n">
        <v>0.61</v>
      </c>
      <c r="BK256" s="3" t="n">
        <v>0.02</v>
      </c>
      <c r="BL256" s="3" t="n">
        <v>0.011</v>
      </c>
      <c r="BM256" s="3" t="n">
        <v>0.078</v>
      </c>
      <c r="BN256" s="4" t="n">
        <v>98.611</v>
      </c>
      <c r="BO256" s="4" t="n">
        <f aca="false">BF256/152/(BF256/152+BE256/102)*100</f>
        <v>11.2738325504283</v>
      </c>
      <c r="BP256" s="4" t="n">
        <v>92.3302100631523</v>
      </c>
    </row>
    <row r="257" customFormat="false" ht="15" hidden="false" customHeight="false" outlineLevel="0" collapsed="false">
      <c r="B257" s="1" t="s">
        <v>276</v>
      </c>
      <c r="G257" s="24"/>
      <c r="H257" s="24"/>
      <c r="I257" s="24"/>
      <c r="J257" s="24"/>
      <c r="K257" s="4" t="n">
        <v>41.108452</v>
      </c>
      <c r="L257" s="3" t="n">
        <v>0</v>
      </c>
      <c r="M257" s="3" t="n">
        <v>0</v>
      </c>
      <c r="N257" s="3" t="n">
        <v>0.019228</v>
      </c>
      <c r="O257" s="3" t="n">
        <v>7.297532</v>
      </c>
      <c r="P257" s="3" t="n">
        <v>0.13156</v>
      </c>
      <c r="Q257" s="4" t="n">
        <v>50.04846</v>
      </c>
      <c r="R257" s="3" t="n">
        <v>0.021252</v>
      </c>
      <c r="S257" s="3" t="n">
        <v>0.016192</v>
      </c>
      <c r="T257" s="3" t="n">
        <v>0.00506</v>
      </c>
      <c r="U257" s="3" t="n">
        <v>0.431112</v>
      </c>
      <c r="V257" s="4" t="n">
        <v>99.078848</v>
      </c>
      <c r="W257" s="4" t="n">
        <v>92.506494856074</v>
      </c>
      <c r="AA257" s="4"/>
      <c r="AB257" s="4"/>
      <c r="AC257" s="4"/>
      <c r="AE257" s="4"/>
      <c r="AN257" s="4" t="n">
        <v>52.152</v>
      </c>
      <c r="AO257" s="3" t="n">
        <v>0.105</v>
      </c>
      <c r="AP257" s="3" t="n">
        <v>3.04</v>
      </c>
      <c r="AQ257" s="3" t="n">
        <v>0.849</v>
      </c>
      <c r="AR257" s="3" t="n">
        <v>1.832</v>
      </c>
      <c r="AS257" s="3" t="n">
        <v>0.069</v>
      </c>
      <c r="AT257" s="4" t="n">
        <v>17.034</v>
      </c>
      <c r="AU257" s="4" t="n">
        <v>23.302</v>
      </c>
      <c r="AV257" s="3" t="n">
        <v>0.223</v>
      </c>
      <c r="AW257" s="3" t="n">
        <v>0</v>
      </c>
      <c r="AX257" s="3" t="n">
        <v>0.055</v>
      </c>
      <c r="AY257" s="4" t="n">
        <v>98.661</v>
      </c>
      <c r="AZ257" s="4" t="n">
        <f aca="false">AQ257/152/(AQ257/152+AP257/102)*100</f>
        <v>15.7830275680818</v>
      </c>
      <c r="BA257" s="4" t="n">
        <v>94.3618972585033</v>
      </c>
      <c r="BC257" s="3" t="n">
        <v>55.579</v>
      </c>
      <c r="BD257" s="3" t="n">
        <v>0.021</v>
      </c>
      <c r="BE257" s="3" t="n">
        <v>2.902</v>
      </c>
      <c r="BF257" s="3" t="n">
        <v>0.588</v>
      </c>
      <c r="BG257" s="3" t="n">
        <v>5.01</v>
      </c>
      <c r="BH257" s="3" t="n">
        <v>0.123</v>
      </c>
      <c r="BI257" s="4" t="n">
        <v>33.717</v>
      </c>
      <c r="BJ257" s="3" t="n">
        <v>0.734</v>
      </c>
      <c r="BK257" s="3" t="n">
        <v>0.001</v>
      </c>
      <c r="BL257" s="3" t="n">
        <v>0</v>
      </c>
      <c r="BM257" s="3" t="n">
        <v>0.09</v>
      </c>
      <c r="BN257" s="4" t="n">
        <v>98.765</v>
      </c>
      <c r="BO257" s="4" t="n">
        <f aca="false">BF257/152/(BF257/152+BE257/102)*100</f>
        <v>11.9693462121817</v>
      </c>
      <c r="BP257" s="4" t="n">
        <v>92.3744988630241</v>
      </c>
    </row>
    <row r="258" customFormat="false" ht="15" hidden="false" customHeight="false" outlineLevel="0" collapsed="false">
      <c r="B258" s="1" t="s">
        <v>277</v>
      </c>
      <c r="G258" s="24"/>
      <c r="H258" s="24"/>
      <c r="I258" s="24"/>
      <c r="J258" s="24"/>
      <c r="K258" s="4" t="n">
        <v>41.037</v>
      </c>
      <c r="L258" s="3" t="n">
        <v>0</v>
      </c>
      <c r="M258" s="3" t="n">
        <v>0.003</v>
      </c>
      <c r="N258" s="3" t="n">
        <v>0</v>
      </c>
      <c r="O258" s="3" t="n">
        <v>7.405</v>
      </c>
      <c r="P258" s="3" t="n">
        <v>0.127</v>
      </c>
      <c r="Q258" s="4" t="n">
        <v>49.572</v>
      </c>
      <c r="R258" s="3" t="n">
        <v>0.007</v>
      </c>
      <c r="S258" s="3" t="n">
        <v>0.001</v>
      </c>
      <c r="T258" s="3" t="n">
        <v>0.003</v>
      </c>
      <c r="U258" s="3" t="n">
        <v>0.461</v>
      </c>
      <c r="V258" s="4" t="n">
        <v>98.616</v>
      </c>
      <c r="W258" s="4" t="n">
        <v>92.3371132078986</v>
      </c>
      <c r="AA258" s="4"/>
      <c r="AB258" s="4"/>
      <c r="AC258" s="4"/>
      <c r="AE258" s="4"/>
      <c r="AN258" s="4" t="n">
        <v>51.908</v>
      </c>
      <c r="AO258" s="3" t="n">
        <v>0.115</v>
      </c>
      <c r="AP258" s="3" t="n">
        <v>2.927</v>
      </c>
      <c r="AQ258" s="3" t="n">
        <v>0.728</v>
      </c>
      <c r="AR258" s="3" t="n">
        <v>2.006</v>
      </c>
      <c r="AS258" s="3" t="n">
        <v>0.066</v>
      </c>
      <c r="AT258" s="4" t="n">
        <v>17.452</v>
      </c>
      <c r="AU258" s="4" t="n">
        <v>22.331</v>
      </c>
      <c r="AV258" s="3" t="n">
        <v>0.204</v>
      </c>
      <c r="AW258" s="3" t="n">
        <v>0</v>
      </c>
      <c r="AX258" s="3" t="n">
        <v>0.03</v>
      </c>
      <c r="AY258" s="4" t="n">
        <v>97.767</v>
      </c>
      <c r="AZ258" s="4" t="n">
        <f aca="false">AQ258/152/(AQ258/152+AP258/102)*100</f>
        <v>14.3031050157947</v>
      </c>
      <c r="BA258" s="4" t="n">
        <v>93.9975343810219</v>
      </c>
      <c r="BC258" s="3" t="n">
        <v>55.598</v>
      </c>
      <c r="BD258" s="3" t="n">
        <v>0.071</v>
      </c>
      <c r="BE258" s="3" t="n">
        <v>3.034</v>
      </c>
      <c r="BF258" s="3" t="n">
        <v>0.539</v>
      </c>
      <c r="BG258" s="3" t="n">
        <v>4.944</v>
      </c>
      <c r="BH258" s="3" t="n">
        <v>0.142</v>
      </c>
      <c r="BI258" s="4" t="n">
        <v>33.545</v>
      </c>
      <c r="BJ258" s="3" t="n">
        <v>0.713</v>
      </c>
      <c r="BK258" s="3" t="n">
        <v>0</v>
      </c>
      <c r="BL258" s="3" t="n">
        <v>0</v>
      </c>
      <c r="BM258" s="3" t="n">
        <v>0.08</v>
      </c>
      <c r="BN258" s="4" t="n">
        <v>98.666</v>
      </c>
      <c r="BO258" s="4" t="n">
        <f aca="false">BF258/152/(BF258/152+BE258/102)*100</f>
        <v>10.6516373274229</v>
      </c>
      <c r="BP258" s="4" t="n">
        <v>92.4316877152698</v>
      </c>
    </row>
    <row r="259" customFormat="false" ht="15" hidden="false" customHeight="false" outlineLevel="0" collapsed="false">
      <c r="B259" s="1" t="s">
        <v>278</v>
      </c>
      <c r="G259" s="24"/>
      <c r="H259" s="24"/>
      <c r="I259" s="24"/>
      <c r="J259" s="24"/>
      <c r="K259" s="4" t="n">
        <v>40.916</v>
      </c>
      <c r="L259" s="3" t="n">
        <v>0.011</v>
      </c>
      <c r="M259" s="3" t="n">
        <v>0</v>
      </c>
      <c r="N259" s="3" t="n">
        <v>0</v>
      </c>
      <c r="O259" s="3" t="n">
        <v>7.428</v>
      </c>
      <c r="P259" s="3" t="n">
        <v>0.134</v>
      </c>
      <c r="Q259" s="4" t="n">
        <v>50.155</v>
      </c>
      <c r="R259" s="3" t="n">
        <v>0.002</v>
      </c>
      <c r="S259" s="3" t="n">
        <v>0</v>
      </c>
      <c r="T259" s="3" t="n">
        <v>0.001</v>
      </c>
      <c r="U259" s="3" t="n">
        <v>0.447</v>
      </c>
      <c r="V259" s="4" t="n">
        <v>99.094</v>
      </c>
      <c r="W259" s="4" t="n">
        <v>92.3976787742946</v>
      </c>
      <c r="Y259" s="3" t="n">
        <v>0.031</v>
      </c>
      <c r="Z259" s="3" t="n">
        <v>0.047</v>
      </c>
      <c r="AA259" s="4" t="n">
        <v>38.688</v>
      </c>
      <c r="AB259" s="4" t="n">
        <v>30.775</v>
      </c>
      <c r="AC259" s="4" t="n">
        <v>12.976</v>
      </c>
      <c r="AD259" s="3" t="n">
        <v>0.117</v>
      </c>
      <c r="AE259" s="4" t="n">
        <v>16.893</v>
      </c>
      <c r="AF259" s="3" t="n">
        <v>0.001</v>
      </c>
      <c r="AG259" s="3" t="n">
        <v>0.015</v>
      </c>
      <c r="AH259" s="3" t="n">
        <v>0</v>
      </c>
      <c r="AI259" s="3" t="n">
        <v>0.156</v>
      </c>
      <c r="AJ259" s="4" t="n">
        <v>99.699</v>
      </c>
      <c r="AK259" s="4" t="n">
        <f aca="false">AB259/152/(AB259/152+AA259/102)*100</f>
        <v>34.8024408107387</v>
      </c>
      <c r="AL259" s="4" t="n">
        <v>70.0899422359704</v>
      </c>
      <c r="AN259" s="4" t="n">
        <v>51.573</v>
      </c>
      <c r="AO259" s="3" t="n">
        <v>0.123</v>
      </c>
      <c r="AP259" s="3" t="n">
        <v>2.843</v>
      </c>
      <c r="AQ259" s="3" t="n">
        <v>0.875</v>
      </c>
      <c r="AR259" s="3" t="n">
        <v>1.684</v>
      </c>
      <c r="AS259" s="3" t="n">
        <v>0.074</v>
      </c>
      <c r="AT259" s="4" t="n">
        <v>16.647</v>
      </c>
      <c r="AU259" s="4" t="n">
        <v>23.707</v>
      </c>
      <c r="AV259" s="3" t="n">
        <v>0.172</v>
      </c>
      <c r="AW259" s="3" t="n">
        <v>0.014</v>
      </c>
      <c r="AX259" s="3" t="n">
        <v>0.023</v>
      </c>
      <c r="AY259" s="4" t="n">
        <v>97.735</v>
      </c>
      <c r="AZ259" s="4" t="n">
        <f aca="false">AQ259/152/(AQ259/152+AP259/102)*100</f>
        <v>17.1178359219465</v>
      </c>
      <c r="BA259" s="4" t="n">
        <v>94.6790695323016</v>
      </c>
      <c r="BC259" s="3"/>
      <c r="BD259" s="3"/>
      <c r="BE259" s="3"/>
      <c r="BF259" s="3"/>
      <c r="BG259" s="3"/>
      <c r="BH259" s="3"/>
      <c r="BI259" s="4"/>
      <c r="BJ259" s="3"/>
      <c r="BK259" s="3"/>
      <c r="BL259" s="3"/>
      <c r="BM259" s="3"/>
      <c r="BN259" s="4"/>
      <c r="BP259" s="4"/>
    </row>
    <row r="260" customFormat="false" ht="15" hidden="false" customHeight="false" outlineLevel="0" collapsed="false">
      <c r="B260" s="1" t="s">
        <v>279</v>
      </c>
      <c r="G260" s="24"/>
      <c r="H260" s="24"/>
      <c r="I260" s="24"/>
      <c r="J260" s="24"/>
      <c r="K260" s="4" t="n">
        <v>41.351</v>
      </c>
      <c r="L260" s="3" t="n">
        <v>0</v>
      </c>
      <c r="M260" s="3" t="n">
        <v>0</v>
      </c>
      <c r="N260" s="3" t="n">
        <v>0.001</v>
      </c>
      <c r="O260" s="3" t="n">
        <v>7.456</v>
      </c>
      <c r="P260" s="3" t="n">
        <v>0.08</v>
      </c>
      <c r="Q260" s="4" t="n">
        <v>50.737</v>
      </c>
      <c r="R260" s="3" t="n">
        <v>0.018</v>
      </c>
      <c r="S260" s="3" t="n">
        <v>0</v>
      </c>
      <c r="T260" s="3" t="n">
        <v>0.004</v>
      </c>
      <c r="U260" s="3" t="n">
        <v>0.424</v>
      </c>
      <c r="V260" s="4" t="n">
        <v>100.071</v>
      </c>
      <c r="W260" s="4" t="n">
        <v>92.4521120116296</v>
      </c>
      <c r="AA260" s="4"/>
      <c r="AB260" s="4"/>
      <c r="AC260" s="4"/>
      <c r="AE260" s="4"/>
      <c r="AN260" s="4" t="n">
        <v>51.547</v>
      </c>
      <c r="AO260" s="3" t="n">
        <v>0.125</v>
      </c>
      <c r="AP260" s="3" t="n">
        <v>3.176</v>
      </c>
      <c r="AQ260" s="3" t="n">
        <v>0.972</v>
      </c>
      <c r="AR260" s="3" t="n">
        <v>1.862</v>
      </c>
      <c r="AS260" s="3" t="n">
        <v>0.061</v>
      </c>
      <c r="AT260" s="4" t="n">
        <v>16.841</v>
      </c>
      <c r="AU260" s="4" t="n">
        <v>22.867</v>
      </c>
      <c r="AV260" s="3" t="n">
        <v>0.211</v>
      </c>
      <c r="AW260" s="3" t="n">
        <v>0.004</v>
      </c>
      <c r="AX260" s="3" t="n">
        <v>0.057</v>
      </c>
      <c r="AY260" s="4" t="n">
        <v>97.723</v>
      </c>
      <c r="AZ260" s="4" t="n">
        <f aca="false">AQ260/152/(AQ260/152+AP260/102)*100</f>
        <v>17.0380961546393</v>
      </c>
      <c r="BA260" s="4" t="n">
        <v>94.2130420999633</v>
      </c>
      <c r="BC260" s="3" t="n">
        <v>55.303</v>
      </c>
      <c r="BD260" s="3" t="n">
        <v>0.021</v>
      </c>
      <c r="BE260" s="3" t="n">
        <v>3.126</v>
      </c>
      <c r="BF260" s="3" t="n">
        <v>0.659</v>
      </c>
      <c r="BG260" s="3" t="n">
        <v>5.027</v>
      </c>
      <c r="BH260" s="3" t="n">
        <v>0.112</v>
      </c>
      <c r="BI260" s="4" t="n">
        <v>33.135</v>
      </c>
      <c r="BJ260" s="3" t="n">
        <v>1.101</v>
      </c>
      <c r="BK260" s="3" t="n">
        <v>0</v>
      </c>
      <c r="BL260" s="3" t="n">
        <v>0</v>
      </c>
      <c r="BM260" s="3" t="n">
        <v>0.087</v>
      </c>
      <c r="BN260" s="4" t="n">
        <v>98.571</v>
      </c>
      <c r="BO260" s="4" t="n">
        <f aca="false">BF260/152/(BF260/152+BE260/102)*100</f>
        <v>12.3933845898556</v>
      </c>
      <c r="BP260" s="4" t="n">
        <v>92.22668934591</v>
      </c>
    </row>
    <row r="261" customFormat="false" ht="15" hidden="false" customHeight="false" outlineLevel="0" collapsed="false">
      <c r="B261" s="1" t="s">
        <v>280</v>
      </c>
      <c r="D261" s="1" t="n">
        <v>12.4686</v>
      </c>
      <c r="E261" s="1" t="n">
        <v>10171.74</v>
      </c>
      <c r="F261" s="1" t="n">
        <v>91.25067954</v>
      </c>
      <c r="G261" s="24" t="n">
        <v>0.129</v>
      </c>
      <c r="H261" s="24" t="n">
        <v>0.1157</v>
      </c>
      <c r="I261" s="24" t="n">
        <v>11.3504</v>
      </c>
      <c r="J261" s="24" t="n">
        <v>2.2611</v>
      </c>
      <c r="K261" s="4" t="n">
        <v>40.857</v>
      </c>
      <c r="L261" s="3" t="n">
        <v>0</v>
      </c>
      <c r="M261" s="3" t="n">
        <v>0</v>
      </c>
      <c r="N261" s="3" t="n">
        <v>0</v>
      </c>
      <c r="O261" s="3" t="n">
        <v>7.552</v>
      </c>
      <c r="P261" s="3" t="n">
        <v>0.122</v>
      </c>
      <c r="Q261" s="4" t="n">
        <v>50.204</v>
      </c>
      <c r="R261" s="3" t="n">
        <v>0</v>
      </c>
      <c r="S261" s="3" t="n">
        <v>0.006</v>
      </c>
      <c r="T261" s="3" t="n">
        <v>0</v>
      </c>
      <c r="U261" s="3" t="n">
        <v>0.417</v>
      </c>
      <c r="V261" s="4" t="n">
        <v>99.158</v>
      </c>
      <c r="W261" s="4" t="n">
        <v>92.2875186888782</v>
      </c>
      <c r="Y261" s="3" t="n">
        <v>0.038</v>
      </c>
      <c r="Z261" s="3" t="n">
        <v>0.028</v>
      </c>
      <c r="AA261" s="4" t="n">
        <v>39.102</v>
      </c>
      <c r="AB261" s="4" t="n">
        <v>29.391</v>
      </c>
      <c r="AC261" s="4" t="n">
        <v>13.177</v>
      </c>
      <c r="AD261" s="3" t="n">
        <v>0.07</v>
      </c>
      <c r="AE261" s="4" t="n">
        <v>16.888</v>
      </c>
      <c r="AF261" s="3" t="n">
        <v>0.007</v>
      </c>
      <c r="AG261" s="3" t="n">
        <v>0.002</v>
      </c>
      <c r="AH261" s="3" t="n">
        <v>0</v>
      </c>
      <c r="AI261" s="3" t="n">
        <v>0.166</v>
      </c>
      <c r="AJ261" s="4" t="n">
        <v>98.869</v>
      </c>
      <c r="AK261" s="4" t="n">
        <f aca="false">AB261/152/(AB261/152+AA261/102)*100</f>
        <v>33.5281577151462</v>
      </c>
      <c r="AL261" s="4" t="n">
        <v>69.7604611776369</v>
      </c>
      <c r="AN261" s="4" t="n">
        <v>51.933</v>
      </c>
      <c r="AO261" s="3" t="n">
        <v>0.127</v>
      </c>
      <c r="AP261" s="3" t="n">
        <v>3.059</v>
      </c>
      <c r="AQ261" s="3" t="n">
        <v>0.778</v>
      </c>
      <c r="AR261" s="3" t="n">
        <v>1.837</v>
      </c>
      <c r="AS261" s="3" t="n">
        <v>0.055</v>
      </c>
      <c r="AT261" s="4" t="n">
        <v>16.603</v>
      </c>
      <c r="AU261" s="4" t="n">
        <v>23.417</v>
      </c>
      <c r="AV261" s="3" t="n">
        <v>0.178</v>
      </c>
      <c r="AW261" s="3" t="n">
        <v>0.001</v>
      </c>
      <c r="AX261" s="3" t="n">
        <v>0.066</v>
      </c>
      <c r="AY261" s="4" t="n">
        <v>98.054</v>
      </c>
      <c r="AZ261" s="4" t="n">
        <f aca="false">AQ261/152/(AQ261/152+AP261/102)*100</f>
        <v>14.5788170280936</v>
      </c>
      <c r="BA261" s="4" t="n">
        <v>94.2091392832825</v>
      </c>
      <c r="BC261" s="3" t="n">
        <v>55.18</v>
      </c>
      <c r="BD261" s="3" t="n">
        <v>0.049</v>
      </c>
      <c r="BE261" s="3" t="n">
        <v>2.671</v>
      </c>
      <c r="BF261" s="3" t="n">
        <v>0.511</v>
      </c>
      <c r="BG261" s="3" t="n">
        <v>4.842</v>
      </c>
      <c r="BH261" s="3" t="n">
        <v>0.133</v>
      </c>
      <c r="BI261" s="4" t="n">
        <v>33.162</v>
      </c>
      <c r="BJ261" s="3" t="n">
        <v>0.696</v>
      </c>
      <c r="BK261" s="3" t="n">
        <v>0</v>
      </c>
      <c r="BL261" s="3" t="n">
        <v>0.003</v>
      </c>
      <c r="BM261" s="3" t="n">
        <v>0.099</v>
      </c>
      <c r="BN261" s="4" t="n">
        <v>97.346</v>
      </c>
      <c r="BO261" s="4" t="n">
        <f aca="false">BF261/152/(BF261/152+BE261/102)*100</f>
        <v>11.3775173865021</v>
      </c>
      <c r="BP261" s="4" t="n">
        <v>92.4969318308602</v>
      </c>
    </row>
    <row r="262" customFormat="false" ht="15" hidden="false" customHeight="false" outlineLevel="0" collapsed="false">
      <c r="B262" s="1" t="s">
        <v>281</v>
      </c>
      <c r="G262" s="24"/>
      <c r="H262" s="24"/>
      <c r="I262" s="24"/>
      <c r="J262" s="24"/>
      <c r="K262" s="4" t="n">
        <v>41.23394</v>
      </c>
      <c r="L262" s="3" t="n">
        <v>0</v>
      </c>
      <c r="M262" s="3" t="n">
        <v>0</v>
      </c>
      <c r="N262" s="3" t="n">
        <v>0.009108</v>
      </c>
      <c r="O262" s="3" t="n">
        <v>7.396708</v>
      </c>
      <c r="P262" s="3" t="n">
        <v>0.092092</v>
      </c>
      <c r="Q262" s="4" t="n">
        <v>49.626456</v>
      </c>
      <c r="R262" s="3" t="n">
        <v>0.017204</v>
      </c>
      <c r="S262" s="3" t="n">
        <v>0.008096</v>
      </c>
      <c r="T262" s="3" t="n">
        <v>0.004048</v>
      </c>
      <c r="U262" s="3" t="n">
        <v>0.44022</v>
      </c>
      <c r="V262" s="4" t="n">
        <v>98.827872</v>
      </c>
      <c r="W262" s="4" t="n">
        <v>92.3527946983283</v>
      </c>
      <c r="AA262" s="4"/>
      <c r="AB262" s="4"/>
      <c r="AC262" s="4"/>
      <c r="AE262" s="4"/>
      <c r="AN262" s="4"/>
      <c r="AO262" s="3"/>
      <c r="AP262" s="3"/>
      <c r="AQ262" s="3"/>
      <c r="AR262" s="3"/>
      <c r="AS262" s="3"/>
      <c r="AT262" s="4"/>
      <c r="AU262" s="4"/>
      <c r="AV262" s="3"/>
      <c r="AW262" s="3"/>
      <c r="AX262" s="3"/>
      <c r="AY262" s="4"/>
      <c r="BA262" s="4"/>
      <c r="BC262" s="3"/>
      <c r="BD262" s="3"/>
      <c r="BE262" s="3"/>
      <c r="BF262" s="3"/>
      <c r="BG262" s="3"/>
      <c r="BH262" s="3"/>
      <c r="BI262" s="4"/>
      <c r="BJ262" s="3"/>
      <c r="BK262" s="3"/>
      <c r="BL262" s="3"/>
      <c r="BM262" s="3"/>
      <c r="BN262" s="4"/>
      <c r="BP262" s="4"/>
    </row>
    <row r="263" customFormat="false" ht="15" hidden="false" customHeight="false" outlineLevel="0" collapsed="false">
      <c r="B263" s="1" t="s">
        <v>282</v>
      </c>
      <c r="G263" s="24"/>
      <c r="H263" s="24"/>
      <c r="I263" s="24"/>
      <c r="J263" s="24"/>
      <c r="K263" s="4" t="n">
        <v>40.799</v>
      </c>
      <c r="L263" s="3" t="n">
        <v>0.02</v>
      </c>
      <c r="M263" s="3" t="n">
        <v>0</v>
      </c>
      <c r="N263" s="3" t="n">
        <v>0.004</v>
      </c>
      <c r="O263" s="3" t="n">
        <v>7.506</v>
      </c>
      <c r="P263" s="3" t="n">
        <v>0.083</v>
      </c>
      <c r="Q263" s="4" t="n">
        <v>50.013</v>
      </c>
      <c r="R263" s="3" t="n">
        <v>0.01</v>
      </c>
      <c r="S263" s="3" t="n">
        <v>0.017</v>
      </c>
      <c r="T263" s="3" t="n">
        <v>0.005</v>
      </c>
      <c r="U263" s="3" t="n">
        <v>0.462</v>
      </c>
      <c r="V263" s="4" t="n">
        <v>98.919</v>
      </c>
      <c r="W263" s="4" t="n">
        <v>92.303859144012</v>
      </c>
      <c r="AA263" s="4"/>
      <c r="AB263" s="4"/>
      <c r="AC263" s="4"/>
      <c r="AE263" s="4"/>
      <c r="AN263" s="4"/>
      <c r="AO263" s="3"/>
      <c r="AP263" s="3"/>
      <c r="AQ263" s="3"/>
      <c r="AR263" s="3"/>
      <c r="AS263" s="3"/>
      <c r="AT263" s="4"/>
      <c r="AU263" s="4"/>
      <c r="AV263" s="3"/>
      <c r="AW263" s="3"/>
      <c r="AX263" s="3"/>
      <c r="AY263" s="4"/>
      <c r="BA263" s="4"/>
      <c r="BC263" s="3"/>
      <c r="BD263" s="3"/>
      <c r="BE263" s="3"/>
      <c r="BF263" s="3"/>
      <c r="BG263" s="3"/>
      <c r="BH263" s="3"/>
      <c r="BI263" s="4"/>
      <c r="BJ263" s="3"/>
      <c r="BK263" s="3"/>
      <c r="BL263" s="3"/>
      <c r="BM263" s="3"/>
      <c r="BN263" s="4"/>
      <c r="BP263" s="4"/>
    </row>
    <row r="264" customFormat="false" ht="15" hidden="false" customHeight="false" outlineLevel="0" collapsed="false">
      <c r="B264" s="1" t="s">
        <v>283</v>
      </c>
      <c r="G264" s="24"/>
      <c r="H264" s="24"/>
      <c r="I264" s="24"/>
      <c r="J264" s="24"/>
      <c r="K264" s="4" t="n">
        <v>40.808</v>
      </c>
      <c r="L264" s="3" t="n">
        <v>0</v>
      </c>
      <c r="M264" s="3" t="n">
        <v>0</v>
      </c>
      <c r="N264" s="3" t="n">
        <v>0</v>
      </c>
      <c r="O264" s="3" t="n">
        <v>7.657</v>
      </c>
      <c r="P264" s="3" t="n">
        <v>0.14</v>
      </c>
      <c r="Q264" s="4" t="n">
        <v>49.666</v>
      </c>
      <c r="R264" s="3" t="n">
        <v>0.029</v>
      </c>
      <c r="S264" s="3" t="n">
        <v>0</v>
      </c>
      <c r="T264" s="3" t="n">
        <v>0</v>
      </c>
      <c r="U264" s="3" t="n">
        <v>0.407</v>
      </c>
      <c r="V264" s="4" t="n">
        <v>98.707</v>
      </c>
      <c r="W264" s="4" t="n">
        <v>92.1107239340668</v>
      </c>
      <c r="AA264" s="4"/>
      <c r="AB264" s="4"/>
      <c r="AC264" s="4"/>
      <c r="AE264" s="4"/>
      <c r="AN264" s="4" t="n">
        <v>51.85</v>
      </c>
      <c r="AO264" s="3" t="n">
        <v>0.108</v>
      </c>
      <c r="AP264" s="3" t="n">
        <v>2.985</v>
      </c>
      <c r="AQ264" s="3" t="n">
        <v>0.911</v>
      </c>
      <c r="AR264" s="3" t="n">
        <v>1.56</v>
      </c>
      <c r="AS264" s="3" t="n">
        <v>0.101</v>
      </c>
      <c r="AT264" s="4" t="n">
        <v>16.702</v>
      </c>
      <c r="AU264" s="4" t="n">
        <v>23.897</v>
      </c>
      <c r="AV264" s="3" t="n">
        <v>0.162</v>
      </c>
      <c r="AW264" s="3" t="n">
        <v>0.013</v>
      </c>
      <c r="AX264" s="3" t="n">
        <v>0.015</v>
      </c>
      <c r="AY264" s="4" t="n">
        <v>98.304</v>
      </c>
      <c r="AZ264" s="4" t="n">
        <f aca="false">AQ264/152/(AQ264/152+AP264/102)*100</f>
        <v>16.9986938435027</v>
      </c>
      <c r="BA264" s="4" t="n">
        <v>95.0669752969301</v>
      </c>
      <c r="BC264" s="3" t="n">
        <v>55.096</v>
      </c>
      <c r="BD264" s="3" t="n">
        <v>0.055</v>
      </c>
      <c r="BE264" s="3" t="n">
        <v>3.064</v>
      </c>
      <c r="BF264" s="3" t="n">
        <v>0.62</v>
      </c>
      <c r="BG264" s="3" t="n">
        <v>4.82</v>
      </c>
      <c r="BH264" s="3" t="n">
        <v>0.103</v>
      </c>
      <c r="BI264" s="4" t="n">
        <v>32.989</v>
      </c>
      <c r="BJ264" s="3" t="n">
        <v>0.84</v>
      </c>
      <c r="BK264" s="3" t="n">
        <v>0.021</v>
      </c>
      <c r="BL264" s="3" t="n">
        <v>0.002</v>
      </c>
      <c r="BM264" s="3" t="n">
        <v>0.111</v>
      </c>
      <c r="BN264" s="4" t="n">
        <v>97.721</v>
      </c>
      <c r="BO264" s="4" t="n">
        <f aca="false">BF264/152/(BF264/152+BE264/102)*100</f>
        <v>11.9553545772145</v>
      </c>
      <c r="BP264" s="4" t="n">
        <v>92.4922352266815</v>
      </c>
    </row>
    <row r="265" customFormat="false" ht="15" hidden="false" customHeight="false" outlineLevel="0" collapsed="false">
      <c r="B265" s="1" t="s">
        <v>284</v>
      </c>
      <c r="G265" s="24"/>
      <c r="H265" s="24"/>
      <c r="I265" s="24"/>
      <c r="J265" s="24"/>
      <c r="K265" s="4" t="n">
        <v>41.063</v>
      </c>
      <c r="L265" s="3" t="n">
        <v>0</v>
      </c>
      <c r="M265" s="3" t="n">
        <v>0</v>
      </c>
      <c r="N265" s="3" t="n">
        <v>0</v>
      </c>
      <c r="O265" s="3" t="n">
        <v>7.71</v>
      </c>
      <c r="P265" s="3" t="n">
        <v>0.151</v>
      </c>
      <c r="Q265" s="4" t="n">
        <v>50.283</v>
      </c>
      <c r="R265" s="3" t="n">
        <v>0.034</v>
      </c>
      <c r="S265" s="3" t="n">
        <v>0</v>
      </c>
      <c r="T265" s="3" t="n">
        <v>0.001</v>
      </c>
      <c r="U265" s="3" t="n">
        <v>0.384</v>
      </c>
      <c r="V265" s="4" t="n">
        <v>99.626</v>
      </c>
      <c r="W265" s="4" t="n">
        <v>92.1502269409098</v>
      </c>
      <c r="AA265" s="4"/>
      <c r="AB265" s="4"/>
      <c r="AC265" s="4"/>
      <c r="AE265" s="4"/>
      <c r="AN265" s="4" t="n">
        <v>51.901</v>
      </c>
      <c r="AO265" s="3" t="n">
        <v>0.091</v>
      </c>
      <c r="AP265" s="3" t="n">
        <v>3.174</v>
      </c>
      <c r="AQ265" s="3" t="n">
        <v>0.94</v>
      </c>
      <c r="AR265" s="3" t="n">
        <v>1.963</v>
      </c>
      <c r="AS265" s="3" t="n">
        <v>0.05</v>
      </c>
      <c r="AT265" s="4" t="n">
        <v>16.851</v>
      </c>
      <c r="AU265" s="4" t="n">
        <v>23.132</v>
      </c>
      <c r="AV265" s="3" t="n">
        <v>0.213</v>
      </c>
      <c r="AW265" s="3" t="n">
        <v>0.001</v>
      </c>
      <c r="AX265" s="3" t="n">
        <v>0.071</v>
      </c>
      <c r="AY265" s="4" t="n">
        <v>98.387</v>
      </c>
      <c r="AZ265" s="4" t="n">
        <f aca="false">AQ265/152/(AQ265/152+AP265/102)*100</f>
        <v>16.5788272399054</v>
      </c>
      <c r="BA265" s="4" t="n">
        <v>93.9216220568017</v>
      </c>
      <c r="BC265" s="3" t="n">
        <v>55.418</v>
      </c>
      <c r="BD265" s="3" t="n">
        <v>0.037</v>
      </c>
      <c r="BE265" s="3" t="n">
        <v>3.049</v>
      </c>
      <c r="BF265" s="3" t="n">
        <v>0.656</v>
      </c>
      <c r="BG265" s="3" t="n">
        <v>4.838</v>
      </c>
      <c r="BH265" s="3" t="n">
        <v>0.092</v>
      </c>
      <c r="BI265" s="4" t="n">
        <v>33.316</v>
      </c>
      <c r="BJ265" s="3" t="n">
        <v>0.919</v>
      </c>
      <c r="BK265" s="3" t="n">
        <v>0.017</v>
      </c>
      <c r="BL265" s="3" t="n">
        <v>0.004</v>
      </c>
      <c r="BM265" s="3" t="n">
        <v>0.092</v>
      </c>
      <c r="BN265" s="4" t="n">
        <v>98.438</v>
      </c>
      <c r="BO265" s="4" t="n">
        <f aca="false">BF265/152/(BF265/152+BE265/102)*100</f>
        <v>12.6163360736104</v>
      </c>
      <c r="BP265" s="4" t="n">
        <v>92.5347340093941</v>
      </c>
    </row>
    <row r="266" customFormat="false" ht="15" hidden="false" customHeight="false" outlineLevel="0" collapsed="false">
      <c r="B266" s="1" t="s">
        <v>285</v>
      </c>
      <c r="G266" s="24"/>
      <c r="H266" s="24"/>
      <c r="I266" s="24"/>
      <c r="J266" s="24"/>
      <c r="K266" s="4" t="n">
        <v>41.042</v>
      </c>
      <c r="L266" s="3" t="n">
        <v>0.005</v>
      </c>
      <c r="M266" s="3" t="n">
        <v>0.018</v>
      </c>
      <c r="N266" s="3" t="n">
        <v>0</v>
      </c>
      <c r="O266" s="3" t="n">
        <v>7.5</v>
      </c>
      <c r="P266" s="3" t="n">
        <v>0.138</v>
      </c>
      <c r="Q266" s="4" t="n">
        <v>49.638</v>
      </c>
      <c r="R266" s="3" t="n">
        <v>0.018</v>
      </c>
      <c r="S266" s="3" t="n">
        <v>0.01</v>
      </c>
      <c r="T266" s="3" t="n">
        <v>0.009</v>
      </c>
      <c r="U266" s="3" t="n">
        <v>0.407</v>
      </c>
      <c r="V266" s="4" t="n">
        <v>98.785</v>
      </c>
      <c r="W266" s="4" t="n">
        <v>92.2559381466292</v>
      </c>
      <c r="AA266" s="4"/>
      <c r="AB266" s="4"/>
      <c r="AC266" s="4"/>
      <c r="AE266" s="4"/>
      <c r="AN266" s="4" t="n">
        <v>51.688</v>
      </c>
      <c r="AO266" s="3" t="n">
        <v>0.125</v>
      </c>
      <c r="AP266" s="3" t="n">
        <v>3.189</v>
      </c>
      <c r="AQ266" s="3" t="n">
        <v>0.896</v>
      </c>
      <c r="AR266" s="3" t="n">
        <v>1.639</v>
      </c>
      <c r="AS266" s="3" t="n">
        <v>0.039</v>
      </c>
      <c r="AT266" s="4" t="n">
        <v>16.624</v>
      </c>
      <c r="AU266" s="4" t="n">
        <v>23.252</v>
      </c>
      <c r="AV266" s="3" t="n">
        <v>0.23</v>
      </c>
      <c r="AW266" s="3" t="n">
        <v>0.006</v>
      </c>
      <c r="AX266" s="3" t="n">
        <v>0.022</v>
      </c>
      <c r="AY266" s="4" t="n">
        <v>97.71</v>
      </c>
      <c r="AZ266" s="4" t="n">
        <f aca="false">AQ266/152/(AQ266/152+AP266/102)*100</f>
        <v>15.8633617996251</v>
      </c>
      <c r="BA266" s="4" t="n">
        <v>94.8070793544176</v>
      </c>
      <c r="BC266" s="3"/>
      <c r="BD266" s="3"/>
      <c r="BE266" s="3"/>
      <c r="BF266" s="3"/>
      <c r="BG266" s="3"/>
      <c r="BH266" s="3"/>
      <c r="BI266" s="4"/>
      <c r="BJ266" s="3"/>
      <c r="BK266" s="3"/>
      <c r="BL266" s="3"/>
      <c r="BM266" s="3"/>
      <c r="BN266" s="4"/>
      <c r="BP266" s="4"/>
    </row>
    <row r="267" customFormat="false" ht="15" hidden="false" customHeight="false" outlineLevel="0" collapsed="false">
      <c r="B267" s="1" t="s">
        <v>286</v>
      </c>
      <c r="G267" s="24"/>
      <c r="H267" s="24"/>
      <c r="I267" s="24"/>
      <c r="J267" s="24"/>
      <c r="K267" s="4" t="n">
        <v>41.43</v>
      </c>
      <c r="L267" s="3" t="n">
        <v>0.011</v>
      </c>
      <c r="M267" s="3" t="n">
        <v>0.011</v>
      </c>
      <c r="N267" s="3" t="n">
        <v>0</v>
      </c>
      <c r="O267" s="3" t="n">
        <v>7.493</v>
      </c>
      <c r="P267" s="3" t="n">
        <v>0.086</v>
      </c>
      <c r="Q267" s="4" t="n">
        <v>50.354</v>
      </c>
      <c r="R267" s="3" t="n">
        <v>0.004</v>
      </c>
      <c r="S267" s="3" t="n">
        <v>0.013</v>
      </c>
      <c r="T267" s="3" t="n">
        <v>0.003</v>
      </c>
      <c r="U267" s="3" t="n">
        <v>0.417</v>
      </c>
      <c r="V267" s="4" t="n">
        <v>99.822</v>
      </c>
      <c r="W267" s="4" t="n">
        <v>92.3642263034214</v>
      </c>
      <c r="AA267" s="4"/>
      <c r="AB267" s="4"/>
      <c r="AC267" s="4"/>
      <c r="AE267" s="4"/>
      <c r="AN267" s="4" t="n">
        <v>52.145</v>
      </c>
      <c r="AO267" s="3" t="n">
        <v>0.124</v>
      </c>
      <c r="AP267" s="3" t="n">
        <v>3.022</v>
      </c>
      <c r="AQ267" s="3" t="n">
        <v>0.943</v>
      </c>
      <c r="AR267" s="3" t="n">
        <v>1.768</v>
      </c>
      <c r="AS267" s="3" t="n">
        <v>0.074</v>
      </c>
      <c r="AT267" s="4" t="n">
        <v>16.732</v>
      </c>
      <c r="AU267" s="4" t="n">
        <v>23.164</v>
      </c>
      <c r="AV267" s="3" t="n">
        <v>0.194</v>
      </c>
      <c r="AW267" s="3" t="n">
        <v>0</v>
      </c>
      <c r="AX267" s="3" t="n">
        <v>0.097</v>
      </c>
      <c r="AY267" s="4" t="n">
        <v>98.263</v>
      </c>
      <c r="AZ267" s="4" t="n">
        <f aca="false">AQ267/152/(AQ267/152+AP267/102)*100</f>
        <v>17.314276456717</v>
      </c>
      <c r="BA267" s="4" t="n">
        <v>94.4551772586999</v>
      </c>
      <c r="BC267" s="3"/>
      <c r="BD267" s="3"/>
      <c r="BE267" s="3"/>
      <c r="BF267" s="3"/>
      <c r="BG267" s="3"/>
      <c r="BH267" s="3"/>
      <c r="BI267" s="4"/>
      <c r="BJ267" s="3"/>
      <c r="BK267" s="3"/>
      <c r="BL267" s="3"/>
      <c r="BM267" s="3"/>
      <c r="BN267" s="4"/>
      <c r="BP267" s="4"/>
    </row>
    <row r="268" customFormat="false" ht="15" hidden="false" customHeight="false" outlineLevel="0" collapsed="false">
      <c r="B268" s="1" t="s">
        <v>287</v>
      </c>
      <c r="G268" s="24"/>
      <c r="H268" s="24"/>
      <c r="I268" s="24"/>
      <c r="J268" s="24"/>
      <c r="K268" s="4" t="n">
        <v>40.429</v>
      </c>
      <c r="L268" s="3" t="n">
        <v>0</v>
      </c>
      <c r="M268" s="3" t="n">
        <v>0</v>
      </c>
      <c r="N268" s="3" t="n">
        <v>0.009</v>
      </c>
      <c r="O268" s="3" t="n">
        <v>7.461</v>
      </c>
      <c r="P268" s="3" t="n">
        <v>0.088</v>
      </c>
      <c r="Q268" s="4" t="n">
        <v>49.545</v>
      </c>
      <c r="R268" s="3" t="n">
        <v>0.024</v>
      </c>
      <c r="S268" s="3" t="n">
        <v>0</v>
      </c>
      <c r="T268" s="3" t="n">
        <v>0</v>
      </c>
      <c r="U268" s="3" t="n">
        <v>0.407</v>
      </c>
      <c r="V268" s="4" t="n">
        <v>97.963</v>
      </c>
      <c r="W268" s="4" t="n">
        <v>92.2797541441609</v>
      </c>
      <c r="AA268" s="4"/>
      <c r="AB268" s="4"/>
      <c r="AC268" s="4"/>
      <c r="AE268" s="4"/>
      <c r="AN268" s="4" t="n">
        <v>52.028</v>
      </c>
      <c r="AO268" s="3" t="n">
        <v>0.14</v>
      </c>
      <c r="AP268" s="3" t="n">
        <v>3.397</v>
      </c>
      <c r="AQ268" s="3" t="n">
        <v>1.011</v>
      </c>
      <c r="AR268" s="3" t="n">
        <v>1.8</v>
      </c>
      <c r="AS268" s="3" t="n">
        <v>0.067</v>
      </c>
      <c r="AT268" s="4" t="n">
        <v>16.4</v>
      </c>
      <c r="AU268" s="4" t="n">
        <v>23.478</v>
      </c>
      <c r="AV268" s="3" t="n">
        <v>0.219</v>
      </c>
      <c r="AW268" s="3" t="n">
        <v>0.006</v>
      </c>
      <c r="AX268" s="3" t="n">
        <v>0.085</v>
      </c>
      <c r="AY268" s="4" t="n">
        <v>98.631</v>
      </c>
      <c r="AZ268" s="4" t="n">
        <f aca="false">AQ268/152/(AQ268/152+AP268/102)*100</f>
        <v>16.6469184749445</v>
      </c>
      <c r="BA268" s="4" t="n">
        <v>94.2528735632184</v>
      </c>
      <c r="BC268" s="3" t="n">
        <v>55.452</v>
      </c>
      <c r="BD268" s="3" t="n">
        <v>0.01</v>
      </c>
      <c r="BE268" s="3" t="n">
        <v>2.856</v>
      </c>
      <c r="BF268" s="3" t="n">
        <v>0.523</v>
      </c>
      <c r="BG268" s="3" t="n">
        <v>4.945</v>
      </c>
      <c r="BH268" s="3" t="n">
        <v>0.15</v>
      </c>
      <c r="BI268" s="4" t="n">
        <v>33.395</v>
      </c>
      <c r="BJ268" s="3" t="n">
        <v>0.709</v>
      </c>
      <c r="BK268" s="3" t="n">
        <v>0.013</v>
      </c>
      <c r="BL268" s="3" t="n">
        <v>0</v>
      </c>
      <c r="BM268" s="3" t="n">
        <v>0.093</v>
      </c>
      <c r="BN268" s="4" t="n">
        <v>98.146</v>
      </c>
      <c r="BO268" s="4" t="n">
        <f aca="false">BF268/152/(BF268/152+BE268/102)*100</f>
        <v>10.9437120736556</v>
      </c>
      <c r="BP268" s="4" t="n">
        <v>92.3988563698967</v>
      </c>
    </row>
    <row r="269" customFormat="false" ht="15" hidden="false" customHeight="false" outlineLevel="0" collapsed="false">
      <c r="B269" s="1" t="s">
        <v>288</v>
      </c>
      <c r="G269" s="24"/>
      <c r="H269" s="24"/>
      <c r="I269" s="24"/>
      <c r="J269" s="24"/>
      <c r="K269" s="4" t="n">
        <v>41.074</v>
      </c>
      <c r="L269" s="3" t="n">
        <v>0.011</v>
      </c>
      <c r="M269" s="3" t="n">
        <v>0.01</v>
      </c>
      <c r="N269" s="3" t="n">
        <v>0</v>
      </c>
      <c r="O269" s="3" t="n">
        <v>7.336</v>
      </c>
      <c r="P269" s="3" t="n">
        <v>0.057</v>
      </c>
      <c r="Q269" s="4" t="n">
        <v>49.952</v>
      </c>
      <c r="R269" s="3" t="n">
        <v>0.018</v>
      </c>
      <c r="S269" s="3" t="n">
        <v>0</v>
      </c>
      <c r="T269" s="3" t="n">
        <v>0</v>
      </c>
      <c r="U269" s="3" t="n">
        <v>0.459</v>
      </c>
      <c r="V269" s="4" t="n">
        <v>98.917</v>
      </c>
      <c r="W269" s="4" t="n">
        <v>92.4565242427732</v>
      </c>
      <c r="AA269" s="4"/>
      <c r="AB269" s="4"/>
      <c r="AC269" s="4"/>
      <c r="AE269" s="4"/>
      <c r="AN269" s="4"/>
      <c r="AO269" s="3"/>
      <c r="AP269" s="3"/>
      <c r="AQ269" s="3"/>
      <c r="AR269" s="3"/>
      <c r="AS269" s="3"/>
      <c r="AT269" s="4"/>
      <c r="AU269" s="4"/>
      <c r="AV269" s="3"/>
      <c r="AW269" s="3"/>
      <c r="AX269" s="3"/>
      <c r="AY269" s="4"/>
      <c r="BA269" s="4"/>
      <c r="BC269" s="3" t="n">
        <v>55.151</v>
      </c>
      <c r="BD269" s="3" t="n">
        <v>0.045</v>
      </c>
      <c r="BE269" s="3" t="n">
        <v>2.604</v>
      </c>
      <c r="BF269" s="3" t="n">
        <v>0.438</v>
      </c>
      <c r="BG269" s="3" t="n">
        <v>5.003</v>
      </c>
      <c r="BH269" s="3" t="n">
        <v>0.142</v>
      </c>
      <c r="BI269" s="4" t="n">
        <v>33.59</v>
      </c>
      <c r="BJ269" s="3" t="n">
        <v>0.668</v>
      </c>
      <c r="BK269" s="3" t="n">
        <v>0</v>
      </c>
      <c r="BL269" s="3" t="n">
        <v>0.004</v>
      </c>
      <c r="BM269" s="3" t="n">
        <v>0.103</v>
      </c>
      <c r="BN269" s="4" t="n">
        <v>97.748</v>
      </c>
      <c r="BO269" s="4" t="n">
        <f aca="false">BF269/152/(BF269/152+BE269/102)*100</f>
        <v>10.1424796360367</v>
      </c>
      <c r="BP269" s="4" t="n">
        <v>92.3577484151837</v>
      </c>
    </row>
    <row r="270" customFormat="false" ht="15" hidden="false" customHeight="false" outlineLevel="0" collapsed="false">
      <c r="B270" s="1" t="s">
        <v>289</v>
      </c>
      <c r="D270" s="1" t="n">
        <v>12.4401</v>
      </c>
      <c r="E270" s="1" t="n">
        <v>13017.01</v>
      </c>
      <c r="F270" s="1" t="n">
        <v>76.74829096</v>
      </c>
      <c r="G270" s="24" t="n">
        <v>0.1655</v>
      </c>
      <c r="H270" s="24" t="n">
        <v>0.0976</v>
      </c>
      <c r="I270" s="24" t="n">
        <v>8.985</v>
      </c>
      <c r="J270" s="24" t="n">
        <v>1.8286</v>
      </c>
      <c r="K270" s="4" t="n">
        <v>40.841</v>
      </c>
      <c r="L270" s="3" t="n">
        <v>0.02</v>
      </c>
      <c r="M270" s="3" t="n">
        <v>0</v>
      </c>
      <c r="N270" s="3" t="n">
        <v>0.014</v>
      </c>
      <c r="O270" s="3" t="n">
        <v>7.662</v>
      </c>
      <c r="P270" s="3" t="n">
        <v>0.138</v>
      </c>
      <c r="Q270" s="4" t="n">
        <v>49.884</v>
      </c>
      <c r="R270" s="3" t="n">
        <v>0.018</v>
      </c>
      <c r="S270" s="3" t="n">
        <v>0</v>
      </c>
      <c r="T270" s="3" t="n">
        <v>0.001</v>
      </c>
      <c r="U270" s="3" t="n">
        <v>0.389</v>
      </c>
      <c r="V270" s="4" t="n">
        <v>98.967</v>
      </c>
      <c r="W270" s="4" t="n">
        <v>92.137764588541</v>
      </c>
      <c r="Y270" s="3" t="n">
        <v>0</v>
      </c>
      <c r="Z270" s="3" t="n">
        <v>0.054</v>
      </c>
      <c r="AA270" s="4" t="n">
        <v>38.744</v>
      </c>
      <c r="AB270" s="4" t="n">
        <v>29.382</v>
      </c>
      <c r="AC270" s="4" t="n">
        <v>13.758</v>
      </c>
      <c r="AD270" s="3" t="n">
        <v>0.115</v>
      </c>
      <c r="AE270" s="4" t="n">
        <v>16.608</v>
      </c>
      <c r="AF270" s="3" t="n">
        <v>0</v>
      </c>
      <c r="AG270" s="3" t="n">
        <v>0</v>
      </c>
      <c r="AH270" s="3" t="n">
        <v>0</v>
      </c>
      <c r="AI270" s="3" t="n">
        <v>0.221</v>
      </c>
      <c r="AJ270" s="4" t="n">
        <v>98.882</v>
      </c>
      <c r="AK270" s="4" t="n">
        <f aca="false">AB270/152/(AB270/152+AA270/102)*100</f>
        <v>33.7266088472136</v>
      </c>
      <c r="AL270" s="4" t="n">
        <v>68.4828325590346</v>
      </c>
      <c r="AN270" s="4" t="n">
        <v>52.277</v>
      </c>
      <c r="AO270" s="3" t="n">
        <v>0.136</v>
      </c>
      <c r="AP270" s="3" t="n">
        <v>2.537</v>
      </c>
      <c r="AQ270" s="3" t="n">
        <v>0.809</v>
      </c>
      <c r="AR270" s="3" t="n">
        <v>1.621</v>
      </c>
      <c r="AS270" s="3" t="n">
        <v>0.046</v>
      </c>
      <c r="AT270" s="4" t="n">
        <v>16.856</v>
      </c>
      <c r="AU270" s="4" t="n">
        <v>23.724</v>
      </c>
      <c r="AV270" s="3" t="n">
        <v>0.182</v>
      </c>
      <c r="AW270" s="3" t="n">
        <v>0</v>
      </c>
      <c r="AX270" s="3" t="n">
        <v>0.047</v>
      </c>
      <c r="AY270" s="4" t="n">
        <v>98.235</v>
      </c>
      <c r="AZ270" s="4" t="n">
        <f aca="false">AQ270/152/(AQ270/152+AP270/102)*100</f>
        <v>17.6267030089161</v>
      </c>
      <c r="BA270" s="4" t="n">
        <v>94.9283206828151</v>
      </c>
      <c r="BC270" s="3" t="n">
        <v>55.029</v>
      </c>
      <c r="BD270" s="3" t="n">
        <v>0.042</v>
      </c>
      <c r="BE270" s="3" t="n">
        <v>2.982</v>
      </c>
      <c r="BF270" s="3" t="n">
        <v>0.559</v>
      </c>
      <c r="BG270" s="3" t="n">
        <v>5.101</v>
      </c>
      <c r="BH270" s="3" t="n">
        <v>0.121</v>
      </c>
      <c r="BI270" s="4" t="n">
        <v>33.427</v>
      </c>
      <c r="BJ270" s="3" t="n">
        <v>0.814</v>
      </c>
      <c r="BK270" s="3" t="n">
        <v>0.001</v>
      </c>
      <c r="BL270" s="3" t="n">
        <v>0</v>
      </c>
      <c r="BM270" s="3" t="n">
        <v>0.108</v>
      </c>
      <c r="BN270" s="4" t="n">
        <v>98.184</v>
      </c>
      <c r="BO270" s="4" t="n">
        <f aca="false">BF270/152/(BF270/152+BE270/102)*100</f>
        <v>11.1738215339753</v>
      </c>
      <c r="BP270" s="4" t="n">
        <v>92.1847230563693</v>
      </c>
    </row>
    <row r="271" customFormat="false" ht="15" hidden="false" customHeight="false" outlineLevel="0" collapsed="false">
      <c r="B271" s="1" t="s">
        <v>290</v>
      </c>
      <c r="G271" s="24"/>
      <c r="H271" s="24"/>
      <c r="I271" s="24"/>
      <c r="J271" s="24"/>
      <c r="K271" s="4" t="n">
        <v>41.105</v>
      </c>
      <c r="L271" s="3" t="n">
        <v>0</v>
      </c>
      <c r="M271" s="3" t="n">
        <v>0.003</v>
      </c>
      <c r="N271" s="3" t="n">
        <v>0.029</v>
      </c>
      <c r="O271" s="3" t="n">
        <v>7.522</v>
      </c>
      <c r="P271" s="3" t="n">
        <v>0.108</v>
      </c>
      <c r="Q271" s="4" t="n">
        <v>49.831</v>
      </c>
      <c r="R271" s="3" t="n">
        <v>0.024</v>
      </c>
      <c r="S271" s="3" t="n">
        <v>0</v>
      </c>
      <c r="T271" s="3" t="n">
        <v>0</v>
      </c>
      <c r="U271" s="3" t="n">
        <v>0.427</v>
      </c>
      <c r="V271" s="4" t="n">
        <v>99.049</v>
      </c>
      <c r="W271" s="4" t="n">
        <v>92.262733779205</v>
      </c>
      <c r="Y271" s="3" t="n">
        <v>0</v>
      </c>
      <c r="Z271" s="3" t="n">
        <v>0.046</v>
      </c>
      <c r="AA271" s="4" t="n">
        <v>39.397</v>
      </c>
      <c r="AB271" s="4" t="n">
        <v>29.521</v>
      </c>
      <c r="AC271" s="4" t="n">
        <v>13.11</v>
      </c>
      <c r="AD271" s="3" t="n">
        <v>0.119</v>
      </c>
      <c r="AE271" s="4" t="n">
        <v>16.797</v>
      </c>
      <c r="AF271" s="3" t="n">
        <v>0</v>
      </c>
      <c r="AG271" s="3" t="n">
        <v>0</v>
      </c>
      <c r="AH271" s="3" t="n">
        <v>0.009</v>
      </c>
      <c r="AI271" s="3" t="n">
        <v>0.221</v>
      </c>
      <c r="AJ271" s="4" t="n">
        <v>99.22</v>
      </c>
      <c r="AK271" s="4" t="n">
        <f aca="false">AB271/152/(AB271/152+AA271/102)*100</f>
        <v>33.4590442165253</v>
      </c>
      <c r="AL271" s="4" t="n">
        <v>69.7540178015255</v>
      </c>
      <c r="AN271" s="4" t="n">
        <v>52.82</v>
      </c>
      <c r="AO271" s="3" t="n">
        <v>0.115</v>
      </c>
      <c r="AP271" s="3" t="n">
        <v>2.535</v>
      </c>
      <c r="AQ271" s="3" t="n">
        <v>0.622</v>
      </c>
      <c r="AR271" s="3" t="n">
        <v>1.912</v>
      </c>
      <c r="AS271" s="3" t="n">
        <v>0.101</v>
      </c>
      <c r="AT271" s="4" t="n">
        <v>17.567</v>
      </c>
      <c r="AU271" s="4" t="n">
        <v>22.925</v>
      </c>
      <c r="AV271" s="3" t="n">
        <v>0.14</v>
      </c>
      <c r="AW271" s="3" t="n">
        <v>0</v>
      </c>
      <c r="AX271" s="3" t="n">
        <v>0.033</v>
      </c>
      <c r="AY271" s="4" t="n">
        <v>98.77</v>
      </c>
      <c r="AZ271" s="4" t="n">
        <f aca="false">AQ271/152/(AQ271/152+AP271/102)*100</f>
        <v>14.1374976602401</v>
      </c>
      <c r="BA271" s="4" t="n">
        <v>94.2980860416431</v>
      </c>
      <c r="BC271" s="3" t="n">
        <v>55.226</v>
      </c>
      <c r="BD271" s="3" t="n">
        <v>0.012</v>
      </c>
      <c r="BE271" s="3" t="n">
        <v>2.703</v>
      </c>
      <c r="BF271" s="3" t="n">
        <v>0.503</v>
      </c>
      <c r="BG271" s="3" t="n">
        <v>4.96</v>
      </c>
      <c r="BH271" s="3" t="n">
        <v>0.15</v>
      </c>
      <c r="BI271" s="4" t="n">
        <v>33.345</v>
      </c>
      <c r="BJ271" s="3" t="n">
        <v>0.603</v>
      </c>
      <c r="BK271" s="3" t="n">
        <v>0.009</v>
      </c>
      <c r="BL271" s="3" t="n">
        <v>0.004</v>
      </c>
      <c r="BM271" s="3" t="n">
        <v>0.079</v>
      </c>
      <c r="BN271" s="4" t="n">
        <v>97.594</v>
      </c>
      <c r="BO271" s="4" t="n">
        <f aca="false">BF271/152/(BF271/152+BE271/102)*100</f>
        <v>11.1013021408078</v>
      </c>
      <c r="BP271" s="4" t="n">
        <v>92.3669995844939</v>
      </c>
    </row>
    <row r="272" customFormat="false" ht="15" hidden="false" customHeight="false" outlineLevel="0" collapsed="false">
      <c r="B272" s="1" t="s">
        <v>291</v>
      </c>
      <c r="G272" s="24"/>
      <c r="H272" s="24"/>
      <c r="I272" s="24"/>
      <c r="J272" s="24"/>
      <c r="K272" s="4" t="n">
        <v>41.067</v>
      </c>
      <c r="L272" s="3" t="n">
        <v>0.035</v>
      </c>
      <c r="M272" s="3" t="n">
        <v>0</v>
      </c>
      <c r="N272" s="3" t="n">
        <v>0.019</v>
      </c>
      <c r="O272" s="3" t="n">
        <v>7.642</v>
      </c>
      <c r="P272" s="3" t="n">
        <v>0.078</v>
      </c>
      <c r="Q272" s="4" t="n">
        <v>49.751</v>
      </c>
      <c r="R272" s="3" t="n">
        <v>0.029</v>
      </c>
      <c r="S272" s="3" t="n">
        <v>0.013</v>
      </c>
      <c r="T272" s="3" t="n">
        <v>0</v>
      </c>
      <c r="U272" s="3" t="n">
        <v>0.409</v>
      </c>
      <c r="V272" s="4" t="n">
        <v>99.043</v>
      </c>
      <c r="W272" s="4" t="n">
        <v>92.1373585557927</v>
      </c>
      <c r="Y272" s="3" t="n">
        <v>0.013</v>
      </c>
      <c r="Z272" s="3" t="n">
        <v>0.092</v>
      </c>
      <c r="AA272" s="4" t="n">
        <v>38.398</v>
      </c>
      <c r="AB272" s="4" t="n">
        <v>30.466</v>
      </c>
      <c r="AC272" s="4" t="n">
        <v>13.702</v>
      </c>
      <c r="AD272" s="3" t="n">
        <v>0.107</v>
      </c>
      <c r="AE272" s="4" t="n">
        <v>16.429</v>
      </c>
      <c r="AF272" s="3" t="n">
        <v>0.015</v>
      </c>
      <c r="AG272" s="3" t="n">
        <v>0.001</v>
      </c>
      <c r="AH272" s="3" t="n">
        <v>0</v>
      </c>
      <c r="AI272" s="3" t="n">
        <v>0.2</v>
      </c>
      <c r="AJ272" s="4" t="n">
        <v>99.423</v>
      </c>
      <c r="AK272" s="4" t="n">
        <f aca="false">AB272/152/(AB272/152+AA272/102)*100</f>
        <v>34.7442114447763</v>
      </c>
      <c r="AL272" s="4" t="n">
        <v>68.3367918990992</v>
      </c>
      <c r="AN272" s="4" t="n">
        <v>51.731</v>
      </c>
      <c r="AO272" s="3" t="n">
        <v>0.118</v>
      </c>
      <c r="AP272" s="3" t="n">
        <v>3.248</v>
      </c>
      <c r="AQ272" s="3" t="n">
        <v>0.907</v>
      </c>
      <c r="AR272" s="3" t="n">
        <v>1.834</v>
      </c>
      <c r="AS272" s="3" t="n">
        <v>0.072</v>
      </c>
      <c r="AT272" s="4" t="n">
        <v>16.568</v>
      </c>
      <c r="AU272" s="4" t="n">
        <v>23.486</v>
      </c>
      <c r="AV272" s="3" t="n">
        <v>0.215</v>
      </c>
      <c r="AW272" s="3" t="n">
        <v>0</v>
      </c>
      <c r="AX272" s="3" t="n">
        <v>0.115</v>
      </c>
      <c r="AY272" s="4" t="n">
        <v>98.294</v>
      </c>
      <c r="AZ272" s="4" t="n">
        <f aca="false">AQ272/152/(AQ272/152+AP272/102)*100</f>
        <v>15.7817164497364</v>
      </c>
      <c r="BA272" s="4" t="n">
        <v>94.2065427528083</v>
      </c>
      <c r="BC272" s="3" t="n">
        <v>55.19</v>
      </c>
      <c r="BD272" s="3" t="n">
        <v>0.032</v>
      </c>
      <c r="BE272" s="3" t="n">
        <v>2.985</v>
      </c>
      <c r="BF272" s="3" t="n">
        <v>0.622</v>
      </c>
      <c r="BG272" s="3" t="n">
        <v>4.994</v>
      </c>
      <c r="BH272" s="3" t="n">
        <v>0.135</v>
      </c>
      <c r="BI272" s="4" t="n">
        <v>33.742</v>
      </c>
      <c r="BJ272" s="3" t="n">
        <v>0.543</v>
      </c>
      <c r="BK272" s="3" t="n">
        <v>0</v>
      </c>
      <c r="BL272" s="3" t="n">
        <v>0</v>
      </c>
      <c r="BM272" s="3" t="n">
        <v>0.113</v>
      </c>
      <c r="BN272" s="4" t="n">
        <v>98.356</v>
      </c>
      <c r="BO272" s="4" t="n">
        <f aca="false">BF272/152/(BF272/152+BE272/102)*100</f>
        <v>12.2676752442165</v>
      </c>
      <c r="BP272" s="4" t="n">
        <v>92.4022053990896</v>
      </c>
    </row>
    <row r="273" customFormat="false" ht="15" hidden="false" customHeight="false" outlineLevel="0" collapsed="false">
      <c r="B273" s="1" t="s">
        <v>292</v>
      </c>
      <c r="G273" s="24"/>
      <c r="H273" s="24"/>
      <c r="I273" s="24"/>
      <c r="J273" s="24"/>
      <c r="K273" s="4" t="n">
        <v>41.215</v>
      </c>
      <c r="L273" s="3" t="n">
        <v>0.009</v>
      </c>
      <c r="M273" s="3" t="n">
        <v>0</v>
      </c>
      <c r="N273" s="3" t="n">
        <v>0.011</v>
      </c>
      <c r="O273" s="3" t="n">
        <v>7.423</v>
      </c>
      <c r="P273" s="3" t="n">
        <v>0.086</v>
      </c>
      <c r="Q273" s="4" t="n">
        <v>50.148</v>
      </c>
      <c r="R273" s="3" t="n">
        <v>0.032</v>
      </c>
      <c r="S273" s="3" t="n">
        <v>0.007</v>
      </c>
      <c r="T273" s="3" t="n">
        <v>0</v>
      </c>
      <c r="U273" s="3" t="n">
        <v>0.423</v>
      </c>
      <c r="V273" s="4" t="n">
        <v>99.354</v>
      </c>
      <c r="W273" s="4" t="n">
        <v>92.4014273810669</v>
      </c>
      <c r="Y273" s="3" t="n">
        <v>0.136</v>
      </c>
      <c r="Z273" s="3" t="n">
        <v>0.078</v>
      </c>
      <c r="AA273" s="4" t="n">
        <v>39.113</v>
      </c>
      <c r="AB273" s="4" t="n">
        <v>29.38</v>
      </c>
      <c r="AC273" s="4" t="n">
        <v>12.52</v>
      </c>
      <c r="AD273" s="3" t="n">
        <v>0.091</v>
      </c>
      <c r="AE273" s="4" t="n">
        <v>17.206</v>
      </c>
      <c r="AF273" s="3" t="n">
        <v>0.087</v>
      </c>
      <c r="AG273" s="3" t="n">
        <v>0.007</v>
      </c>
      <c r="AH273" s="3" t="n">
        <v>0.002</v>
      </c>
      <c r="AI273" s="3" t="n">
        <v>0.274</v>
      </c>
      <c r="AJ273" s="4" t="n">
        <v>98.894</v>
      </c>
      <c r="AK273" s="4" t="n">
        <f aca="false">AB273/152/(AB273/152+AA273/102)*100</f>
        <v>33.5135478491459</v>
      </c>
      <c r="AL273" s="4" t="n">
        <v>71.2123023719959</v>
      </c>
      <c r="AN273" s="4" t="n">
        <v>52.066</v>
      </c>
      <c r="AO273" s="3" t="n">
        <v>0.124</v>
      </c>
      <c r="AP273" s="3" t="n">
        <v>3.696</v>
      </c>
      <c r="AQ273" s="3" t="n">
        <v>1.089</v>
      </c>
      <c r="AR273" s="3" t="n">
        <v>2.269</v>
      </c>
      <c r="AS273" s="3" t="n">
        <v>0.061</v>
      </c>
      <c r="AT273" s="4" t="n">
        <v>17.738</v>
      </c>
      <c r="AU273" s="4" t="n">
        <v>21.448</v>
      </c>
      <c r="AV273" s="3" t="n">
        <v>0.215</v>
      </c>
      <c r="AW273" s="3" t="n">
        <v>0</v>
      </c>
      <c r="AX273" s="3" t="n">
        <v>0.076</v>
      </c>
      <c r="AY273" s="4" t="n">
        <v>98.782</v>
      </c>
      <c r="AZ273" s="4" t="n">
        <f aca="false">AQ273/152/(AQ273/152+AP273/102)*100</f>
        <v>16.5080922020598</v>
      </c>
      <c r="BA273" s="4" t="n">
        <v>93.3649926602607</v>
      </c>
      <c r="BC273" s="3"/>
      <c r="BD273" s="3"/>
      <c r="BE273" s="3"/>
      <c r="BF273" s="3"/>
      <c r="BG273" s="3"/>
      <c r="BH273" s="3"/>
      <c r="BI273" s="4"/>
      <c r="BJ273" s="3"/>
      <c r="BK273" s="3"/>
      <c r="BL273" s="3"/>
      <c r="BM273" s="3"/>
      <c r="BN273" s="4"/>
      <c r="BP273" s="4"/>
    </row>
    <row r="274" customFormat="false" ht="15" hidden="false" customHeight="false" outlineLevel="0" collapsed="false">
      <c r="B274" s="1" t="s">
        <v>293</v>
      </c>
      <c r="G274" s="24"/>
      <c r="H274" s="24"/>
      <c r="I274" s="24"/>
      <c r="J274" s="24"/>
      <c r="K274" s="4" t="n">
        <v>40.922</v>
      </c>
      <c r="L274" s="3" t="n">
        <v>0</v>
      </c>
      <c r="M274" s="3" t="n">
        <v>0</v>
      </c>
      <c r="N274" s="3" t="n">
        <v>0.008</v>
      </c>
      <c r="O274" s="3" t="n">
        <v>7.769</v>
      </c>
      <c r="P274" s="3" t="n">
        <v>0.086</v>
      </c>
      <c r="Q274" s="4" t="n">
        <v>50.301</v>
      </c>
      <c r="R274" s="3" t="n">
        <v>0.009</v>
      </c>
      <c r="S274" s="3" t="n">
        <v>0</v>
      </c>
      <c r="T274" s="3" t="n">
        <v>0</v>
      </c>
      <c r="U274" s="3" t="n">
        <v>0.399</v>
      </c>
      <c r="V274" s="4" t="n">
        <v>99.494</v>
      </c>
      <c r="W274" s="4" t="n">
        <v>92.0975111584892</v>
      </c>
      <c r="AA274" s="4"/>
      <c r="AB274" s="4"/>
      <c r="AC274" s="4"/>
      <c r="AE274" s="4"/>
      <c r="AN274" s="4"/>
      <c r="AO274" s="3"/>
      <c r="AP274" s="3"/>
      <c r="AQ274" s="3"/>
      <c r="AR274" s="3"/>
      <c r="AS274" s="3"/>
      <c r="AT274" s="4"/>
      <c r="AU274" s="4"/>
      <c r="AV274" s="3"/>
      <c r="AW274" s="3"/>
      <c r="AX274" s="3"/>
      <c r="AY274" s="4"/>
      <c r="BA274" s="4"/>
      <c r="BC274" s="3" t="n">
        <v>55.084</v>
      </c>
      <c r="BD274" s="3" t="n">
        <v>0.016</v>
      </c>
      <c r="BE274" s="3" t="n">
        <v>2.904</v>
      </c>
      <c r="BF274" s="3" t="n">
        <v>0.643</v>
      </c>
      <c r="BG274" s="3" t="n">
        <v>4.914</v>
      </c>
      <c r="BH274" s="3" t="n">
        <v>0.085</v>
      </c>
      <c r="BI274" s="4" t="n">
        <v>33.107</v>
      </c>
      <c r="BJ274" s="3" t="n">
        <v>1.176</v>
      </c>
      <c r="BK274" s="3" t="n">
        <v>0.003</v>
      </c>
      <c r="BL274" s="3" t="n">
        <v>0</v>
      </c>
      <c r="BM274" s="3" t="n">
        <v>0.089</v>
      </c>
      <c r="BN274" s="4" t="n">
        <v>98.021</v>
      </c>
      <c r="BO274" s="4" t="n">
        <f aca="false">BF274/152/(BF274/152+BE274/102)*100</f>
        <v>12.9362477662458</v>
      </c>
      <c r="BP274" s="4" t="n">
        <v>92.3821748472249</v>
      </c>
    </row>
    <row r="275" customFormat="false" ht="15" hidden="false" customHeight="false" outlineLevel="0" collapsed="false">
      <c r="B275" s="1" t="s">
        <v>294</v>
      </c>
      <c r="G275" s="24"/>
      <c r="H275" s="24"/>
      <c r="I275" s="24"/>
      <c r="J275" s="24"/>
      <c r="K275" s="4" t="n">
        <v>41.063</v>
      </c>
      <c r="L275" s="3" t="n">
        <v>0.013</v>
      </c>
      <c r="M275" s="3" t="n">
        <v>0</v>
      </c>
      <c r="N275" s="3" t="n">
        <v>0</v>
      </c>
      <c r="O275" s="3" t="n">
        <v>7.676</v>
      </c>
      <c r="P275" s="3" t="n">
        <v>0.098</v>
      </c>
      <c r="Q275" s="4" t="n">
        <v>50.356</v>
      </c>
      <c r="R275" s="3" t="n">
        <v>0.03</v>
      </c>
      <c r="S275" s="3" t="n">
        <v>0</v>
      </c>
      <c r="T275" s="3" t="n">
        <v>0.005</v>
      </c>
      <c r="U275" s="3" t="n">
        <v>0.397</v>
      </c>
      <c r="V275" s="4" t="n">
        <v>99.638</v>
      </c>
      <c r="W275" s="4" t="n">
        <v>92.1925856008332</v>
      </c>
      <c r="AA275" s="4"/>
      <c r="AB275" s="4"/>
      <c r="AC275" s="4"/>
      <c r="AE275" s="4"/>
      <c r="AN275" s="4" t="n">
        <v>52.141</v>
      </c>
      <c r="AO275" s="3" t="n">
        <v>0.104</v>
      </c>
      <c r="AP275" s="3" t="n">
        <v>2.988</v>
      </c>
      <c r="AQ275" s="3" t="n">
        <v>0.767</v>
      </c>
      <c r="AR275" s="3" t="n">
        <v>1.709</v>
      </c>
      <c r="AS275" s="3" t="n">
        <v>0.06</v>
      </c>
      <c r="AT275" s="4" t="n">
        <v>16.412</v>
      </c>
      <c r="AU275" s="4" t="n">
        <v>23.756</v>
      </c>
      <c r="AV275" s="3" t="n">
        <v>0.197</v>
      </c>
      <c r="AW275" s="3" t="n">
        <v>0</v>
      </c>
      <c r="AX275" s="3" t="n">
        <v>0.013</v>
      </c>
      <c r="AY275" s="4" t="n">
        <v>98.147</v>
      </c>
      <c r="AZ275" s="4" t="n">
        <f aca="false">AQ275/152/(AQ275/152+AP275/102)*100</f>
        <v>14.6943145320336</v>
      </c>
      <c r="BA275" s="4" t="n">
        <v>94.531304998944</v>
      </c>
      <c r="BC275" s="3" t="n">
        <v>55.714</v>
      </c>
      <c r="BD275" s="3" t="n">
        <v>0.056</v>
      </c>
      <c r="BE275" s="3" t="n">
        <v>2.768</v>
      </c>
      <c r="BF275" s="3" t="n">
        <v>0.525</v>
      </c>
      <c r="BG275" s="3" t="n">
        <v>5.019</v>
      </c>
      <c r="BH275" s="3" t="n">
        <v>0.142</v>
      </c>
      <c r="BI275" s="4" t="n">
        <v>33.652</v>
      </c>
      <c r="BJ275" s="3" t="n">
        <v>0.542</v>
      </c>
      <c r="BK275" s="3" t="n">
        <v>0</v>
      </c>
      <c r="BL275" s="3" t="n">
        <v>0.009</v>
      </c>
      <c r="BM275" s="3" t="n">
        <v>0.082</v>
      </c>
      <c r="BN275" s="4" t="n">
        <v>98.509</v>
      </c>
      <c r="BO275" s="4" t="n">
        <f aca="false">BF275/152/(BF275/152+BE275/102)*100</f>
        <v>11.2906558490025</v>
      </c>
      <c r="BP275" s="4" t="n">
        <v>92.348222207993</v>
      </c>
    </row>
    <row r="276" customFormat="false" ht="15" hidden="false" customHeight="false" outlineLevel="0" collapsed="false">
      <c r="B276" s="1" t="s">
        <v>295</v>
      </c>
      <c r="G276" s="24"/>
      <c r="H276" s="24"/>
      <c r="I276" s="24"/>
      <c r="J276" s="24"/>
      <c r="K276" s="4" t="n">
        <v>41.002</v>
      </c>
      <c r="L276" s="3" t="n">
        <v>0</v>
      </c>
      <c r="M276" s="3" t="n">
        <v>0</v>
      </c>
      <c r="N276" s="3" t="n">
        <v>0.002</v>
      </c>
      <c r="O276" s="3" t="n">
        <v>7.551</v>
      </c>
      <c r="P276" s="3" t="n">
        <v>0.108</v>
      </c>
      <c r="Q276" s="4" t="n">
        <v>50.384</v>
      </c>
      <c r="R276" s="3" t="n">
        <v>0.002</v>
      </c>
      <c r="S276" s="3" t="n">
        <v>0.003</v>
      </c>
      <c r="T276" s="3" t="n">
        <v>0.007</v>
      </c>
      <c r="U276" s="3" t="n">
        <v>0.342</v>
      </c>
      <c r="V276" s="4" t="n">
        <v>99.401</v>
      </c>
      <c r="W276" s="4" t="n">
        <v>92.3138936220891</v>
      </c>
      <c r="AA276" s="4"/>
      <c r="AB276" s="4"/>
      <c r="AC276" s="4"/>
      <c r="AE276" s="4"/>
      <c r="AN276" s="4" t="n">
        <v>52.089</v>
      </c>
      <c r="AO276" s="3" t="n">
        <v>0.119</v>
      </c>
      <c r="AP276" s="3" t="n">
        <v>2.864</v>
      </c>
      <c r="AQ276" s="3" t="n">
        <v>0.786</v>
      </c>
      <c r="AR276" s="3" t="n">
        <v>1.648</v>
      </c>
      <c r="AS276" s="3" t="n">
        <v>0.077</v>
      </c>
      <c r="AT276" s="4" t="n">
        <v>16.727</v>
      </c>
      <c r="AU276" s="4" t="n">
        <v>23.675</v>
      </c>
      <c r="AV276" s="3" t="n">
        <v>0.175</v>
      </c>
      <c r="AW276" s="3" t="n">
        <v>0</v>
      </c>
      <c r="AX276" s="3" t="n">
        <v>0.083</v>
      </c>
      <c r="AY276" s="4" t="n">
        <v>98.243</v>
      </c>
      <c r="AZ276" s="4" t="n">
        <f aca="false">AQ276/152/(AQ276/152+AP276/102)*100</f>
        <v>15.5522793404462</v>
      </c>
      <c r="BA276" s="4" t="n">
        <v>94.8105275753701</v>
      </c>
      <c r="BC276" s="3" t="n">
        <v>54.917</v>
      </c>
      <c r="BD276" s="3" t="n">
        <v>0.057</v>
      </c>
      <c r="BE276" s="3" t="n">
        <v>3.144</v>
      </c>
      <c r="BF276" s="3" t="n">
        <v>0.647</v>
      </c>
      <c r="BG276" s="3" t="n">
        <v>4.962</v>
      </c>
      <c r="BH276" s="3" t="n">
        <v>0.102</v>
      </c>
      <c r="BI276" s="4" t="n">
        <v>33.464</v>
      </c>
      <c r="BJ276" s="3" t="n">
        <v>0.605</v>
      </c>
      <c r="BK276" s="3" t="n">
        <v>0.002</v>
      </c>
      <c r="BL276" s="3" t="n">
        <v>0</v>
      </c>
      <c r="BM276" s="3" t="n">
        <v>0.11</v>
      </c>
      <c r="BN276" s="4" t="n">
        <v>98.01</v>
      </c>
      <c r="BO276" s="4" t="n">
        <f aca="false">BF276/152/(BF276/152+BE276/102)*100</f>
        <v>12.1338819817534</v>
      </c>
      <c r="BP276" s="4" t="n">
        <v>92.3892437098526</v>
      </c>
    </row>
    <row r="277" customFormat="false" ht="15" hidden="false" customHeight="false" outlineLevel="0" collapsed="false">
      <c r="B277" s="1" t="s">
        <v>296</v>
      </c>
      <c r="D277" s="1" t="n">
        <v>12.4609</v>
      </c>
      <c r="E277" s="1" t="n">
        <v>12745.99</v>
      </c>
      <c r="F277" s="1" t="n">
        <v>83.44799653</v>
      </c>
      <c r="G277" s="24" t="n">
        <v>0.1618</v>
      </c>
      <c r="H277" s="24" t="n">
        <v>0.1059</v>
      </c>
      <c r="I277" s="24" t="n">
        <v>10.713</v>
      </c>
      <c r="J277" s="24" t="n">
        <v>1.8391</v>
      </c>
      <c r="K277" s="4" t="n">
        <v>41.577</v>
      </c>
      <c r="L277" s="3" t="n">
        <v>0</v>
      </c>
      <c r="M277" s="3" t="n">
        <v>0</v>
      </c>
      <c r="N277" s="3" t="n">
        <v>0.002</v>
      </c>
      <c r="O277" s="3" t="n">
        <v>7.624</v>
      </c>
      <c r="P277" s="3" t="n">
        <v>0.087</v>
      </c>
      <c r="Q277" s="4" t="n">
        <v>50.132</v>
      </c>
      <c r="R277" s="3" t="n">
        <v>0.012</v>
      </c>
      <c r="S277" s="3" t="n">
        <v>0</v>
      </c>
      <c r="T277" s="3" t="n">
        <v>0</v>
      </c>
      <c r="U277" s="3" t="n">
        <v>0.402</v>
      </c>
      <c r="V277" s="4" t="n">
        <v>99.836</v>
      </c>
      <c r="W277" s="4" t="n">
        <v>92.2094059365471</v>
      </c>
      <c r="AA277" s="4"/>
      <c r="AB277" s="4"/>
      <c r="AC277" s="4"/>
      <c r="AE277" s="4"/>
      <c r="AN277" s="4"/>
      <c r="AO277" s="3"/>
      <c r="AP277" s="3"/>
      <c r="AQ277" s="3"/>
      <c r="AR277" s="3"/>
      <c r="AS277" s="3"/>
      <c r="AT277" s="4"/>
      <c r="AU277" s="4"/>
      <c r="AV277" s="3"/>
      <c r="AW277" s="3"/>
      <c r="AX277" s="3"/>
      <c r="AY277" s="4"/>
      <c r="BA277" s="4"/>
      <c r="BC277" s="3" t="n">
        <v>55.126</v>
      </c>
      <c r="BD277" s="3" t="n">
        <v>0.034</v>
      </c>
      <c r="BE277" s="3" t="n">
        <v>3.212</v>
      </c>
      <c r="BF277" s="3" t="n">
        <v>0.637</v>
      </c>
      <c r="BG277" s="3" t="n">
        <v>5.066</v>
      </c>
      <c r="BH277" s="3" t="n">
        <v>0.123</v>
      </c>
      <c r="BI277" s="4" t="n">
        <v>33.144</v>
      </c>
      <c r="BJ277" s="3" t="n">
        <v>0.965</v>
      </c>
      <c r="BK277" s="3" t="n">
        <v>0.028</v>
      </c>
      <c r="BL277" s="3" t="n">
        <v>0.006</v>
      </c>
      <c r="BM277" s="3" t="n">
        <v>0.072</v>
      </c>
      <c r="BN277" s="4" t="n">
        <v>98.413</v>
      </c>
      <c r="BO277" s="4" t="n">
        <f aca="false">BF277/152/(BF277/152+BE277/102)*100</f>
        <v>11.7451617684807</v>
      </c>
      <c r="BP277" s="4" t="n">
        <v>92.1730639689024</v>
      </c>
    </row>
    <row r="278" customFormat="false" ht="15" hidden="false" customHeight="false" outlineLevel="0" collapsed="false">
      <c r="B278" s="1" t="s">
        <v>297</v>
      </c>
      <c r="G278" s="24"/>
      <c r="H278" s="24"/>
      <c r="I278" s="24"/>
      <c r="J278" s="24"/>
      <c r="K278" s="4" t="n">
        <v>41.116</v>
      </c>
      <c r="L278" s="3" t="n">
        <v>0</v>
      </c>
      <c r="M278" s="3" t="n">
        <v>0</v>
      </c>
      <c r="N278" s="3" t="n">
        <v>0.015</v>
      </c>
      <c r="O278" s="3" t="n">
        <v>7.52</v>
      </c>
      <c r="P278" s="3" t="n">
        <v>0.115</v>
      </c>
      <c r="Q278" s="4" t="n">
        <v>50.026</v>
      </c>
      <c r="R278" s="3" t="n">
        <v>0.016</v>
      </c>
      <c r="S278" s="3" t="n">
        <v>0</v>
      </c>
      <c r="T278" s="3" t="n">
        <v>0</v>
      </c>
      <c r="U278" s="3" t="n">
        <v>0.36</v>
      </c>
      <c r="V278" s="4" t="n">
        <v>99.168</v>
      </c>
      <c r="W278" s="4" t="n">
        <v>92.2924601401296</v>
      </c>
      <c r="AA278" s="4"/>
      <c r="AB278" s="4"/>
      <c r="AC278" s="4"/>
      <c r="AE278" s="4"/>
      <c r="AN278" s="4" t="n">
        <v>52.125</v>
      </c>
      <c r="AO278" s="3" t="n">
        <v>0.092</v>
      </c>
      <c r="AP278" s="3" t="n">
        <v>3.126</v>
      </c>
      <c r="AQ278" s="3" t="n">
        <v>0.854</v>
      </c>
      <c r="AR278" s="3" t="n">
        <v>1.833</v>
      </c>
      <c r="AS278" s="3" t="n">
        <v>0.081</v>
      </c>
      <c r="AT278" s="4" t="n">
        <v>16.838</v>
      </c>
      <c r="AU278" s="4" t="n">
        <v>23.279</v>
      </c>
      <c r="AV278" s="3" t="n">
        <v>0.206</v>
      </c>
      <c r="AW278" s="3" t="n">
        <v>0.001</v>
      </c>
      <c r="AX278" s="3" t="n">
        <v>0.021</v>
      </c>
      <c r="AY278" s="4" t="n">
        <v>98.456</v>
      </c>
      <c r="AZ278" s="4" t="n">
        <f aca="false">AQ278/152/(AQ278/152+AP278/102)*100</f>
        <v>15.4924767900971</v>
      </c>
      <c r="BA278" s="4" t="n">
        <v>94.2970748007243</v>
      </c>
      <c r="BC278" s="3" t="n">
        <v>55.36</v>
      </c>
      <c r="BD278" s="3" t="n">
        <v>0.063</v>
      </c>
      <c r="BE278" s="3" t="n">
        <v>3.172</v>
      </c>
      <c r="BF278" s="3" t="n">
        <v>0.689</v>
      </c>
      <c r="BG278" s="3" t="n">
        <v>4.97</v>
      </c>
      <c r="BH278" s="3" t="n">
        <v>0.145</v>
      </c>
      <c r="BI278" s="4" t="n">
        <v>33.08</v>
      </c>
      <c r="BJ278" s="3" t="n">
        <v>1.029</v>
      </c>
      <c r="BK278" s="3" t="n">
        <v>0</v>
      </c>
      <c r="BL278" s="3" t="n">
        <v>0</v>
      </c>
      <c r="BM278" s="3" t="n">
        <v>0.051</v>
      </c>
      <c r="BN278" s="4" t="n">
        <v>98.559</v>
      </c>
      <c r="BO278" s="4" t="n">
        <f aca="false">BF278/152/(BF278/152+BE278/102)*100</f>
        <v>12.7217960182614</v>
      </c>
      <c r="BP278" s="4" t="n">
        <v>92.2962457761106</v>
      </c>
    </row>
    <row r="279" customFormat="false" ht="15" hidden="false" customHeight="false" outlineLevel="0" collapsed="false">
      <c r="B279" s="1" t="s">
        <v>298</v>
      </c>
      <c r="G279" s="24"/>
      <c r="H279" s="24"/>
      <c r="I279" s="24"/>
      <c r="J279" s="24"/>
      <c r="K279" s="4" t="n">
        <v>41.424</v>
      </c>
      <c r="L279" s="3" t="n">
        <v>0</v>
      </c>
      <c r="M279" s="3" t="n">
        <v>0.001</v>
      </c>
      <c r="N279" s="3" t="n">
        <v>0.012</v>
      </c>
      <c r="O279" s="3" t="n">
        <v>7.552</v>
      </c>
      <c r="P279" s="3" t="n">
        <v>0.072</v>
      </c>
      <c r="Q279" s="4" t="n">
        <v>50.196</v>
      </c>
      <c r="R279" s="3" t="n">
        <v>0.003</v>
      </c>
      <c r="S279" s="3" t="n">
        <v>0</v>
      </c>
      <c r="T279" s="3" t="n">
        <v>0.004</v>
      </c>
      <c r="U279" s="3" t="n">
        <v>0.459</v>
      </c>
      <c r="V279" s="4" t="n">
        <v>99.723</v>
      </c>
      <c r="W279" s="4" t="n">
        <v>92.2863843243641</v>
      </c>
      <c r="AA279" s="4"/>
      <c r="AB279" s="4"/>
      <c r="AC279" s="4"/>
      <c r="AE279" s="4"/>
      <c r="AN279" s="4" t="n">
        <v>51.929</v>
      </c>
      <c r="AO279" s="3" t="n">
        <v>0.125</v>
      </c>
      <c r="AP279" s="3" t="n">
        <v>3.346</v>
      </c>
      <c r="AQ279" s="3" t="n">
        <v>0.956</v>
      </c>
      <c r="AR279" s="3" t="n">
        <v>1.757</v>
      </c>
      <c r="AS279" s="3" t="n">
        <v>0.05</v>
      </c>
      <c r="AT279" s="4" t="n">
        <v>16.64</v>
      </c>
      <c r="AU279" s="4" t="n">
        <v>23.666</v>
      </c>
      <c r="AV279" s="3" t="n">
        <v>0.198</v>
      </c>
      <c r="AW279" s="3" t="n">
        <v>0.003</v>
      </c>
      <c r="AX279" s="3" t="n">
        <v>0.055</v>
      </c>
      <c r="AY279" s="4" t="n">
        <v>98.725</v>
      </c>
      <c r="AZ279" s="4" t="n">
        <f aca="false">AQ279/152/(AQ279/152+AP279/102)*100</f>
        <v>16.0883280757098</v>
      </c>
      <c r="BA279" s="4" t="n">
        <v>94.4589864076445</v>
      </c>
      <c r="BC279" s="3" t="n">
        <v>54.949</v>
      </c>
      <c r="BD279" s="3" t="n">
        <v>0.059</v>
      </c>
      <c r="BE279" s="3" t="n">
        <v>2.951</v>
      </c>
      <c r="BF279" s="3" t="n">
        <v>0.581</v>
      </c>
      <c r="BG279" s="3" t="n">
        <v>5.04</v>
      </c>
      <c r="BH279" s="3" t="n">
        <v>0.085</v>
      </c>
      <c r="BI279" s="4" t="n">
        <v>33.392</v>
      </c>
      <c r="BJ279" s="3" t="n">
        <v>0.666</v>
      </c>
      <c r="BK279" s="3" t="n">
        <v>0.02</v>
      </c>
      <c r="BL279" s="3" t="n">
        <v>0</v>
      </c>
      <c r="BM279" s="3" t="n">
        <v>0.098</v>
      </c>
      <c r="BN279" s="4" t="n">
        <v>97.841</v>
      </c>
      <c r="BO279" s="4" t="n">
        <f aca="false">BF279/152/(BF279/152+BE279/102)*100</f>
        <v>11.670020913169</v>
      </c>
      <c r="BP279" s="4" t="n">
        <v>92.263483642794</v>
      </c>
    </row>
    <row r="280" customFormat="false" ht="15" hidden="false" customHeight="false" outlineLevel="0" collapsed="false">
      <c r="B280" s="1" t="s">
        <v>299</v>
      </c>
      <c r="G280" s="24"/>
      <c r="H280" s="24"/>
      <c r="I280" s="24"/>
      <c r="J280" s="24"/>
      <c r="K280" s="4" t="n">
        <v>41.229</v>
      </c>
      <c r="L280" s="3" t="n">
        <v>0</v>
      </c>
      <c r="M280" s="3" t="n">
        <v>0</v>
      </c>
      <c r="N280" s="3" t="n">
        <v>0</v>
      </c>
      <c r="O280" s="3" t="n">
        <v>7.495</v>
      </c>
      <c r="P280" s="3" t="n">
        <v>0.118</v>
      </c>
      <c r="Q280" s="4" t="n">
        <v>49.964</v>
      </c>
      <c r="R280" s="3" t="n">
        <v>0.024</v>
      </c>
      <c r="S280" s="3" t="n">
        <v>0</v>
      </c>
      <c r="T280" s="3" t="n">
        <v>0.005</v>
      </c>
      <c r="U280" s="3" t="n">
        <v>0.418</v>
      </c>
      <c r="V280" s="4" t="n">
        <v>99.253</v>
      </c>
      <c r="W280" s="4" t="n">
        <v>92.3073133381641</v>
      </c>
      <c r="AA280" s="4"/>
      <c r="AB280" s="4"/>
      <c r="AC280" s="4"/>
      <c r="AE280" s="4"/>
      <c r="AN280" s="4" t="n">
        <v>52.129</v>
      </c>
      <c r="AO280" s="3" t="n">
        <v>0.099</v>
      </c>
      <c r="AP280" s="3" t="n">
        <v>3.318</v>
      </c>
      <c r="AQ280" s="3" t="n">
        <v>0.945</v>
      </c>
      <c r="AR280" s="3" t="n">
        <v>1.928</v>
      </c>
      <c r="AS280" s="3" t="n">
        <v>0.096</v>
      </c>
      <c r="AT280" s="4" t="n">
        <v>16.748</v>
      </c>
      <c r="AU280" s="4" t="n">
        <v>23.184</v>
      </c>
      <c r="AV280" s="3" t="n">
        <v>0.257</v>
      </c>
      <c r="AW280" s="3" t="n">
        <v>0.005</v>
      </c>
      <c r="AX280" s="3" t="n">
        <v>0.03</v>
      </c>
      <c r="AY280" s="4" t="n">
        <v>98.739</v>
      </c>
      <c r="AZ280" s="4" t="n">
        <f aca="false">AQ280/152/(AQ280/152+AP280/102)*100</f>
        <v>16.0455848423408</v>
      </c>
      <c r="BA280" s="4" t="n">
        <v>93.9889756316564</v>
      </c>
      <c r="BC280" s="3" t="n">
        <v>54.974</v>
      </c>
      <c r="BD280" s="3" t="n">
        <v>0.005</v>
      </c>
      <c r="BE280" s="3" t="n">
        <v>2.84</v>
      </c>
      <c r="BF280" s="3" t="n">
        <v>0.586</v>
      </c>
      <c r="BG280" s="3" t="n">
        <v>5.199</v>
      </c>
      <c r="BH280" s="3" t="n">
        <v>0.132</v>
      </c>
      <c r="BI280" s="4" t="n">
        <v>33.606</v>
      </c>
      <c r="BJ280" s="3" t="n">
        <v>0.668</v>
      </c>
      <c r="BK280" s="3" t="n">
        <v>0</v>
      </c>
      <c r="BL280" s="3" t="n">
        <v>0</v>
      </c>
      <c r="BM280" s="3" t="n">
        <v>0.107</v>
      </c>
      <c r="BN280" s="4" t="n">
        <v>98.117</v>
      </c>
      <c r="BO280" s="4" t="n">
        <f aca="false">BF280/152/(BF280/152+BE280/102)*100</f>
        <v>12.1623271448687</v>
      </c>
      <c r="BP280" s="4" t="n">
        <v>92.0855292602505</v>
      </c>
    </row>
    <row r="281" customFormat="false" ht="15" hidden="false" customHeight="false" outlineLevel="0" collapsed="false">
      <c r="B281" s="1" t="s">
        <v>300</v>
      </c>
      <c r="G281" s="24"/>
      <c r="H281" s="24"/>
      <c r="I281" s="24"/>
      <c r="J281" s="24"/>
      <c r="K281" s="4" t="n">
        <v>41.788516</v>
      </c>
      <c r="L281" s="3" t="n">
        <v>0</v>
      </c>
      <c r="M281" s="3" t="n">
        <v>0.023276</v>
      </c>
      <c r="N281" s="3" t="n">
        <v>0.019228</v>
      </c>
      <c r="O281" s="3" t="n">
        <v>7.565712</v>
      </c>
      <c r="P281" s="3" t="n">
        <v>0.139656</v>
      </c>
      <c r="Q281" s="4" t="n">
        <v>48.747028</v>
      </c>
      <c r="R281" s="3" t="n">
        <v>0.022264</v>
      </c>
      <c r="S281" s="3" t="n">
        <v>0</v>
      </c>
      <c r="T281" s="3" t="n">
        <v>0.006072</v>
      </c>
      <c r="U281" s="3" t="n">
        <v>0.446292</v>
      </c>
      <c r="V281" s="4" t="n">
        <v>98.758044</v>
      </c>
      <c r="W281" s="4" t="n">
        <v>92.0620257761186</v>
      </c>
      <c r="AA281" s="4"/>
      <c r="AB281" s="4"/>
      <c r="AC281" s="4"/>
      <c r="AE281" s="4"/>
      <c r="AN281" s="4" t="n">
        <v>52.108</v>
      </c>
      <c r="AO281" s="3" t="n">
        <v>0.114</v>
      </c>
      <c r="AP281" s="3" t="n">
        <v>3.303</v>
      </c>
      <c r="AQ281" s="3" t="n">
        <v>0.861</v>
      </c>
      <c r="AR281" s="3" t="n">
        <v>1.841</v>
      </c>
      <c r="AS281" s="3" t="n">
        <v>0.062</v>
      </c>
      <c r="AT281" s="4" t="n">
        <v>16.784</v>
      </c>
      <c r="AU281" s="4" t="n">
        <v>23.298</v>
      </c>
      <c r="AV281" s="3" t="n">
        <v>0.2</v>
      </c>
      <c r="AW281" s="3" t="n">
        <v>0.01</v>
      </c>
      <c r="AX281" s="3" t="n">
        <v>0.069</v>
      </c>
      <c r="AY281" s="4" t="n">
        <v>98.65</v>
      </c>
      <c r="AZ281" s="4" t="n">
        <f aca="false">AQ281/152/(AQ281/152+AP281/102)*100</f>
        <v>14.8881633151262</v>
      </c>
      <c r="BA281" s="4" t="n">
        <v>94.2562445011575</v>
      </c>
      <c r="BC281" s="3"/>
      <c r="BD281" s="3"/>
      <c r="BE281" s="3"/>
      <c r="BF281" s="3"/>
      <c r="BG281" s="3"/>
      <c r="BH281" s="3"/>
      <c r="BI281" s="4"/>
      <c r="BJ281" s="3"/>
      <c r="BK281" s="3"/>
      <c r="BL281" s="3"/>
      <c r="BM281" s="3"/>
      <c r="BN281" s="4"/>
      <c r="BP281" s="4"/>
    </row>
    <row r="282" customFormat="false" ht="15" hidden="false" customHeight="false" outlineLevel="0" collapsed="false">
      <c r="B282" s="1" t="s">
        <v>301</v>
      </c>
      <c r="G282" s="24"/>
      <c r="H282" s="24"/>
      <c r="I282" s="24"/>
      <c r="J282" s="24"/>
      <c r="K282" s="4" t="n">
        <v>40.89</v>
      </c>
      <c r="L282" s="3" t="n">
        <v>0.005</v>
      </c>
      <c r="M282" s="3" t="n">
        <v>0</v>
      </c>
      <c r="N282" s="3" t="n">
        <v>0.004</v>
      </c>
      <c r="O282" s="3" t="n">
        <v>7.485</v>
      </c>
      <c r="P282" s="3" t="n">
        <v>0.106</v>
      </c>
      <c r="Q282" s="4" t="n">
        <v>50.635</v>
      </c>
      <c r="R282" s="3" t="n">
        <v>0.015</v>
      </c>
      <c r="S282" s="3" t="n">
        <v>0</v>
      </c>
      <c r="T282" s="3" t="n">
        <v>0.007</v>
      </c>
      <c r="U282" s="3" t="n">
        <v>0.401</v>
      </c>
      <c r="V282" s="4" t="n">
        <v>99.548</v>
      </c>
      <c r="W282" s="4" t="n">
        <v>92.4108772356734</v>
      </c>
      <c r="AA282" s="4"/>
      <c r="AB282" s="4"/>
      <c r="AC282" s="4"/>
      <c r="AE282" s="4"/>
      <c r="AN282" s="4" t="n">
        <v>51.084</v>
      </c>
      <c r="AO282" s="3" t="n">
        <v>0.129</v>
      </c>
      <c r="AP282" s="3" t="n">
        <v>3.294</v>
      </c>
      <c r="AQ282" s="3" t="n">
        <v>0.973</v>
      </c>
      <c r="AR282" s="3" t="n">
        <v>2.066</v>
      </c>
      <c r="AS282" s="3" t="n">
        <v>0.069</v>
      </c>
      <c r="AT282" s="4" t="n">
        <v>17.06</v>
      </c>
      <c r="AU282" s="4" t="n">
        <v>22.482</v>
      </c>
      <c r="AV282" s="3" t="n">
        <v>0.194</v>
      </c>
      <c r="AW282" s="3" t="n">
        <v>0.001</v>
      </c>
      <c r="AX282" s="3" t="n">
        <v>0.104</v>
      </c>
      <c r="AY282" s="4" t="n">
        <v>97.456</v>
      </c>
      <c r="AZ282" s="4" t="n">
        <f aca="false">AQ282/152/(AQ282/152+AP282/102)*100</f>
        <v>16.5428197101681</v>
      </c>
      <c r="BA282" s="4" t="n">
        <v>93.6962226154879</v>
      </c>
      <c r="BC282" s="3"/>
      <c r="BD282" s="3"/>
      <c r="BE282" s="3"/>
      <c r="BF282" s="3"/>
      <c r="BG282" s="3"/>
      <c r="BH282" s="3"/>
      <c r="BI282" s="4"/>
      <c r="BJ282" s="3"/>
      <c r="BK282" s="3"/>
      <c r="BL282" s="3"/>
      <c r="BM282" s="3"/>
      <c r="BN282" s="4"/>
      <c r="BP282" s="4"/>
    </row>
    <row r="283" customFormat="false" ht="15" hidden="false" customHeight="false" outlineLevel="0" collapsed="false">
      <c r="B283" s="1" t="s">
        <v>302</v>
      </c>
      <c r="G283" s="24"/>
      <c r="H283" s="24"/>
      <c r="I283" s="24"/>
      <c r="J283" s="24"/>
      <c r="K283" s="4" t="n">
        <v>40.711</v>
      </c>
      <c r="L283" s="3" t="n">
        <v>0</v>
      </c>
      <c r="M283" s="3" t="n">
        <v>0</v>
      </c>
      <c r="N283" s="3" t="n">
        <v>0.009</v>
      </c>
      <c r="O283" s="3" t="n">
        <v>7.816</v>
      </c>
      <c r="P283" s="3" t="n">
        <v>0.113</v>
      </c>
      <c r="Q283" s="4" t="n">
        <v>50.09</v>
      </c>
      <c r="R283" s="3" t="n">
        <v>0.02</v>
      </c>
      <c r="S283" s="3" t="n">
        <v>0.002</v>
      </c>
      <c r="T283" s="3" t="n">
        <v>0</v>
      </c>
      <c r="U283" s="3" t="n">
        <v>0.393</v>
      </c>
      <c r="V283" s="4" t="n">
        <v>99.154</v>
      </c>
      <c r="W283" s="4" t="n">
        <v>92.0226989732389</v>
      </c>
      <c r="Y283" s="3" t="n">
        <v>0.002</v>
      </c>
      <c r="Z283" s="3" t="n">
        <v>0.059</v>
      </c>
      <c r="AA283" s="4" t="n">
        <v>38.872</v>
      </c>
      <c r="AB283" s="4" t="n">
        <v>29.37</v>
      </c>
      <c r="AC283" s="4" t="n">
        <v>13.238</v>
      </c>
      <c r="AD283" s="3" t="n">
        <v>0.117</v>
      </c>
      <c r="AE283" s="4" t="n">
        <v>16.695</v>
      </c>
      <c r="AF283" s="3" t="n">
        <v>0.009</v>
      </c>
      <c r="AG283" s="3" t="n">
        <v>0.012</v>
      </c>
      <c r="AH283" s="3" t="n">
        <v>0.006</v>
      </c>
      <c r="AI283" s="3" t="n">
        <v>0.146</v>
      </c>
      <c r="AJ283" s="4" t="n">
        <v>98.526</v>
      </c>
      <c r="AK283" s="4" t="n">
        <f aca="false">AB283/152/(AB283/152+AA283/102)*100</f>
        <v>33.6438056108723</v>
      </c>
      <c r="AL283" s="4" t="n">
        <v>69.4194830095405</v>
      </c>
      <c r="AN283" s="4" t="n">
        <v>51.547</v>
      </c>
      <c r="AO283" s="3" t="n">
        <v>0.128</v>
      </c>
      <c r="AP283" s="3" t="n">
        <v>3.501</v>
      </c>
      <c r="AQ283" s="3" t="n">
        <v>1.041</v>
      </c>
      <c r="AR283" s="3" t="n">
        <v>1.951</v>
      </c>
      <c r="AS283" s="3" t="n">
        <v>0.065</v>
      </c>
      <c r="AT283" s="4" t="n">
        <v>16.432</v>
      </c>
      <c r="AU283" s="4" t="n">
        <v>23.401</v>
      </c>
      <c r="AV283" s="3" t="n">
        <v>0.195</v>
      </c>
      <c r="AW283" s="3" t="n">
        <v>0</v>
      </c>
      <c r="AX283" s="3" t="n">
        <v>0.039</v>
      </c>
      <c r="AY283" s="4" t="n">
        <v>98.3</v>
      </c>
      <c r="AZ283" s="4" t="n">
        <f aca="false">AQ283/152/(AQ283/152+AP283/102)*100</f>
        <v>16.6342385021008</v>
      </c>
      <c r="BA283" s="4" t="n">
        <v>93.8119675469256</v>
      </c>
      <c r="BC283" s="3" t="n">
        <v>54.824</v>
      </c>
      <c r="BD283" s="3" t="n">
        <v>0.039</v>
      </c>
      <c r="BE283" s="3" t="n">
        <v>2.96</v>
      </c>
      <c r="BF283" s="3" t="n">
        <v>0.525</v>
      </c>
      <c r="BG283" s="3" t="n">
        <v>5.077</v>
      </c>
      <c r="BH283" s="3" t="n">
        <v>0.12</v>
      </c>
      <c r="BI283" s="4" t="n">
        <v>32.857</v>
      </c>
      <c r="BJ283" s="3" t="n">
        <v>0.74</v>
      </c>
      <c r="BK283" s="3" t="n">
        <v>0.012</v>
      </c>
      <c r="BL283" s="3" t="n">
        <v>0.007</v>
      </c>
      <c r="BM283" s="3" t="n">
        <v>0.18</v>
      </c>
      <c r="BN283" s="4" t="n">
        <v>97.341</v>
      </c>
      <c r="BO283" s="4" t="n">
        <f aca="false">BF283/152/(BF283/152+BE283/102)*100</f>
        <v>10.6361848769539</v>
      </c>
      <c r="BP283" s="4" t="n">
        <v>92.0943138854805</v>
      </c>
    </row>
    <row r="284" customFormat="false" ht="15" hidden="false" customHeight="false" outlineLevel="0" collapsed="false">
      <c r="B284" s="1" t="s">
        <v>303</v>
      </c>
      <c r="D284" s="1" t="n">
        <v>12.4958</v>
      </c>
      <c r="E284" s="1" t="n">
        <v>10558.76</v>
      </c>
      <c r="F284" s="1" t="n">
        <v>168.42278076</v>
      </c>
      <c r="G284" s="24" t="n">
        <v>0.1326</v>
      </c>
      <c r="H284" s="24" t="n">
        <v>0.2115</v>
      </c>
      <c r="I284" s="24" t="n">
        <v>13.62</v>
      </c>
      <c r="J284" s="24" t="n">
        <v>1.9768</v>
      </c>
      <c r="K284" s="4" t="n">
        <v>41.035</v>
      </c>
      <c r="L284" s="3" t="n">
        <v>0</v>
      </c>
      <c r="M284" s="3" t="n">
        <v>0</v>
      </c>
      <c r="N284" s="3" t="n">
        <v>0.002</v>
      </c>
      <c r="O284" s="3" t="n">
        <v>7.702</v>
      </c>
      <c r="P284" s="3" t="n">
        <v>0.089</v>
      </c>
      <c r="Q284" s="4" t="n">
        <v>50.395</v>
      </c>
      <c r="R284" s="3" t="n">
        <v>0.029</v>
      </c>
      <c r="S284" s="3" t="n">
        <v>0</v>
      </c>
      <c r="T284" s="3" t="n">
        <v>0.003</v>
      </c>
      <c r="U284" s="3" t="n">
        <v>0.404</v>
      </c>
      <c r="V284" s="4" t="n">
        <v>99.659</v>
      </c>
      <c r="W284" s="4" t="n">
        <v>92.1737981770701</v>
      </c>
      <c r="Y284" s="3" t="n">
        <v>0.031</v>
      </c>
      <c r="Z284" s="3" t="n">
        <v>0.054</v>
      </c>
      <c r="AA284" s="4" t="n">
        <v>40.751</v>
      </c>
      <c r="AB284" s="4" t="n">
        <v>27.248</v>
      </c>
      <c r="AC284" s="4" t="n">
        <v>13.431</v>
      </c>
      <c r="AD284" s="3" t="n">
        <v>0.085</v>
      </c>
      <c r="AE284" s="4" t="n">
        <v>16.508</v>
      </c>
      <c r="AF284" s="3" t="n">
        <v>0.009</v>
      </c>
      <c r="AG284" s="3" t="n">
        <v>0.01</v>
      </c>
      <c r="AH284" s="3" t="n">
        <v>0</v>
      </c>
      <c r="AI284" s="3" t="n">
        <v>0.167</v>
      </c>
      <c r="AJ284" s="4" t="n">
        <v>98.294</v>
      </c>
      <c r="AK284" s="4" t="n">
        <f aca="false">AB284/152/(AB284/152+AA284/102)*100</f>
        <v>30.9724422540812</v>
      </c>
      <c r="AL284" s="4" t="n">
        <v>68.8703778386572</v>
      </c>
      <c r="AN284" s="4"/>
      <c r="AO284" s="3"/>
      <c r="AP284" s="3"/>
      <c r="AQ284" s="3"/>
      <c r="AR284" s="3"/>
      <c r="AS284" s="3"/>
      <c r="AT284" s="4"/>
      <c r="AU284" s="4"/>
      <c r="AV284" s="3"/>
      <c r="AW284" s="3"/>
      <c r="AX284" s="3"/>
      <c r="AY284" s="4"/>
      <c r="BA284" s="4"/>
      <c r="BC284" s="3"/>
      <c r="BD284" s="3"/>
      <c r="BE284" s="3"/>
      <c r="BF284" s="3"/>
      <c r="BG284" s="3"/>
      <c r="BH284" s="3"/>
      <c r="BI284" s="4"/>
      <c r="BJ284" s="3"/>
      <c r="BK284" s="3"/>
      <c r="BL284" s="3"/>
      <c r="BM284" s="3"/>
      <c r="BN284" s="4"/>
      <c r="BP284" s="4"/>
    </row>
    <row r="285" customFormat="false" ht="15" hidden="false" customHeight="false" outlineLevel="0" collapsed="false">
      <c r="B285" s="1" t="s">
        <v>304</v>
      </c>
      <c r="G285" s="24"/>
      <c r="H285" s="24"/>
      <c r="I285" s="24"/>
      <c r="J285" s="24"/>
      <c r="K285" s="4" t="n">
        <v>41.079</v>
      </c>
      <c r="L285" s="3" t="n">
        <v>0</v>
      </c>
      <c r="M285" s="3" t="n">
        <v>0</v>
      </c>
      <c r="N285" s="3" t="n">
        <v>0.005</v>
      </c>
      <c r="O285" s="3" t="n">
        <v>7.418</v>
      </c>
      <c r="P285" s="3" t="n">
        <v>0.139</v>
      </c>
      <c r="Q285" s="4" t="n">
        <v>49.881</v>
      </c>
      <c r="R285" s="3" t="n">
        <v>0.025</v>
      </c>
      <c r="S285" s="3" t="n">
        <v>0.002</v>
      </c>
      <c r="T285" s="3" t="n">
        <v>0</v>
      </c>
      <c r="U285" s="3" t="n">
        <v>0.428</v>
      </c>
      <c r="V285" s="4" t="n">
        <v>98.977</v>
      </c>
      <c r="W285" s="4" t="n">
        <v>92.3686111036811</v>
      </c>
      <c r="AA285" s="4"/>
      <c r="AB285" s="4"/>
      <c r="AC285" s="4"/>
      <c r="AE285" s="4"/>
      <c r="AN285" s="4"/>
      <c r="AO285" s="3"/>
      <c r="AP285" s="3"/>
      <c r="AQ285" s="3"/>
      <c r="AR285" s="3"/>
      <c r="AS285" s="3"/>
      <c r="AT285" s="4"/>
      <c r="AU285" s="4"/>
      <c r="AV285" s="3"/>
      <c r="AW285" s="3"/>
      <c r="AX285" s="3"/>
      <c r="AY285" s="4"/>
      <c r="BA285" s="4"/>
      <c r="BC285" s="3" t="n">
        <v>55.428</v>
      </c>
      <c r="BD285" s="3" t="n">
        <v>0.069</v>
      </c>
      <c r="BE285" s="3" t="n">
        <v>3.02</v>
      </c>
      <c r="BF285" s="3" t="n">
        <v>0.592</v>
      </c>
      <c r="BG285" s="3" t="n">
        <v>5.049</v>
      </c>
      <c r="BH285" s="3" t="n">
        <v>0.135</v>
      </c>
      <c r="BI285" s="4" t="n">
        <v>33.253</v>
      </c>
      <c r="BJ285" s="3" t="n">
        <v>0.665</v>
      </c>
      <c r="BK285" s="3" t="n">
        <v>0.018</v>
      </c>
      <c r="BL285" s="3" t="n">
        <v>0</v>
      </c>
      <c r="BM285" s="3" t="n">
        <v>0.109</v>
      </c>
      <c r="BN285" s="4" t="n">
        <v>98.338</v>
      </c>
      <c r="BO285" s="4" t="n">
        <f aca="false">BF285/152/(BF285/152+BE285/102)*100</f>
        <v>11.6251848201084</v>
      </c>
      <c r="BP285" s="4" t="n">
        <v>92.2208663819402</v>
      </c>
    </row>
    <row r="286" customFormat="false" ht="15" hidden="false" customHeight="false" outlineLevel="0" collapsed="false">
      <c r="B286" s="1" t="s">
        <v>305</v>
      </c>
      <c r="G286" s="24"/>
      <c r="H286" s="24"/>
      <c r="I286" s="24"/>
      <c r="J286" s="24"/>
      <c r="K286" s="4" t="n">
        <v>40.949</v>
      </c>
      <c r="L286" s="3" t="n">
        <v>0.015</v>
      </c>
      <c r="M286" s="3" t="n">
        <v>0.017</v>
      </c>
      <c r="N286" s="3" t="n">
        <v>0.004</v>
      </c>
      <c r="O286" s="3" t="n">
        <v>7.487</v>
      </c>
      <c r="P286" s="3" t="n">
        <v>0.111</v>
      </c>
      <c r="Q286" s="4" t="n">
        <v>49.65</v>
      </c>
      <c r="R286" s="3" t="n">
        <v>0.032</v>
      </c>
      <c r="S286" s="3" t="n">
        <v>0</v>
      </c>
      <c r="T286" s="3" t="n">
        <v>0.01</v>
      </c>
      <c r="U286" s="3" t="n">
        <v>0.444</v>
      </c>
      <c r="V286" s="4" t="n">
        <v>98.719</v>
      </c>
      <c r="W286" s="4" t="n">
        <v>92.2700475959404</v>
      </c>
      <c r="Y286" s="3" t="n">
        <v>0.28</v>
      </c>
      <c r="Z286" s="3" t="n">
        <v>0.017</v>
      </c>
      <c r="AA286" s="4" t="n">
        <v>37.468</v>
      </c>
      <c r="AB286" s="4" t="n">
        <v>30.852</v>
      </c>
      <c r="AC286" s="4" t="n">
        <v>15.095</v>
      </c>
      <c r="AD286" s="3" t="n">
        <v>0.125</v>
      </c>
      <c r="AE286" s="4" t="n">
        <v>15.359</v>
      </c>
      <c r="AF286" s="3" t="n">
        <v>0.046</v>
      </c>
      <c r="AG286" s="3" t="n">
        <v>0.093</v>
      </c>
      <c r="AH286" s="3" t="n">
        <v>0.01</v>
      </c>
      <c r="AI286" s="3" t="n">
        <v>0.161</v>
      </c>
      <c r="AJ286" s="4" t="n">
        <v>99.506</v>
      </c>
      <c r="AK286" s="4" t="n">
        <f aca="false">AB286/152/(AB286/152+AA286/102)*100</f>
        <v>35.5902484042144</v>
      </c>
      <c r="AL286" s="4" t="n">
        <v>64.6827885038324</v>
      </c>
      <c r="AN286" s="4" t="n">
        <v>51.178</v>
      </c>
      <c r="AO286" s="3" t="n">
        <v>0.096</v>
      </c>
      <c r="AP286" s="3" t="n">
        <v>3.334</v>
      </c>
      <c r="AQ286" s="3" t="n">
        <v>0.874</v>
      </c>
      <c r="AR286" s="3" t="n">
        <v>1.875</v>
      </c>
      <c r="AS286" s="3" t="n">
        <v>0.095</v>
      </c>
      <c r="AT286" s="4" t="n">
        <v>16.573</v>
      </c>
      <c r="AU286" s="4" t="n">
        <v>22.902</v>
      </c>
      <c r="AV286" s="3" t="n">
        <v>0.229</v>
      </c>
      <c r="AW286" s="3" t="n">
        <v>0</v>
      </c>
      <c r="AX286" s="3" t="n">
        <v>0.004</v>
      </c>
      <c r="AY286" s="4" t="n">
        <v>97.16</v>
      </c>
      <c r="AZ286" s="4" t="n">
        <f aca="false">AQ286/152/(AQ286/152+AP286/102)*100</f>
        <v>14.9598265527356</v>
      </c>
      <c r="BA286" s="4" t="n">
        <v>94.0863674210885</v>
      </c>
      <c r="BC286" s="3" t="n">
        <v>55.314</v>
      </c>
      <c r="BD286" s="3" t="n">
        <v>0.056</v>
      </c>
      <c r="BE286" s="3" t="n">
        <v>2.809</v>
      </c>
      <c r="BF286" s="3" t="n">
        <v>0.564</v>
      </c>
      <c r="BG286" s="3" t="n">
        <v>5.126</v>
      </c>
      <c r="BH286" s="3" t="n">
        <v>0.12</v>
      </c>
      <c r="BI286" s="4" t="n">
        <v>33.64</v>
      </c>
      <c r="BJ286" s="3" t="n">
        <v>0.417</v>
      </c>
      <c r="BK286" s="3" t="n">
        <v>0.017</v>
      </c>
      <c r="BL286" s="3" t="n">
        <v>0</v>
      </c>
      <c r="BM286" s="3" t="n">
        <v>0.084</v>
      </c>
      <c r="BN286" s="4" t="n">
        <v>98.147</v>
      </c>
      <c r="BO286" s="4" t="n">
        <f aca="false">BF286/152/(BF286/152+BE286/102)*100</f>
        <v>11.8737822396883</v>
      </c>
      <c r="BP286" s="4" t="n">
        <v>92.1952556411584</v>
      </c>
    </row>
    <row r="287" customFormat="false" ht="15" hidden="false" customHeight="false" outlineLevel="0" collapsed="false">
      <c r="B287" s="1" t="s">
        <v>306</v>
      </c>
      <c r="G287" s="24"/>
      <c r="H287" s="24"/>
      <c r="I287" s="24"/>
      <c r="J287" s="24"/>
      <c r="K287" s="4" t="n">
        <v>40.747</v>
      </c>
      <c r="L287" s="3" t="n">
        <v>0</v>
      </c>
      <c r="M287" s="3" t="n">
        <v>0</v>
      </c>
      <c r="N287" s="3" t="n">
        <v>0.007</v>
      </c>
      <c r="O287" s="3" t="n">
        <v>7.654</v>
      </c>
      <c r="P287" s="3" t="n">
        <v>0.127</v>
      </c>
      <c r="Q287" s="4" t="n">
        <v>49.816</v>
      </c>
      <c r="R287" s="3" t="n">
        <v>0.026</v>
      </c>
      <c r="S287" s="3" t="n">
        <v>0</v>
      </c>
      <c r="T287" s="3" t="n">
        <v>0</v>
      </c>
      <c r="U287" s="3" t="n">
        <v>0.429</v>
      </c>
      <c r="V287" s="4" t="n">
        <v>98.806</v>
      </c>
      <c r="W287" s="4" t="n">
        <v>92.1354502747558</v>
      </c>
      <c r="AA287" s="4"/>
      <c r="AB287" s="4"/>
      <c r="AC287" s="4"/>
      <c r="AE287" s="4"/>
      <c r="AN287" s="4" t="n">
        <v>51.416</v>
      </c>
      <c r="AO287" s="3" t="n">
        <v>0.085</v>
      </c>
      <c r="AP287" s="3" t="n">
        <v>3.127</v>
      </c>
      <c r="AQ287" s="3" t="n">
        <v>0.808</v>
      </c>
      <c r="AR287" s="3" t="n">
        <v>1.778</v>
      </c>
      <c r="AS287" s="3" t="n">
        <v>0.072</v>
      </c>
      <c r="AT287" s="4" t="n">
        <v>16.389</v>
      </c>
      <c r="AU287" s="4" t="n">
        <v>23.173</v>
      </c>
      <c r="AV287" s="3" t="n">
        <v>0.192</v>
      </c>
      <c r="AW287" s="3" t="n">
        <v>0</v>
      </c>
      <c r="AX287" s="3" t="n">
        <v>0.067</v>
      </c>
      <c r="AY287" s="4" t="n">
        <v>97.107</v>
      </c>
      <c r="AZ287" s="4" t="n">
        <f aca="false">AQ287/152/(AQ287/152+AP287/102)*100</f>
        <v>14.7773076095532</v>
      </c>
      <c r="BA287" s="4" t="n">
        <v>94.3155296660294</v>
      </c>
      <c r="BC287" s="3"/>
      <c r="BD287" s="3"/>
      <c r="BE287" s="3"/>
      <c r="BF287" s="3"/>
      <c r="BG287" s="3"/>
      <c r="BH287" s="3"/>
      <c r="BI287" s="4"/>
      <c r="BJ287" s="3"/>
      <c r="BK287" s="3"/>
      <c r="BL287" s="3"/>
      <c r="BM287" s="3"/>
      <c r="BN287" s="4"/>
      <c r="BP287" s="4"/>
    </row>
    <row r="288" customFormat="false" ht="15" hidden="false" customHeight="false" outlineLevel="0" collapsed="false">
      <c r="B288" s="1" t="s">
        <v>307</v>
      </c>
      <c r="G288" s="24"/>
      <c r="H288" s="24"/>
      <c r="I288" s="24"/>
      <c r="J288" s="24"/>
      <c r="K288" s="4" t="n">
        <v>40.978</v>
      </c>
      <c r="L288" s="3" t="n">
        <v>0</v>
      </c>
      <c r="M288" s="3" t="n">
        <v>0.005</v>
      </c>
      <c r="N288" s="3" t="n">
        <v>0</v>
      </c>
      <c r="O288" s="3" t="n">
        <v>7.64</v>
      </c>
      <c r="P288" s="3" t="n">
        <v>0.108</v>
      </c>
      <c r="Q288" s="4" t="n">
        <v>50.117</v>
      </c>
      <c r="R288" s="3" t="n">
        <v>0.035</v>
      </c>
      <c r="S288" s="3" t="n">
        <v>0.014</v>
      </c>
      <c r="T288" s="3" t="n">
        <v>0.003</v>
      </c>
      <c r="U288" s="3" t="n">
        <v>0.413</v>
      </c>
      <c r="V288" s="4" t="n">
        <v>99.313</v>
      </c>
      <c r="W288" s="4" t="n">
        <v>92.1921786887357</v>
      </c>
      <c r="Y288" s="3" t="n">
        <v>0</v>
      </c>
      <c r="Z288" s="3" t="n">
        <v>0.069</v>
      </c>
      <c r="AA288" s="4" t="n">
        <v>39.763</v>
      </c>
      <c r="AB288" s="4" t="n">
        <v>28.699</v>
      </c>
      <c r="AC288" s="4" t="n">
        <v>13.045</v>
      </c>
      <c r="AD288" s="3" t="n">
        <v>0.1</v>
      </c>
      <c r="AE288" s="4" t="n">
        <v>16.624</v>
      </c>
      <c r="AF288" s="3" t="n">
        <v>0.024</v>
      </c>
      <c r="AG288" s="3" t="n">
        <v>0.013</v>
      </c>
      <c r="AH288" s="3" t="n">
        <v>0.001</v>
      </c>
      <c r="AI288" s="3" t="n">
        <v>0.19</v>
      </c>
      <c r="AJ288" s="4" t="n">
        <v>98.528</v>
      </c>
      <c r="AK288" s="4" t="n">
        <f aca="false">AB288/152/(AB288/152+AA288/102)*100</f>
        <v>32.6296800209201</v>
      </c>
      <c r="AL288" s="4" t="n">
        <v>69.6403386690622</v>
      </c>
      <c r="AN288" s="4" t="n">
        <v>51.45</v>
      </c>
      <c r="AO288" s="3" t="n">
        <v>0.118</v>
      </c>
      <c r="AP288" s="3" t="n">
        <v>3.366</v>
      </c>
      <c r="AQ288" s="3" t="n">
        <v>0.912</v>
      </c>
      <c r="AR288" s="3" t="n">
        <v>2.013</v>
      </c>
      <c r="AS288" s="3" t="n">
        <v>0.064</v>
      </c>
      <c r="AT288" s="4" t="n">
        <v>17.024</v>
      </c>
      <c r="AU288" s="4" t="n">
        <v>22.543</v>
      </c>
      <c r="AV288" s="3" t="n">
        <v>0.195</v>
      </c>
      <c r="AW288" s="3" t="n">
        <v>0.004</v>
      </c>
      <c r="AX288" s="3" t="n">
        <v>0.073</v>
      </c>
      <c r="AY288" s="4" t="n">
        <v>97.762</v>
      </c>
      <c r="AZ288" s="4" t="n">
        <f aca="false">AQ288/152/(AQ288/152+AP288/102)*100</f>
        <v>15.3846153846154</v>
      </c>
      <c r="BA288" s="4" t="n">
        <v>93.8357800356441</v>
      </c>
      <c r="BC288" s="3" t="n">
        <v>54.957</v>
      </c>
      <c r="BD288" s="3" t="n">
        <v>0.04</v>
      </c>
      <c r="BE288" s="3" t="n">
        <v>3.103</v>
      </c>
      <c r="BF288" s="3" t="n">
        <v>0.641</v>
      </c>
      <c r="BG288" s="3" t="n">
        <v>5.104</v>
      </c>
      <c r="BH288" s="3" t="n">
        <v>0.143</v>
      </c>
      <c r="BI288" s="4" t="n">
        <v>33.282</v>
      </c>
      <c r="BJ288" s="3" t="n">
        <v>0.817</v>
      </c>
      <c r="BK288" s="3" t="n">
        <v>0</v>
      </c>
      <c r="BL288" s="3" t="n">
        <v>0</v>
      </c>
      <c r="BM288" s="3" t="n">
        <v>0.04</v>
      </c>
      <c r="BN288" s="4" t="n">
        <v>98.127</v>
      </c>
      <c r="BO288" s="4" t="n">
        <f aca="false">BF288/152/(BF288/152+BE288/102)*100</f>
        <v>12.1745574801038</v>
      </c>
      <c r="BP288" s="4" t="n">
        <v>92.1490933925638</v>
      </c>
    </row>
    <row r="289" customFormat="false" ht="15" hidden="false" customHeight="false" outlineLevel="0" collapsed="false">
      <c r="B289" s="1" t="s">
        <v>308</v>
      </c>
      <c r="G289" s="24"/>
      <c r="H289" s="24"/>
      <c r="I289" s="24"/>
      <c r="J289" s="24"/>
      <c r="K289" s="4" t="n">
        <v>40.998</v>
      </c>
      <c r="L289" s="3" t="n">
        <v>0</v>
      </c>
      <c r="M289" s="3" t="n">
        <v>0.004</v>
      </c>
      <c r="N289" s="3" t="n">
        <v>0.008</v>
      </c>
      <c r="O289" s="3" t="n">
        <v>7.656</v>
      </c>
      <c r="P289" s="3" t="n">
        <v>0.134</v>
      </c>
      <c r="Q289" s="4" t="n">
        <v>50.214</v>
      </c>
      <c r="R289" s="3" t="n">
        <v>0.022</v>
      </c>
      <c r="S289" s="3" t="n">
        <v>0.005</v>
      </c>
      <c r="T289" s="3" t="n">
        <v>0.007</v>
      </c>
      <c r="U289" s="3" t="n">
        <v>0.404</v>
      </c>
      <c r="V289" s="4" t="n">
        <v>99.452</v>
      </c>
      <c r="W289" s="4" t="n">
        <v>92.1910380533898</v>
      </c>
      <c r="AA289" s="4"/>
      <c r="AB289" s="4"/>
      <c r="AC289" s="4"/>
      <c r="AE289" s="4"/>
      <c r="AN289" s="4" t="n">
        <v>52.166</v>
      </c>
      <c r="AO289" s="3" t="n">
        <v>0.131</v>
      </c>
      <c r="AP289" s="3" t="n">
        <v>2.964</v>
      </c>
      <c r="AQ289" s="3" t="n">
        <v>0.767</v>
      </c>
      <c r="AR289" s="3" t="n">
        <v>1.915</v>
      </c>
      <c r="AS289" s="3" t="n">
        <v>0.053</v>
      </c>
      <c r="AT289" s="4" t="n">
        <v>16.869</v>
      </c>
      <c r="AU289" s="4" t="n">
        <v>23.039</v>
      </c>
      <c r="AV289" s="3" t="n">
        <v>0.19</v>
      </c>
      <c r="AW289" s="3" t="n">
        <v>0</v>
      </c>
      <c r="AX289" s="3" t="n">
        <v>0.021</v>
      </c>
      <c r="AY289" s="4" t="n">
        <v>98.115</v>
      </c>
      <c r="AZ289" s="4" t="n">
        <f aca="false">AQ289/152/(AQ289/152+AP289/102)*100</f>
        <v>14.7956925800266</v>
      </c>
      <c r="BA289" s="4" t="n">
        <v>94.0673870480061</v>
      </c>
      <c r="BC289" s="3"/>
      <c r="BD289" s="3"/>
      <c r="BE289" s="3"/>
      <c r="BF289" s="3"/>
      <c r="BG289" s="3"/>
      <c r="BH289" s="3"/>
      <c r="BI289" s="4"/>
      <c r="BJ289" s="3"/>
      <c r="BK289" s="3"/>
      <c r="BL289" s="3"/>
      <c r="BM289" s="3"/>
      <c r="BN289" s="4"/>
      <c r="BP289" s="4"/>
    </row>
    <row r="290" customFormat="false" ht="15" hidden="false" customHeight="false" outlineLevel="0" collapsed="false">
      <c r="B290" s="1" t="s">
        <v>309</v>
      </c>
      <c r="G290" s="24"/>
      <c r="H290" s="24"/>
      <c r="I290" s="24"/>
      <c r="J290" s="24"/>
      <c r="K290" s="4" t="n">
        <v>41.207</v>
      </c>
      <c r="L290" s="3" t="n">
        <v>0</v>
      </c>
      <c r="M290" s="3" t="n">
        <v>0</v>
      </c>
      <c r="N290" s="3" t="n">
        <v>0.014</v>
      </c>
      <c r="O290" s="3" t="n">
        <v>7.65</v>
      </c>
      <c r="P290" s="3" t="n">
        <v>0.139</v>
      </c>
      <c r="Q290" s="4" t="n">
        <v>50.22</v>
      </c>
      <c r="R290" s="3" t="n">
        <v>0.021</v>
      </c>
      <c r="S290" s="3" t="n">
        <v>0.013</v>
      </c>
      <c r="T290" s="3" t="n">
        <v>0</v>
      </c>
      <c r="U290" s="3" t="n">
        <v>0.442</v>
      </c>
      <c r="V290" s="4" t="n">
        <v>99.706</v>
      </c>
      <c r="W290" s="4" t="n">
        <v>92.1975399302368</v>
      </c>
      <c r="AA290" s="4"/>
      <c r="AB290" s="4"/>
      <c r="AC290" s="4"/>
      <c r="AE290" s="4"/>
      <c r="AN290" s="4"/>
      <c r="AO290" s="3"/>
      <c r="AP290" s="3"/>
      <c r="AQ290" s="3"/>
      <c r="AR290" s="3"/>
      <c r="AS290" s="3"/>
      <c r="AT290" s="4"/>
      <c r="AU290" s="4"/>
      <c r="AV290" s="3"/>
      <c r="AW290" s="3"/>
      <c r="AX290" s="3"/>
      <c r="AY290" s="4"/>
      <c r="BA290" s="4"/>
      <c r="BC290" s="3" t="n">
        <v>55.061</v>
      </c>
      <c r="BD290" s="3" t="n">
        <v>0.089</v>
      </c>
      <c r="BE290" s="3" t="n">
        <v>3.112</v>
      </c>
      <c r="BF290" s="3" t="n">
        <v>0.604</v>
      </c>
      <c r="BG290" s="3" t="n">
        <v>5.196</v>
      </c>
      <c r="BH290" s="3" t="n">
        <v>0.127</v>
      </c>
      <c r="BI290" s="4" t="n">
        <v>33.499</v>
      </c>
      <c r="BJ290" s="3" t="n">
        <v>0.759</v>
      </c>
      <c r="BK290" s="3" t="n">
        <v>0.009</v>
      </c>
      <c r="BL290" s="3" t="n">
        <v>0</v>
      </c>
      <c r="BM290" s="3" t="n">
        <v>0.119</v>
      </c>
      <c r="BN290" s="4" t="n">
        <v>98.575</v>
      </c>
      <c r="BO290" s="4" t="n">
        <f aca="false">BF290/152/(BF290/152+BE290/102)*100</f>
        <v>11.523440422571</v>
      </c>
      <c r="BP290" s="4" t="n">
        <v>92.0664730617368</v>
      </c>
    </row>
    <row r="291" customFormat="false" ht="15" hidden="false" customHeight="false" outlineLevel="0" collapsed="false">
      <c r="B291" s="1" t="s">
        <v>310</v>
      </c>
      <c r="G291" s="24"/>
      <c r="H291" s="24"/>
      <c r="I291" s="24"/>
      <c r="J291" s="24"/>
      <c r="K291" s="4" t="n">
        <v>41.213</v>
      </c>
      <c r="L291" s="3" t="n">
        <v>0.042</v>
      </c>
      <c r="M291" s="3" t="n">
        <v>0</v>
      </c>
      <c r="N291" s="3" t="n">
        <v>0</v>
      </c>
      <c r="O291" s="3" t="n">
        <v>7.667</v>
      </c>
      <c r="P291" s="3" t="n">
        <v>0.129</v>
      </c>
      <c r="Q291" s="4" t="n">
        <v>49.885</v>
      </c>
      <c r="R291" s="3" t="n">
        <v>0.015</v>
      </c>
      <c r="S291" s="3" t="n">
        <v>0</v>
      </c>
      <c r="T291" s="3" t="n">
        <v>0.007</v>
      </c>
      <c r="U291" s="3" t="n">
        <v>0.4</v>
      </c>
      <c r="V291" s="4" t="n">
        <v>99.358</v>
      </c>
      <c r="W291" s="4" t="n">
        <v>92.1331828442438</v>
      </c>
      <c r="AA291" s="4"/>
      <c r="AB291" s="4"/>
      <c r="AC291" s="4"/>
      <c r="AE291" s="4"/>
      <c r="AN291" s="4"/>
      <c r="AO291" s="3"/>
      <c r="AP291" s="3"/>
      <c r="AQ291" s="3"/>
      <c r="AR291" s="3"/>
      <c r="AS291" s="3"/>
      <c r="AT291" s="4"/>
      <c r="AU291" s="4"/>
      <c r="AV291" s="3"/>
      <c r="AW291" s="3"/>
      <c r="AX291" s="3"/>
      <c r="AY291" s="4"/>
      <c r="BA291" s="4"/>
      <c r="BC291" s="3"/>
      <c r="BD291" s="3"/>
      <c r="BE291" s="3"/>
      <c r="BF291" s="3"/>
      <c r="BG291" s="3"/>
      <c r="BH291" s="3"/>
      <c r="BI291" s="4"/>
      <c r="BJ291" s="3"/>
      <c r="BK291" s="3"/>
      <c r="BL291" s="3"/>
      <c r="BM291" s="3"/>
      <c r="BN291" s="4"/>
      <c r="BP291" s="4"/>
    </row>
    <row r="292" customFormat="false" ht="15" hidden="false" customHeight="false" outlineLevel="0" collapsed="false">
      <c r="B292" s="1" t="s">
        <v>311</v>
      </c>
      <c r="G292" s="24"/>
      <c r="H292" s="24"/>
      <c r="I292" s="24"/>
      <c r="J292" s="24"/>
      <c r="K292" s="4" t="n">
        <v>40.527</v>
      </c>
      <c r="L292" s="3" t="n">
        <v>0.006</v>
      </c>
      <c r="M292" s="3" t="n">
        <v>0.003</v>
      </c>
      <c r="N292" s="3" t="n">
        <v>0.012</v>
      </c>
      <c r="O292" s="3" t="n">
        <v>7.631</v>
      </c>
      <c r="P292" s="3" t="n">
        <v>0.126</v>
      </c>
      <c r="Q292" s="4" t="n">
        <v>49.955</v>
      </c>
      <c r="R292" s="3" t="n">
        <v>0.013</v>
      </c>
      <c r="S292" s="3" t="n">
        <v>0.009</v>
      </c>
      <c r="T292" s="3" t="n">
        <v>0.007</v>
      </c>
      <c r="U292" s="3" t="n">
        <v>0.379</v>
      </c>
      <c r="V292" s="4" t="n">
        <v>98.668</v>
      </c>
      <c r="W292" s="4" t="n">
        <v>92.177344951307</v>
      </c>
      <c r="AA292" s="4"/>
      <c r="AB292" s="4"/>
      <c r="AC292" s="4"/>
      <c r="AE292" s="4"/>
      <c r="AN292" s="4"/>
      <c r="AO292" s="3"/>
      <c r="AP292" s="3"/>
      <c r="AQ292" s="3"/>
      <c r="AR292" s="3"/>
      <c r="AS292" s="3"/>
      <c r="AT292" s="4"/>
      <c r="AU292" s="4"/>
      <c r="AV292" s="3"/>
      <c r="AW292" s="3"/>
      <c r="AX292" s="3"/>
      <c r="AY292" s="4"/>
      <c r="BA292" s="4"/>
      <c r="BC292" s="3" t="n">
        <v>54.808</v>
      </c>
      <c r="BD292" s="3" t="n">
        <v>0.069</v>
      </c>
      <c r="BE292" s="3" t="n">
        <v>3.201</v>
      </c>
      <c r="BF292" s="3" t="n">
        <v>0.637</v>
      </c>
      <c r="BG292" s="3" t="n">
        <v>4.987</v>
      </c>
      <c r="BH292" s="3" t="n">
        <v>0.123</v>
      </c>
      <c r="BI292" s="4" t="n">
        <v>33.157</v>
      </c>
      <c r="BJ292" s="3" t="n">
        <v>0.993</v>
      </c>
      <c r="BK292" s="3" t="n">
        <v>0.005</v>
      </c>
      <c r="BL292" s="3" t="n">
        <v>0</v>
      </c>
      <c r="BM292" s="3" t="n">
        <v>0.054</v>
      </c>
      <c r="BN292" s="4" t="n">
        <v>98.034</v>
      </c>
      <c r="BO292" s="4" t="n">
        <f aca="false">BF292/152/(BF292/152+BE292/102)*100</f>
        <v>11.7807682684044</v>
      </c>
      <c r="BP292" s="4" t="n">
        <v>92.2884941301632</v>
      </c>
    </row>
    <row r="293" customFormat="false" ht="15" hidden="false" customHeight="false" outlineLevel="0" collapsed="false">
      <c r="B293" s="1" t="s">
        <v>312</v>
      </c>
      <c r="G293" s="24"/>
      <c r="H293" s="24"/>
      <c r="I293" s="24"/>
      <c r="J293" s="24"/>
      <c r="K293" s="4" t="n">
        <v>41.257</v>
      </c>
      <c r="L293" s="3" t="n">
        <v>0</v>
      </c>
      <c r="M293" s="3" t="n">
        <v>0</v>
      </c>
      <c r="N293" s="3" t="n">
        <v>0.028</v>
      </c>
      <c r="O293" s="3" t="n">
        <v>7.653</v>
      </c>
      <c r="P293" s="3" t="n">
        <v>0.105</v>
      </c>
      <c r="Q293" s="4" t="n">
        <v>50.227</v>
      </c>
      <c r="R293" s="3" t="n">
        <v>0.041</v>
      </c>
      <c r="S293" s="3" t="n">
        <v>0</v>
      </c>
      <c r="T293" s="3" t="n">
        <v>0.007</v>
      </c>
      <c r="U293" s="3" t="n">
        <v>0.36</v>
      </c>
      <c r="V293" s="4" t="n">
        <v>99.678</v>
      </c>
      <c r="W293" s="4" t="n">
        <v>92.195721872782</v>
      </c>
      <c r="AA293" s="4"/>
      <c r="AB293" s="4"/>
      <c r="AC293" s="4"/>
      <c r="AE293" s="4"/>
      <c r="AN293" s="4" t="n">
        <v>51.403</v>
      </c>
      <c r="AO293" s="3" t="n">
        <v>0.084</v>
      </c>
      <c r="AP293" s="3" t="n">
        <v>3.259</v>
      </c>
      <c r="AQ293" s="3" t="n">
        <v>0.865</v>
      </c>
      <c r="AR293" s="3" t="n">
        <v>1.853</v>
      </c>
      <c r="AS293" s="3" t="n">
        <v>0.09</v>
      </c>
      <c r="AT293" s="4" t="n">
        <v>16.566</v>
      </c>
      <c r="AU293" s="4" t="n">
        <v>23.227</v>
      </c>
      <c r="AV293" s="3" t="n">
        <v>0.193</v>
      </c>
      <c r="AW293" s="3" t="n">
        <v>0</v>
      </c>
      <c r="AX293" s="3" t="n">
        <v>0.027</v>
      </c>
      <c r="AY293" s="4" t="n">
        <v>97.567</v>
      </c>
      <c r="AZ293" s="4" t="n">
        <f aca="false">AQ293/152/(AQ293/152+AP293/102)*100</f>
        <v>15.1182834759543</v>
      </c>
      <c r="BA293" s="4" t="n">
        <v>94.1493694706332</v>
      </c>
      <c r="BC293" s="3"/>
      <c r="BD293" s="3"/>
      <c r="BE293" s="3"/>
      <c r="BF293" s="3"/>
      <c r="BG293" s="3"/>
      <c r="BH293" s="3"/>
      <c r="BI293" s="4"/>
      <c r="BJ293" s="3"/>
      <c r="BK293" s="3"/>
      <c r="BL293" s="3"/>
      <c r="BM293" s="3"/>
      <c r="BN293" s="4"/>
      <c r="BP293" s="4"/>
    </row>
    <row r="294" customFormat="false" ht="15" hidden="false" customHeight="false" outlineLevel="0" collapsed="false">
      <c r="B294" s="1" t="s">
        <v>313</v>
      </c>
      <c r="G294" s="24"/>
      <c r="H294" s="24"/>
      <c r="I294" s="24"/>
      <c r="J294" s="24"/>
      <c r="K294" s="4" t="n">
        <v>40.924</v>
      </c>
      <c r="L294" s="3" t="n">
        <v>0</v>
      </c>
      <c r="M294" s="3" t="n">
        <v>0.001</v>
      </c>
      <c r="N294" s="3" t="n">
        <v>0</v>
      </c>
      <c r="O294" s="3" t="n">
        <v>7.844</v>
      </c>
      <c r="P294" s="3" t="n">
        <v>0.135</v>
      </c>
      <c r="Q294" s="4" t="n">
        <v>49.515</v>
      </c>
      <c r="R294" s="3" t="n">
        <v>0.008</v>
      </c>
      <c r="S294" s="3" t="n">
        <v>0.014</v>
      </c>
      <c r="T294" s="3" t="n">
        <v>0.006</v>
      </c>
      <c r="U294" s="3" t="n">
        <v>0.37</v>
      </c>
      <c r="V294" s="4" t="n">
        <v>98.817</v>
      </c>
      <c r="W294" s="4" t="n">
        <v>91.9109836961566</v>
      </c>
      <c r="AA294" s="4"/>
      <c r="AB294" s="4"/>
      <c r="AC294" s="4"/>
      <c r="AE294" s="4"/>
      <c r="AN294" s="4" t="n">
        <v>50.738</v>
      </c>
      <c r="AO294" s="3" t="n">
        <v>0.106</v>
      </c>
      <c r="AP294" s="3" t="n">
        <v>3.239</v>
      </c>
      <c r="AQ294" s="3" t="n">
        <v>0.977</v>
      </c>
      <c r="AR294" s="3" t="n">
        <v>1.84</v>
      </c>
      <c r="AS294" s="3" t="n">
        <v>0.077</v>
      </c>
      <c r="AT294" s="4" t="n">
        <v>16.882</v>
      </c>
      <c r="AU294" s="4" t="n">
        <v>22.777</v>
      </c>
      <c r="AV294" s="3" t="n">
        <v>0.24</v>
      </c>
      <c r="AW294" s="3" t="n">
        <v>0</v>
      </c>
      <c r="AX294" s="3" t="n">
        <v>0</v>
      </c>
      <c r="AY294" s="4" t="n">
        <v>96.876</v>
      </c>
      <c r="AZ294" s="4" t="n">
        <f aca="false">AQ294/152/(AQ294/152+AP294/102)*100</f>
        <v>16.8339577892571</v>
      </c>
      <c r="BA294" s="4" t="n">
        <v>94.2906080502427</v>
      </c>
      <c r="BC294" s="3" t="n">
        <v>55.033</v>
      </c>
      <c r="BD294" s="3" t="n">
        <v>0.068</v>
      </c>
      <c r="BE294" s="3" t="n">
        <v>3.183</v>
      </c>
      <c r="BF294" s="3" t="n">
        <v>0.633</v>
      </c>
      <c r="BG294" s="3" t="n">
        <v>5.013</v>
      </c>
      <c r="BH294" s="3" t="n">
        <v>0.145</v>
      </c>
      <c r="BI294" s="4" t="n">
        <v>33.279</v>
      </c>
      <c r="BJ294" s="3" t="n">
        <v>0.886</v>
      </c>
      <c r="BK294" s="3" t="n">
        <v>0.007</v>
      </c>
      <c r="BL294" s="3" t="n">
        <v>0.003</v>
      </c>
      <c r="BM294" s="3" t="n">
        <v>0.074</v>
      </c>
      <c r="BN294" s="4" t="n">
        <v>98.324</v>
      </c>
      <c r="BO294" s="4" t="n">
        <f aca="false">BF294/152/(BF294/152+BE294/102)*100</f>
        <v>11.7739094280994</v>
      </c>
      <c r="BP294" s="4" t="n">
        <v>92.2776175687666</v>
      </c>
    </row>
    <row r="295" customFormat="false" ht="15" hidden="false" customHeight="false" outlineLevel="0" collapsed="false">
      <c r="B295" s="1" t="s">
        <v>314</v>
      </c>
      <c r="G295" s="24"/>
      <c r="H295" s="24"/>
      <c r="I295" s="24"/>
      <c r="J295" s="24"/>
      <c r="K295" s="4" t="n">
        <v>40.966</v>
      </c>
      <c r="L295" s="3" t="n">
        <v>0.01</v>
      </c>
      <c r="M295" s="3" t="n">
        <v>0</v>
      </c>
      <c r="N295" s="3" t="n">
        <v>0</v>
      </c>
      <c r="O295" s="3" t="n">
        <v>7.664</v>
      </c>
      <c r="P295" s="3" t="n">
        <v>0.096</v>
      </c>
      <c r="Q295" s="4" t="n">
        <v>49.942</v>
      </c>
      <c r="R295" s="3" t="n">
        <v>0.031</v>
      </c>
      <c r="S295" s="3" t="n">
        <v>0</v>
      </c>
      <c r="T295" s="3" t="n">
        <v>0.014</v>
      </c>
      <c r="U295" s="3" t="n">
        <v>0.311</v>
      </c>
      <c r="V295" s="4" t="n">
        <v>99.034</v>
      </c>
      <c r="W295" s="4" t="n">
        <v>92.1442892344782</v>
      </c>
      <c r="AA295" s="4"/>
      <c r="AB295" s="4"/>
      <c r="AC295" s="4"/>
      <c r="AE295" s="4"/>
      <c r="AN295" s="4" t="n">
        <v>52.306</v>
      </c>
      <c r="AO295" s="3" t="n">
        <v>0.116</v>
      </c>
      <c r="AP295" s="3" t="n">
        <v>2.932</v>
      </c>
      <c r="AQ295" s="3" t="n">
        <v>0.754</v>
      </c>
      <c r="AR295" s="3" t="n">
        <v>1.867</v>
      </c>
      <c r="AS295" s="3" t="n">
        <v>0.037</v>
      </c>
      <c r="AT295" s="4" t="n">
        <v>16.774</v>
      </c>
      <c r="AU295" s="4" t="n">
        <v>23.475</v>
      </c>
      <c r="AV295" s="3" t="n">
        <v>0.205</v>
      </c>
      <c r="AW295" s="3" t="n">
        <v>0.011</v>
      </c>
      <c r="AX295" s="3" t="n">
        <v>0.04</v>
      </c>
      <c r="AY295" s="4" t="n">
        <v>98.517</v>
      </c>
      <c r="AZ295" s="4" t="n">
        <f aca="false">AQ295/152/(AQ295/152+AP295/102)*100</f>
        <v>14.7172064327978</v>
      </c>
      <c r="BA295" s="4" t="n">
        <v>94.176580308295</v>
      </c>
      <c r="BC295" s="3" t="n">
        <v>54.86</v>
      </c>
      <c r="BD295" s="3" t="n">
        <v>0.047</v>
      </c>
      <c r="BE295" s="3" t="n">
        <v>3.11</v>
      </c>
      <c r="BF295" s="3" t="n">
        <v>0.565</v>
      </c>
      <c r="BG295" s="3" t="n">
        <v>5.094</v>
      </c>
      <c r="BH295" s="3" t="n">
        <v>0.124</v>
      </c>
      <c r="BI295" s="4" t="n">
        <v>33.231</v>
      </c>
      <c r="BJ295" s="3" t="n">
        <v>0.732</v>
      </c>
      <c r="BK295" s="3" t="n">
        <v>0.014</v>
      </c>
      <c r="BL295" s="3" t="n">
        <v>0.003</v>
      </c>
      <c r="BM295" s="3" t="n">
        <v>0.064</v>
      </c>
      <c r="BN295" s="4" t="n">
        <v>97.844</v>
      </c>
      <c r="BO295" s="4" t="n">
        <f aca="false">BF295/152/(BF295/152+BE295/102)*100</f>
        <v>10.8664089752051</v>
      </c>
      <c r="BP295" s="4" t="n">
        <v>92.1521865727517</v>
      </c>
    </row>
    <row r="296" customFormat="false" ht="15" hidden="false" customHeight="false" outlineLevel="0" collapsed="false">
      <c r="B296" s="1" t="s">
        <v>315</v>
      </c>
      <c r="G296" s="24"/>
      <c r="H296" s="24"/>
      <c r="I296" s="24"/>
      <c r="J296" s="24"/>
      <c r="K296" s="4" t="n">
        <v>40.845332</v>
      </c>
      <c r="L296" s="3" t="n">
        <v>0</v>
      </c>
      <c r="M296" s="3" t="n">
        <v>0</v>
      </c>
      <c r="N296" s="3" t="n">
        <v>0.01012</v>
      </c>
      <c r="O296" s="3" t="n">
        <v>7.791388</v>
      </c>
      <c r="P296" s="3" t="n">
        <v>0.140668</v>
      </c>
      <c r="Q296" s="4" t="n">
        <v>49.732716</v>
      </c>
      <c r="R296" s="3" t="n">
        <v>0.032384</v>
      </c>
      <c r="S296" s="3" t="n">
        <v>0</v>
      </c>
      <c r="T296" s="3" t="n">
        <v>0.006072</v>
      </c>
      <c r="U296" s="3" t="n">
        <v>0.434148</v>
      </c>
      <c r="V296" s="4" t="n">
        <v>98.992828</v>
      </c>
      <c r="W296" s="4" t="n">
        <v>91.9932526592094</v>
      </c>
      <c r="AA296" s="4"/>
      <c r="AB296" s="4"/>
      <c r="AC296" s="4"/>
      <c r="AE296" s="4"/>
      <c r="AN296" s="4"/>
      <c r="AO296" s="3"/>
      <c r="AP296" s="3"/>
      <c r="AQ296" s="3"/>
      <c r="AR296" s="3"/>
      <c r="AS296" s="3"/>
      <c r="AT296" s="4"/>
      <c r="AU296" s="4"/>
      <c r="AV296" s="3"/>
      <c r="AW296" s="3"/>
      <c r="AX296" s="3"/>
      <c r="AY296" s="4"/>
      <c r="BA296" s="4"/>
      <c r="BC296" s="3"/>
      <c r="BD296" s="3"/>
      <c r="BE296" s="3"/>
      <c r="BF296" s="3"/>
      <c r="BG296" s="3"/>
      <c r="BH296" s="3"/>
      <c r="BI296" s="4"/>
      <c r="BJ296" s="3"/>
      <c r="BK296" s="3"/>
      <c r="BL296" s="3"/>
      <c r="BM296" s="3"/>
      <c r="BN296" s="4"/>
      <c r="BP296" s="4"/>
    </row>
    <row r="297" customFormat="false" ht="15" hidden="false" customHeight="false" outlineLevel="0" collapsed="false">
      <c r="B297" s="1" t="s">
        <v>316</v>
      </c>
      <c r="G297" s="24"/>
      <c r="H297" s="24"/>
      <c r="I297" s="24"/>
      <c r="J297" s="24"/>
      <c r="K297" s="4" t="n">
        <v>40.784</v>
      </c>
      <c r="L297" s="3" t="n">
        <v>0</v>
      </c>
      <c r="M297" s="3" t="n">
        <v>0</v>
      </c>
      <c r="N297" s="3" t="n">
        <v>0</v>
      </c>
      <c r="O297" s="3" t="n">
        <v>7.724</v>
      </c>
      <c r="P297" s="3" t="n">
        <v>0.153</v>
      </c>
      <c r="Q297" s="4" t="n">
        <v>50.309</v>
      </c>
      <c r="R297" s="3" t="n">
        <v>0.021</v>
      </c>
      <c r="S297" s="3" t="n">
        <v>0</v>
      </c>
      <c r="T297" s="3" t="n">
        <v>0</v>
      </c>
      <c r="U297" s="3" t="n">
        <v>0.388</v>
      </c>
      <c r="V297" s="4" t="n">
        <v>99.379</v>
      </c>
      <c r="W297" s="4" t="n">
        <v>92.1408381342325</v>
      </c>
      <c r="AA297" s="4"/>
      <c r="AB297" s="4"/>
      <c r="AC297" s="4"/>
      <c r="AE297" s="4"/>
      <c r="AN297" s="4" t="n">
        <v>51.267</v>
      </c>
      <c r="AO297" s="3" t="n">
        <v>0.113</v>
      </c>
      <c r="AP297" s="3" t="n">
        <v>3.39</v>
      </c>
      <c r="AQ297" s="3" t="n">
        <v>0.997</v>
      </c>
      <c r="AR297" s="3" t="n">
        <v>1.701</v>
      </c>
      <c r="AS297" s="3" t="n">
        <v>0.057</v>
      </c>
      <c r="AT297" s="4" t="n">
        <v>16.148</v>
      </c>
      <c r="AU297" s="4" t="n">
        <v>23.382</v>
      </c>
      <c r="AV297" s="3" t="n">
        <v>0.174</v>
      </c>
      <c r="AW297" s="3" t="n">
        <v>0</v>
      </c>
      <c r="AX297" s="3" t="n">
        <v>0.015</v>
      </c>
      <c r="AY297" s="4" t="n">
        <v>97.244</v>
      </c>
      <c r="AZ297" s="4" t="n">
        <f aca="false">AQ297/152/(AQ297/152+AP297/102)*100</f>
        <v>16.4827042954808</v>
      </c>
      <c r="BA297" s="4" t="n">
        <v>94.4714210495525</v>
      </c>
      <c r="BC297" s="3" t="n">
        <v>54.915</v>
      </c>
      <c r="BD297" s="3" t="n">
        <v>0.025</v>
      </c>
      <c r="BE297" s="3" t="n">
        <v>2.948</v>
      </c>
      <c r="BF297" s="3" t="n">
        <v>0.507</v>
      </c>
      <c r="BG297" s="3" t="n">
        <v>5.104</v>
      </c>
      <c r="BH297" s="3" t="n">
        <v>0.121</v>
      </c>
      <c r="BI297" s="4" t="n">
        <v>33.355</v>
      </c>
      <c r="BJ297" s="3" t="n">
        <v>0.661</v>
      </c>
      <c r="BK297" s="3" t="n">
        <v>0.003</v>
      </c>
      <c r="BL297" s="3" t="n">
        <v>0</v>
      </c>
      <c r="BM297" s="3" t="n">
        <v>0.104</v>
      </c>
      <c r="BN297" s="4" t="n">
        <v>97.743</v>
      </c>
      <c r="BO297" s="4" t="n">
        <f aca="false">BF297/152/(BF297/152+BE297/102)*100</f>
        <v>10.3467317580681</v>
      </c>
      <c r="BP297" s="4" t="n">
        <v>92.164929462874</v>
      </c>
    </row>
    <row r="298" customFormat="false" ht="15" hidden="false" customHeight="false" outlineLevel="0" collapsed="false">
      <c r="B298" s="1" t="s">
        <v>317</v>
      </c>
      <c r="G298" s="24"/>
      <c r="H298" s="24"/>
      <c r="I298" s="24"/>
      <c r="J298" s="24"/>
      <c r="K298" s="4" t="n">
        <v>40.929</v>
      </c>
      <c r="L298" s="3" t="n">
        <v>0.009</v>
      </c>
      <c r="M298" s="3" t="n">
        <v>0.001</v>
      </c>
      <c r="N298" s="3" t="n">
        <v>0</v>
      </c>
      <c r="O298" s="3" t="n">
        <v>7.735</v>
      </c>
      <c r="P298" s="3" t="n">
        <v>0.123</v>
      </c>
      <c r="Q298" s="4" t="n">
        <v>49.794</v>
      </c>
      <c r="R298" s="3" t="n">
        <v>0.006</v>
      </c>
      <c r="S298" s="3" t="n">
        <v>0</v>
      </c>
      <c r="T298" s="3" t="n">
        <v>0.001</v>
      </c>
      <c r="U298" s="3" t="n">
        <v>0.446</v>
      </c>
      <c r="V298" s="4" t="n">
        <v>99.044</v>
      </c>
      <c r="W298" s="4" t="n">
        <v>92.0556015455373</v>
      </c>
      <c r="AA298" s="4"/>
      <c r="AB298" s="4"/>
      <c r="AC298" s="4"/>
      <c r="AE298" s="4"/>
      <c r="AN298" s="4" t="n">
        <v>51.893</v>
      </c>
      <c r="AO298" s="3" t="n">
        <v>0.121</v>
      </c>
      <c r="AP298" s="3" t="n">
        <v>3.255</v>
      </c>
      <c r="AQ298" s="3" t="n">
        <v>0.866</v>
      </c>
      <c r="AR298" s="3" t="n">
        <v>2.011</v>
      </c>
      <c r="AS298" s="3" t="n">
        <v>0.071</v>
      </c>
      <c r="AT298" s="4" t="n">
        <v>16.888</v>
      </c>
      <c r="AU298" s="4" t="n">
        <v>22.996</v>
      </c>
      <c r="AV298" s="3" t="n">
        <v>0.207</v>
      </c>
      <c r="AW298" s="3" t="n">
        <v>0</v>
      </c>
      <c r="AX298" s="3" t="n">
        <v>0.042</v>
      </c>
      <c r="AY298" s="4" t="n">
        <v>98.35</v>
      </c>
      <c r="AZ298" s="4" t="n">
        <f aca="false">AQ298/152/(AQ298/152+AP298/102)*100</f>
        <v>15.1488958860694</v>
      </c>
      <c r="BA298" s="4" t="n">
        <v>93.7950100896653</v>
      </c>
      <c r="BC298" s="3" t="n">
        <v>55.421</v>
      </c>
      <c r="BD298" s="3" t="n">
        <v>0.067</v>
      </c>
      <c r="BE298" s="3" t="n">
        <v>2.85</v>
      </c>
      <c r="BF298" s="3" t="n">
        <v>0.484</v>
      </c>
      <c r="BG298" s="3" t="n">
        <v>5.15</v>
      </c>
      <c r="BH298" s="3" t="n">
        <v>0.105</v>
      </c>
      <c r="BI298" s="4" t="n">
        <v>33.439</v>
      </c>
      <c r="BJ298" s="3" t="n">
        <v>0.722</v>
      </c>
      <c r="BK298" s="3" t="n">
        <v>0.014</v>
      </c>
      <c r="BL298" s="3" t="n">
        <v>0</v>
      </c>
      <c r="BM298" s="3" t="n">
        <v>0.108</v>
      </c>
      <c r="BN298" s="4" t="n">
        <v>98.36</v>
      </c>
      <c r="BO298" s="4" t="n">
        <f aca="false">BF298/152/(BF298/152+BE298/102)*100</f>
        <v>10.2302680658477</v>
      </c>
      <c r="BP298" s="4" t="n">
        <v>92.1181753346332</v>
      </c>
    </row>
    <row r="299" customFormat="false" ht="15" hidden="false" customHeight="false" outlineLevel="0" collapsed="false">
      <c r="B299" s="1" t="s">
        <v>318</v>
      </c>
      <c r="G299" s="24"/>
      <c r="H299" s="24"/>
      <c r="I299" s="24"/>
      <c r="J299" s="24"/>
      <c r="K299" s="4" t="n">
        <v>40.726</v>
      </c>
      <c r="L299" s="3" t="n">
        <v>0.011</v>
      </c>
      <c r="M299" s="3" t="n">
        <v>0</v>
      </c>
      <c r="N299" s="3" t="n">
        <v>0</v>
      </c>
      <c r="O299" s="3" t="n">
        <v>7.663</v>
      </c>
      <c r="P299" s="3" t="n">
        <v>0.115</v>
      </c>
      <c r="Q299" s="4" t="n">
        <v>49.764</v>
      </c>
      <c r="R299" s="3" t="n">
        <v>0.024</v>
      </c>
      <c r="S299" s="3" t="n">
        <v>0</v>
      </c>
      <c r="T299" s="3" t="n">
        <v>0.003</v>
      </c>
      <c r="U299" s="3" t="n">
        <v>0.459</v>
      </c>
      <c r="V299" s="4" t="n">
        <v>98.765</v>
      </c>
      <c r="W299" s="4" t="n">
        <v>92.1193522710211</v>
      </c>
      <c r="AA299" s="4"/>
      <c r="AB299" s="4"/>
      <c r="AC299" s="4"/>
      <c r="AE299" s="4"/>
      <c r="AN299" s="4"/>
      <c r="AO299" s="3"/>
      <c r="AP299" s="3"/>
      <c r="AQ299" s="3"/>
      <c r="AR299" s="3"/>
      <c r="AS299" s="3"/>
      <c r="AT299" s="4"/>
      <c r="AU299" s="4"/>
      <c r="AV299" s="3"/>
      <c r="AW299" s="3"/>
      <c r="AX299" s="3"/>
      <c r="AY299" s="4"/>
      <c r="BA299" s="4"/>
      <c r="BC299" s="3"/>
      <c r="BD299" s="3"/>
      <c r="BE299" s="3"/>
      <c r="BF299" s="3"/>
      <c r="BG299" s="3"/>
      <c r="BH299" s="3"/>
      <c r="BI299" s="4"/>
      <c r="BJ299" s="3"/>
      <c r="BK299" s="3"/>
      <c r="BL299" s="3"/>
      <c r="BM299" s="3"/>
      <c r="BN299" s="4"/>
      <c r="BP299" s="4"/>
    </row>
    <row r="300" customFormat="false" ht="15" hidden="false" customHeight="false" outlineLevel="0" collapsed="false">
      <c r="B300" s="1" t="s">
        <v>319</v>
      </c>
      <c r="G300" s="24"/>
      <c r="H300" s="24"/>
      <c r="I300" s="24"/>
      <c r="J300" s="24"/>
      <c r="K300" s="4" t="n">
        <v>40.736</v>
      </c>
      <c r="L300" s="3" t="n">
        <v>0</v>
      </c>
      <c r="M300" s="3" t="n">
        <v>0</v>
      </c>
      <c r="N300" s="3" t="n">
        <v>0</v>
      </c>
      <c r="O300" s="3" t="n">
        <v>7.784</v>
      </c>
      <c r="P300" s="3" t="n">
        <v>0.122</v>
      </c>
      <c r="Q300" s="4" t="n">
        <v>49.635</v>
      </c>
      <c r="R300" s="3" t="n">
        <v>0.026</v>
      </c>
      <c r="S300" s="3" t="n">
        <v>0</v>
      </c>
      <c r="T300" s="3" t="n">
        <v>0</v>
      </c>
      <c r="U300" s="3" t="n">
        <v>0.384</v>
      </c>
      <c r="V300" s="4" t="n">
        <v>98.687</v>
      </c>
      <c r="W300" s="4" t="n">
        <v>91.985750615174</v>
      </c>
      <c r="AA300" s="4"/>
      <c r="AB300" s="4"/>
      <c r="AC300" s="4"/>
      <c r="AE300" s="4"/>
      <c r="AN300" s="4" t="n">
        <v>52.064</v>
      </c>
      <c r="AO300" s="3" t="n">
        <v>0.115</v>
      </c>
      <c r="AP300" s="3" t="n">
        <v>2.956</v>
      </c>
      <c r="AQ300" s="3" t="n">
        <v>0.646</v>
      </c>
      <c r="AR300" s="3" t="n">
        <v>1.671</v>
      </c>
      <c r="AS300" s="3" t="n">
        <v>0.067</v>
      </c>
      <c r="AT300" s="4" t="n">
        <v>16.762</v>
      </c>
      <c r="AU300" s="4" t="n">
        <v>23.646</v>
      </c>
      <c r="AV300" s="3" t="n">
        <v>0.186</v>
      </c>
      <c r="AW300" s="3" t="n">
        <v>0.002</v>
      </c>
      <c r="AX300" s="3" t="n">
        <v>0.068</v>
      </c>
      <c r="AY300" s="4" t="n">
        <v>98.183</v>
      </c>
      <c r="AZ300" s="4" t="n">
        <f aca="false">AQ300/152/(AQ300/152+AP300/102)*100</f>
        <v>12.7894969759552</v>
      </c>
      <c r="BA300" s="4" t="n">
        <v>94.75231293927</v>
      </c>
      <c r="BC300" s="3" t="n">
        <v>54.682</v>
      </c>
      <c r="BD300" s="3" t="n">
        <v>0.049</v>
      </c>
      <c r="BE300" s="3" t="n">
        <v>3.289</v>
      </c>
      <c r="BF300" s="3" t="n">
        <v>0.652</v>
      </c>
      <c r="BG300" s="3" t="n">
        <v>5.183</v>
      </c>
      <c r="BH300" s="3" t="n">
        <v>0.131</v>
      </c>
      <c r="BI300" s="4" t="n">
        <v>33.481</v>
      </c>
      <c r="BJ300" s="3" t="n">
        <v>0.633</v>
      </c>
      <c r="BK300" s="3" t="n">
        <v>0.002</v>
      </c>
      <c r="BL300" s="3" t="n">
        <v>0.007</v>
      </c>
      <c r="BM300" s="3" t="n">
        <v>0.092</v>
      </c>
      <c r="BN300" s="4" t="n">
        <v>98.201</v>
      </c>
      <c r="BO300" s="4" t="n">
        <f aca="false">BF300/152/(BF300/152+BE300/102)*100</f>
        <v>11.7408620981865</v>
      </c>
      <c r="BP300" s="4" t="n">
        <v>92.080832650866</v>
      </c>
    </row>
    <row r="301" customFormat="false" ht="15" hidden="false" customHeight="false" outlineLevel="0" collapsed="false">
      <c r="B301" s="1" t="s">
        <v>320</v>
      </c>
      <c r="G301" s="24"/>
      <c r="H301" s="24"/>
      <c r="I301" s="24"/>
      <c r="J301" s="24"/>
      <c r="K301" s="4" t="n">
        <v>41.079</v>
      </c>
      <c r="L301" s="3" t="n">
        <v>0.001</v>
      </c>
      <c r="M301" s="3" t="n">
        <v>0.029</v>
      </c>
      <c r="N301" s="3" t="n">
        <v>0</v>
      </c>
      <c r="O301" s="3" t="n">
        <v>7.796</v>
      </c>
      <c r="P301" s="3" t="n">
        <v>0.129</v>
      </c>
      <c r="Q301" s="4" t="n">
        <v>50.223</v>
      </c>
      <c r="R301" s="3" t="n">
        <v>0.022</v>
      </c>
      <c r="S301" s="3" t="n">
        <v>0.004</v>
      </c>
      <c r="T301" s="3" t="n">
        <v>0</v>
      </c>
      <c r="U301" s="3" t="n">
        <v>0.408</v>
      </c>
      <c r="V301" s="4" t="n">
        <v>99.691</v>
      </c>
      <c r="W301" s="4" t="n">
        <v>92.0608895958549</v>
      </c>
      <c r="AA301" s="4"/>
      <c r="AB301" s="4"/>
      <c r="AC301" s="4"/>
      <c r="AE301" s="4"/>
      <c r="AN301" s="4" t="n">
        <v>52.103</v>
      </c>
      <c r="AO301" s="3" t="n">
        <v>0.137</v>
      </c>
      <c r="AP301" s="3" t="n">
        <v>3.37</v>
      </c>
      <c r="AQ301" s="3" t="n">
        <v>0.932</v>
      </c>
      <c r="AR301" s="3" t="n">
        <v>1.709</v>
      </c>
      <c r="AS301" s="3" t="n">
        <v>0.05</v>
      </c>
      <c r="AT301" s="4" t="n">
        <v>16.475</v>
      </c>
      <c r="AU301" s="4" t="n">
        <v>23.72</v>
      </c>
      <c r="AV301" s="3" t="n">
        <v>0.192</v>
      </c>
      <c r="AW301" s="3" t="n">
        <v>0</v>
      </c>
      <c r="AX301" s="3" t="n">
        <v>0.027</v>
      </c>
      <c r="AY301" s="4" t="n">
        <v>98.715</v>
      </c>
      <c r="AZ301" s="4" t="n">
        <f aca="false">AQ301/152/(AQ301/152+AP301/102)*100</f>
        <v>15.6534453914349</v>
      </c>
      <c r="BA301" s="4" t="n">
        <v>94.5510776686647</v>
      </c>
      <c r="BC301" s="3"/>
      <c r="BD301" s="3"/>
      <c r="BE301" s="3"/>
      <c r="BF301" s="3"/>
      <c r="BG301" s="3"/>
      <c r="BH301" s="3"/>
      <c r="BI301" s="4"/>
      <c r="BJ301" s="3"/>
      <c r="BK301" s="3"/>
      <c r="BL301" s="3"/>
      <c r="BM301" s="3"/>
      <c r="BN301" s="4"/>
      <c r="BP301" s="4"/>
    </row>
    <row r="302" customFormat="false" ht="15" hidden="false" customHeight="false" outlineLevel="0" collapsed="false">
      <c r="B302" s="1" t="s">
        <v>321</v>
      </c>
      <c r="G302" s="24"/>
      <c r="H302" s="24"/>
      <c r="I302" s="24"/>
      <c r="J302" s="24"/>
      <c r="K302" s="4" t="n">
        <v>40.857</v>
      </c>
      <c r="L302" s="3" t="n">
        <v>0.009</v>
      </c>
      <c r="M302" s="3" t="n">
        <v>0.013</v>
      </c>
      <c r="N302" s="3" t="n">
        <v>0.015</v>
      </c>
      <c r="O302" s="3" t="n">
        <v>7.92</v>
      </c>
      <c r="P302" s="3" t="n">
        <v>0.107</v>
      </c>
      <c r="Q302" s="4" t="n">
        <v>49.84</v>
      </c>
      <c r="R302" s="3" t="n">
        <v>0.029</v>
      </c>
      <c r="S302" s="3" t="n">
        <v>0</v>
      </c>
      <c r="T302" s="3" t="n">
        <v>0</v>
      </c>
      <c r="U302" s="3" t="n">
        <v>0.451</v>
      </c>
      <c r="V302" s="4" t="n">
        <v>99.241</v>
      </c>
      <c r="W302" s="4" t="n">
        <v>91.8879056047198</v>
      </c>
      <c r="AA302" s="4"/>
      <c r="AB302" s="4"/>
      <c r="AC302" s="4"/>
      <c r="AE302" s="4"/>
      <c r="AN302" s="4" t="n">
        <v>52.04</v>
      </c>
      <c r="AO302" s="3" t="n">
        <v>0.119</v>
      </c>
      <c r="AP302" s="3" t="n">
        <v>3.175</v>
      </c>
      <c r="AQ302" s="3" t="n">
        <v>0.884</v>
      </c>
      <c r="AR302" s="3" t="n">
        <v>1.819</v>
      </c>
      <c r="AS302" s="3" t="n">
        <v>0.087</v>
      </c>
      <c r="AT302" s="4" t="n">
        <v>16.772</v>
      </c>
      <c r="AU302" s="4" t="n">
        <v>23.354</v>
      </c>
      <c r="AV302" s="3" t="n">
        <v>0.204</v>
      </c>
      <c r="AW302" s="3" t="n">
        <v>0</v>
      </c>
      <c r="AX302" s="3" t="n">
        <v>0</v>
      </c>
      <c r="AY302" s="4" t="n">
        <v>98.454</v>
      </c>
      <c r="AZ302" s="4" t="n">
        <f aca="false">AQ302/152/(AQ302/152+AP302/102)*100</f>
        <v>15.7424995809822</v>
      </c>
      <c r="BA302" s="4" t="n">
        <v>94.3171522653287</v>
      </c>
      <c r="BC302" s="3"/>
      <c r="BD302" s="3"/>
      <c r="BE302" s="3"/>
      <c r="BF302" s="3"/>
      <c r="BG302" s="3"/>
      <c r="BH302" s="3"/>
      <c r="BI302" s="4"/>
      <c r="BJ302" s="3"/>
      <c r="BK302" s="3"/>
      <c r="BL302" s="3"/>
      <c r="BM302" s="3"/>
      <c r="BN302" s="4"/>
      <c r="BO302" s="4"/>
      <c r="BP302" s="4"/>
    </row>
    <row r="303" customFormat="false" ht="15" hidden="false" customHeight="false" outlineLevel="0" collapsed="false">
      <c r="B303" s="1" t="s">
        <v>322</v>
      </c>
      <c r="G303" s="24"/>
      <c r="H303" s="24"/>
      <c r="I303" s="24"/>
      <c r="J303" s="24"/>
      <c r="K303" s="4" t="n">
        <v>40.957</v>
      </c>
      <c r="L303" s="3" t="n">
        <v>0</v>
      </c>
      <c r="M303" s="3" t="n">
        <v>0.005</v>
      </c>
      <c r="N303" s="3" t="n">
        <v>0</v>
      </c>
      <c r="O303" s="3" t="n">
        <v>7.848</v>
      </c>
      <c r="P303" s="3" t="n">
        <v>0.137</v>
      </c>
      <c r="Q303" s="4" t="n">
        <v>49.902</v>
      </c>
      <c r="R303" s="3" t="n">
        <v>0.017</v>
      </c>
      <c r="S303" s="3" t="n">
        <v>0.011</v>
      </c>
      <c r="T303" s="3" t="n">
        <v>0.011</v>
      </c>
      <c r="U303" s="3" t="n">
        <v>0.44</v>
      </c>
      <c r="V303" s="4" t="n">
        <v>99.328</v>
      </c>
      <c r="W303" s="4" t="n">
        <v>91.9649109874314</v>
      </c>
      <c r="AA303" s="4"/>
      <c r="AB303" s="4"/>
      <c r="AC303" s="4"/>
      <c r="AE303" s="4"/>
      <c r="AN303" s="4" t="n">
        <v>51.752</v>
      </c>
      <c r="AO303" s="3" t="n">
        <v>0.104</v>
      </c>
      <c r="AP303" s="3" t="n">
        <v>3.666</v>
      </c>
      <c r="AQ303" s="3" t="n">
        <v>0.961</v>
      </c>
      <c r="AR303" s="3" t="n">
        <v>1.828</v>
      </c>
      <c r="AS303" s="3" t="n">
        <v>0.088</v>
      </c>
      <c r="AT303" s="4" t="n">
        <v>16.634</v>
      </c>
      <c r="AU303" s="4" t="n">
        <v>23.18</v>
      </c>
      <c r="AV303" s="3" t="n">
        <v>0.259</v>
      </c>
      <c r="AW303" s="3" t="n">
        <v>0</v>
      </c>
      <c r="AX303" s="3" t="n">
        <v>0.068</v>
      </c>
      <c r="AY303" s="4" t="n">
        <v>98.54</v>
      </c>
      <c r="AZ303" s="4" t="n">
        <f aca="false">AQ303/152/(AQ303/152+AP303/102)*100</f>
        <v>14.9593897938815</v>
      </c>
      <c r="BA303" s="4" t="n">
        <v>94.245999269733</v>
      </c>
      <c r="BC303" s="3" t="n">
        <v>54.443</v>
      </c>
      <c r="BD303" s="3" t="n">
        <v>0.03</v>
      </c>
      <c r="BE303" s="3" t="n">
        <v>3.141</v>
      </c>
      <c r="BF303" s="3" t="n">
        <v>0.577</v>
      </c>
      <c r="BG303" s="3" t="n">
        <v>5.155</v>
      </c>
      <c r="BH303" s="3" t="n">
        <v>0.104</v>
      </c>
      <c r="BI303" s="4" t="n">
        <v>32.954</v>
      </c>
      <c r="BJ303" s="3" t="n">
        <v>0.813</v>
      </c>
      <c r="BK303" s="3" t="n">
        <v>0.015</v>
      </c>
      <c r="BL303" s="3" t="n">
        <v>0.002</v>
      </c>
      <c r="BM303" s="3" t="n">
        <v>0.118</v>
      </c>
      <c r="BN303" s="4" t="n">
        <v>97.352</v>
      </c>
      <c r="BO303" s="4" t="n">
        <f aca="false">BF303/152/(BF303/152+BE303/102)*100</f>
        <v>10.9743681543057</v>
      </c>
      <c r="BP303" s="4" t="n">
        <v>92.0043057317728</v>
      </c>
    </row>
    <row r="304" customFormat="false" ht="15" hidden="false" customHeight="false" outlineLevel="0" collapsed="false">
      <c r="B304" s="1" t="s">
        <v>323</v>
      </c>
      <c r="G304" s="24"/>
      <c r="H304" s="24"/>
      <c r="I304" s="24"/>
      <c r="J304" s="24"/>
      <c r="K304" s="4" t="n">
        <v>41.107</v>
      </c>
      <c r="L304" s="3" t="n">
        <v>0</v>
      </c>
      <c r="M304" s="3" t="n">
        <v>0</v>
      </c>
      <c r="N304" s="3" t="n">
        <v>0.026</v>
      </c>
      <c r="O304" s="3" t="n">
        <v>7.618</v>
      </c>
      <c r="P304" s="3" t="n">
        <v>0.117</v>
      </c>
      <c r="Q304" s="4" t="n">
        <v>50.25</v>
      </c>
      <c r="R304" s="3" t="n">
        <v>0.023</v>
      </c>
      <c r="S304" s="3" t="n">
        <v>0</v>
      </c>
      <c r="T304" s="3" t="n">
        <v>0.003</v>
      </c>
      <c r="U304" s="3" t="n">
        <v>0.447</v>
      </c>
      <c r="V304" s="4" t="n">
        <v>99.591</v>
      </c>
      <c r="W304" s="4" t="n">
        <v>92.2319207080801</v>
      </c>
      <c r="AA304" s="4"/>
      <c r="AB304" s="4"/>
      <c r="AC304" s="4"/>
      <c r="AE304" s="4"/>
      <c r="AN304" s="4"/>
      <c r="AT304" s="4"/>
      <c r="AU304" s="4"/>
    </row>
    <row r="305" customFormat="false" ht="15" hidden="false" customHeight="false" outlineLevel="0" collapsed="false">
      <c r="A305" s="1" t="s">
        <v>324</v>
      </c>
      <c r="B305" s="1" t="s">
        <v>325</v>
      </c>
      <c r="G305" s="24"/>
      <c r="H305" s="24"/>
      <c r="I305" s="24"/>
      <c r="J305" s="24"/>
      <c r="AA305" s="4"/>
      <c r="AB305" s="4"/>
      <c r="AC305" s="4"/>
      <c r="AE305" s="4"/>
      <c r="AN305" s="4" t="n">
        <v>51.715</v>
      </c>
      <c r="AO305" s="3" t="n">
        <v>0.136</v>
      </c>
      <c r="AP305" s="3" t="n">
        <v>2.71</v>
      </c>
      <c r="AQ305" s="3" t="n">
        <v>0.704</v>
      </c>
      <c r="AR305" s="3" t="n">
        <v>1.848</v>
      </c>
      <c r="AS305" s="3" t="n">
        <v>0.065</v>
      </c>
      <c r="AT305" s="4" t="n">
        <v>16.517</v>
      </c>
      <c r="AU305" s="4" t="n">
        <v>23.336</v>
      </c>
      <c r="AV305" s="3" t="n">
        <v>0.212</v>
      </c>
      <c r="AW305" s="3" t="n">
        <v>0.01</v>
      </c>
      <c r="AX305" s="3" t="n">
        <v>0.012</v>
      </c>
      <c r="AY305" s="4" t="n">
        <v>97.265</v>
      </c>
      <c r="AZ305" s="4" t="n">
        <f aca="false">AQ305/152/(AQ305/152+AP305/102)*100</f>
        <v>14.8447061158337</v>
      </c>
      <c r="BA305" s="4" t="n">
        <v>94.1479356272919</v>
      </c>
    </row>
    <row r="306" customFormat="false" ht="15" hidden="false" customHeight="false" outlineLevel="0" collapsed="false">
      <c r="G306" s="24"/>
      <c r="H306" s="24"/>
      <c r="I306" s="24"/>
      <c r="J306" s="24"/>
      <c r="AE306" s="4"/>
    </row>
    <row r="307" customFormat="false" ht="15" hidden="false" customHeight="false" outlineLevel="0" collapsed="false">
      <c r="G307" s="24"/>
      <c r="H307" s="24"/>
      <c r="I307" s="24"/>
      <c r="J307" s="24"/>
      <c r="AE307" s="4"/>
    </row>
    <row r="308" customFormat="false" ht="15" hidden="false" customHeight="false" outlineLevel="0" collapsed="false">
      <c r="G308" s="24"/>
      <c r="H308" s="24"/>
      <c r="I308" s="24"/>
      <c r="J308" s="24"/>
      <c r="AE308" s="4"/>
    </row>
    <row r="309" customFormat="false" ht="15" hidden="false" customHeight="false" outlineLevel="0" collapsed="false">
      <c r="G309" s="24"/>
      <c r="H309" s="24"/>
      <c r="I309" s="24"/>
      <c r="J309" s="24"/>
      <c r="AE309" s="4"/>
    </row>
    <row r="310" customFormat="false" ht="15" hidden="false" customHeight="false" outlineLevel="0" collapsed="false">
      <c r="G310" s="24"/>
      <c r="H310" s="24"/>
      <c r="I310" s="24"/>
      <c r="J310" s="24"/>
      <c r="AE310" s="4"/>
    </row>
    <row r="311" customFormat="false" ht="15" hidden="false" customHeight="false" outlineLevel="0" collapsed="false">
      <c r="G311" s="24"/>
      <c r="H311" s="24"/>
      <c r="I311" s="24"/>
      <c r="J311" s="24"/>
      <c r="AE311" s="4"/>
    </row>
    <row r="312" customFormat="false" ht="15" hidden="false" customHeight="false" outlineLevel="0" collapsed="false">
      <c r="G312" s="24"/>
      <c r="H312" s="24"/>
      <c r="I312" s="24"/>
      <c r="J312" s="24"/>
      <c r="AE312" s="4"/>
    </row>
    <row r="313" customFormat="false" ht="15" hidden="false" customHeight="false" outlineLevel="0" collapsed="false">
      <c r="G313" s="24"/>
      <c r="H313" s="24"/>
      <c r="I313" s="24"/>
      <c r="J313" s="24"/>
      <c r="AE313" s="4"/>
    </row>
    <row r="314" customFormat="false" ht="15" hidden="false" customHeight="false" outlineLevel="0" collapsed="false">
      <c r="G314" s="24"/>
      <c r="H314" s="24"/>
      <c r="I314" s="24"/>
      <c r="J314" s="24"/>
      <c r="AE314" s="4"/>
    </row>
    <row r="315" customFormat="false" ht="15" hidden="false" customHeight="false" outlineLevel="0" collapsed="false">
      <c r="G315" s="24"/>
      <c r="H315" s="24"/>
      <c r="I315" s="24"/>
      <c r="J315" s="24"/>
      <c r="AE315" s="4"/>
    </row>
    <row r="316" customFormat="false" ht="15" hidden="false" customHeight="false" outlineLevel="0" collapsed="false">
      <c r="G316" s="24"/>
      <c r="H316" s="24"/>
      <c r="I316" s="24"/>
      <c r="J316" s="24"/>
      <c r="AE316" s="4"/>
    </row>
    <row r="317" customFormat="false" ht="15" hidden="false" customHeight="false" outlineLevel="0" collapsed="false">
      <c r="G317" s="24"/>
      <c r="H317" s="24"/>
      <c r="I317" s="24"/>
      <c r="J317" s="24"/>
      <c r="AE317" s="4"/>
    </row>
    <row r="318" customFormat="false" ht="15" hidden="false" customHeight="false" outlineLevel="0" collapsed="false">
      <c r="G318" s="24"/>
      <c r="H318" s="24"/>
      <c r="I318" s="24"/>
      <c r="J318" s="24"/>
      <c r="AE318" s="4"/>
    </row>
    <row r="319" customFormat="false" ht="15" hidden="false" customHeight="false" outlineLevel="0" collapsed="false">
      <c r="G319" s="24"/>
      <c r="H319" s="24"/>
      <c r="I319" s="24"/>
      <c r="J319" s="24"/>
      <c r="AE319" s="4"/>
    </row>
    <row r="320" customFormat="false" ht="15" hidden="false" customHeight="false" outlineLevel="0" collapsed="false">
      <c r="G320" s="24"/>
      <c r="H320" s="24"/>
      <c r="I320" s="24"/>
      <c r="J320" s="24"/>
      <c r="AE320" s="4"/>
    </row>
    <row r="321" customFormat="false" ht="15" hidden="false" customHeight="false" outlineLevel="0" collapsed="false">
      <c r="G321" s="24"/>
      <c r="H321" s="24"/>
      <c r="I321" s="24"/>
      <c r="J321" s="24"/>
      <c r="AE321" s="4"/>
    </row>
    <row r="322" customFormat="false" ht="15" hidden="false" customHeight="false" outlineLevel="0" collapsed="false">
      <c r="G322" s="24"/>
      <c r="H322" s="24"/>
      <c r="I322" s="24"/>
      <c r="J322" s="24"/>
      <c r="AE322" s="4"/>
    </row>
    <row r="323" customFormat="false" ht="15" hidden="false" customHeight="false" outlineLevel="0" collapsed="false">
      <c r="G323" s="24"/>
      <c r="H323" s="24"/>
      <c r="I323" s="24"/>
      <c r="J323" s="24"/>
      <c r="AE323" s="4"/>
    </row>
    <row r="324" customFormat="false" ht="15" hidden="false" customHeight="false" outlineLevel="0" collapsed="false">
      <c r="G324" s="24"/>
      <c r="H324" s="24"/>
      <c r="I324" s="24"/>
      <c r="J324" s="24"/>
      <c r="AE324" s="4"/>
    </row>
    <row r="325" customFormat="false" ht="15" hidden="false" customHeight="false" outlineLevel="0" collapsed="false">
      <c r="G325" s="24"/>
      <c r="H325" s="24"/>
      <c r="I325" s="24"/>
      <c r="J325" s="24"/>
      <c r="AE325" s="4"/>
    </row>
    <row r="326" customFormat="false" ht="15" hidden="false" customHeight="false" outlineLevel="0" collapsed="false">
      <c r="G326" s="24"/>
      <c r="H326" s="24"/>
      <c r="I326" s="24"/>
      <c r="J326" s="24"/>
      <c r="AE326" s="4"/>
    </row>
    <row r="327" customFormat="false" ht="15" hidden="false" customHeight="false" outlineLevel="0" collapsed="false">
      <c r="G327" s="24"/>
      <c r="H327" s="24"/>
      <c r="I327" s="24"/>
      <c r="J327" s="24"/>
      <c r="AE327" s="4"/>
    </row>
    <row r="328" customFormat="false" ht="15" hidden="false" customHeight="false" outlineLevel="0" collapsed="false">
      <c r="G328" s="24"/>
      <c r="H328" s="24"/>
      <c r="I328" s="24"/>
      <c r="J328" s="24"/>
      <c r="AE328" s="4"/>
    </row>
    <row r="329" customFormat="false" ht="15" hidden="false" customHeight="false" outlineLevel="0" collapsed="false">
      <c r="G329" s="24"/>
      <c r="H329" s="24"/>
      <c r="I329" s="24"/>
      <c r="J329" s="24"/>
      <c r="AE329" s="4"/>
    </row>
    <row r="330" customFormat="false" ht="15" hidden="false" customHeight="false" outlineLevel="0" collapsed="false">
      <c r="G330" s="24"/>
      <c r="H330" s="24"/>
      <c r="I330" s="24"/>
      <c r="J330" s="24"/>
      <c r="AE330" s="4"/>
    </row>
    <row r="331" customFormat="false" ht="15" hidden="false" customHeight="false" outlineLevel="0" collapsed="false">
      <c r="G331" s="24"/>
      <c r="H331" s="24"/>
      <c r="I331" s="24"/>
      <c r="J331" s="24"/>
      <c r="AE331" s="4"/>
    </row>
    <row r="332" customFormat="false" ht="15" hidden="false" customHeight="false" outlineLevel="0" collapsed="false">
      <c r="G332" s="24"/>
      <c r="H332" s="24"/>
      <c r="I332" s="24"/>
      <c r="J332" s="24"/>
      <c r="AE332" s="4"/>
    </row>
    <row r="333" customFormat="false" ht="15" hidden="false" customHeight="false" outlineLevel="0" collapsed="false">
      <c r="G333" s="24"/>
      <c r="H333" s="24"/>
      <c r="I333" s="24"/>
      <c r="J333" s="24"/>
      <c r="AE333" s="4"/>
    </row>
    <row r="334" customFormat="false" ht="15" hidden="false" customHeight="false" outlineLevel="0" collapsed="false">
      <c r="G334" s="24"/>
      <c r="H334" s="24"/>
      <c r="I334" s="24"/>
      <c r="J334" s="24"/>
      <c r="AE334" s="4"/>
    </row>
    <row r="335" customFormat="false" ht="15" hidden="false" customHeight="false" outlineLevel="0" collapsed="false">
      <c r="G335" s="24"/>
      <c r="H335" s="24"/>
      <c r="I335" s="24"/>
      <c r="J335" s="24"/>
      <c r="AE335" s="4"/>
    </row>
    <row r="336" customFormat="false" ht="15" hidden="false" customHeight="false" outlineLevel="0" collapsed="false">
      <c r="G336" s="24"/>
      <c r="H336" s="24"/>
      <c r="I336" s="24"/>
      <c r="J336" s="24"/>
      <c r="AE336" s="4"/>
    </row>
    <row r="337" customFormat="false" ht="15" hidden="false" customHeight="false" outlineLevel="0" collapsed="false">
      <c r="G337" s="24"/>
      <c r="H337" s="24"/>
      <c r="I337" s="24"/>
      <c r="J337" s="24"/>
      <c r="AE337" s="4"/>
    </row>
    <row r="338" customFormat="false" ht="15" hidden="false" customHeight="false" outlineLevel="0" collapsed="false">
      <c r="G338" s="25"/>
      <c r="H338" s="25"/>
      <c r="I338" s="24"/>
      <c r="J338" s="24"/>
      <c r="AE338" s="4"/>
    </row>
    <row r="339" customFormat="false" ht="15" hidden="false" customHeight="false" outlineLevel="0" collapsed="false">
      <c r="G339" s="25"/>
      <c r="H339" s="25"/>
      <c r="I339" s="24"/>
      <c r="J339" s="24"/>
      <c r="AE339" s="4"/>
    </row>
    <row r="340" customFormat="false" ht="15" hidden="false" customHeight="false" outlineLevel="0" collapsed="false">
      <c r="G340" s="25"/>
      <c r="H340" s="25"/>
      <c r="I340" s="24"/>
      <c r="J340" s="24"/>
      <c r="AE340" s="4"/>
    </row>
    <row r="341" customFormat="false" ht="15" hidden="false" customHeight="false" outlineLevel="0" collapsed="false">
      <c r="G341" s="25"/>
      <c r="H341" s="25"/>
      <c r="I341" s="24"/>
      <c r="J341" s="24"/>
      <c r="AE341" s="4"/>
    </row>
    <row r="342" customFormat="false" ht="15" hidden="false" customHeight="false" outlineLevel="0" collapsed="false">
      <c r="G342" s="25"/>
      <c r="H342" s="25"/>
      <c r="I342" s="24"/>
      <c r="J342" s="24"/>
      <c r="AE342" s="4"/>
    </row>
    <row r="343" customFormat="false" ht="15" hidden="false" customHeight="false" outlineLevel="0" collapsed="false">
      <c r="G343" s="25"/>
      <c r="H343" s="25"/>
      <c r="I343" s="24"/>
      <c r="J343" s="24"/>
      <c r="AE343" s="4"/>
    </row>
    <row r="344" customFormat="false" ht="15" hidden="false" customHeight="false" outlineLevel="0" collapsed="false">
      <c r="G344" s="25"/>
      <c r="H344" s="25"/>
      <c r="I344" s="24"/>
      <c r="J344" s="24"/>
      <c r="AE344" s="4"/>
    </row>
    <row r="345" customFormat="false" ht="15" hidden="false" customHeight="false" outlineLevel="0" collapsed="false">
      <c r="G345" s="25"/>
      <c r="H345" s="25"/>
      <c r="I345" s="24"/>
      <c r="J345" s="24"/>
      <c r="AE345" s="4"/>
    </row>
    <row r="346" customFormat="false" ht="15" hidden="false" customHeight="false" outlineLevel="0" collapsed="false">
      <c r="G346" s="25"/>
      <c r="H346" s="25"/>
      <c r="I346" s="24"/>
      <c r="J346" s="24"/>
      <c r="AE346" s="4"/>
    </row>
    <row r="347" customFormat="false" ht="15" hidden="false" customHeight="false" outlineLevel="0" collapsed="false">
      <c r="G347" s="25"/>
      <c r="H347" s="25"/>
      <c r="I347" s="24"/>
      <c r="J347" s="24"/>
      <c r="AE347" s="4"/>
    </row>
    <row r="348" customFormat="false" ht="15" hidden="false" customHeight="false" outlineLevel="0" collapsed="false">
      <c r="G348" s="25"/>
      <c r="H348" s="25"/>
      <c r="I348" s="24"/>
      <c r="J348" s="24"/>
      <c r="AE348" s="4"/>
    </row>
    <row r="349" customFormat="false" ht="15" hidden="false" customHeight="false" outlineLevel="0" collapsed="false">
      <c r="G349" s="25"/>
      <c r="H349" s="25"/>
      <c r="I349" s="24"/>
      <c r="J349" s="24"/>
      <c r="AE349" s="4"/>
    </row>
    <row r="350" customFormat="false" ht="15" hidden="false" customHeight="false" outlineLevel="0" collapsed="false">
      <c r="G350" s="25"/>
      <c r="H350" s="25"/>
      <c r="I350" s="24"/>
      <c r="J350" s="24"/>
      <c r="AE350" s="4"/>
    </row>
    <row r="351" customFormat="false" ht="15" hidden="false" customHeight="false" outlineLevel="0" collapsed="false">
      <c r="G351" s="25"/>
      <c r="H351" s="25"/>
      <c r="I351" s="24"/>
      <c r="J351" s="24"/>
      <c r="AE351" s="4"/>
    </row>
    <row r="352" customFormat="false" ht="15" hidden="false" customHeight="false" outlineLevel="0" collapsed="false">
      <c r="G352" s="25"/>
      <c r="H352" s="25"/>
      <c r="I352" s="24"/>
      <c r="J352" s="24"/>
      <c r="AE352" s="4"/>
    </row>
    <row r="353" customFormat="false" ht="15" hidden="false" customHeight="false" outlineLevel="0" collapsed="false">
      <c r="G353" s="25"/>
      <c r="H353" s="25"/>
      <c r="I353" s="24"/>
      <c r="J353" s="24"/>
      <c r="AE353" s="4"/>
    </row>
    <row r="354" customFormat="false" ht="15" hidden="false" customHeight="false" outlineLevel="0" collapsed="false">
      <c r="G354" s="25"/>
      <c r="H354" s="25"/>
      <c r="I354" s="24"/>
      <c r="J354" s="24"/>
      <c r="AE354" s="4"/>
    </row>
    <row r="355" customFormat="false" ht="15" hidden="false" customHeight="false" outlineLevel="0" collapsed="false">
      <c r="G355" s="25"/>
      <c r="H355" s="25"/>
      <c r="I355" s="24"/>
      <c r="J355" s="24"/>
      <c r="AE355" s="4"/>
    </row>
    <row r="356" customFormat="false" ht="15" hidden="false" customHeight="false" outlineLevel="0" collapsed="false">
      <c r="G356" s="25"/>
      <c r="H356" s="25"/>
      <c r="I356" s="24"/>
      <c r="J356" s="24"/>
      <c r="AE356" s="4"/>
    </row>
    <row r="357" customFormat="false" ht="15" hidden="false" customHeight="false" outlineLevel="0" collapsed="false">
      <c r="G357" s="25"/>
      <c r="H357" s="25"/>
      <c r="I357" s="24"/>
      <c r="J357" s="24"/>
      <c r="AE357" s="4"/>
    </row>
    <row r="358" customFormat="false" ht="15" hidden="false" customHeight="false" outlineLevel="0" collapsed="false">
      <c r="G358" s="25"/>
      <c r="H358" s="25"/>
      <c r="I358" s="24"/>
      <c r="J358" s="24"/>
      <c r="AE358" s="4"/>
    </row>
    <row r="359" customFormat="false" ht="15" hidden="false" customHeight="false" outlineLevel="0" collapsed="false">
      <c r="G359" s="25"/>
      <c r="H359" s="25"/>
      <c r="I359" s="24"/>
      <c r="J359" s="24"/>
      <c r="AE359" s="4"/>
    </row>
    <row r="360" customFormat="false" ht="15" hidden="false" customHeight="false" outlineLevel="0" collapsed="false">
      <c r="G360" s="25"/>
      <c r="H360" s="25"/>
      <c r="I360" s="24"/>
      <c r="J360" s="24"/>
      <c r="AE360" s="4"/>
    </row>
    <row r="361" customFormat="false" ht="15" hidden="false" customHeight="false" outlineLevel="0" collapsed="false">
      <c r="G361" s="25"/>
      <c r="H361" s="25"/>
      <c r="I361" s="24"/>
      <c r="J361" s="24"/>
      <c r="AE361" s="4"/>
    </row>
    <row r="362" customFormat="false" ht="15" hidden="false" customHeight="false" outlineLevel="0" collapsed="false">
      <c r="G362" s="25"/>
      <c r="H362" s="25"/>
      <c r="I362" s="24"/>
      <c r="J362" s="24"/>
      <c r="AE362" s="4"/>
    </row>
    <row r="363" customFormat="false" ht="15" hidden="false" customHeight="false" outlineLevel="0" collapsed="false">
      <c r="G363" s="25"/>
      <c r="H363" s="25"/>
      <c r="I363" s="24"/>
      <c r="J363" s="24"/>
      <c r="AE363" s="4"/>
    </row>
    <row r="364" customFormat="false" ht="15" hidden="false" customHeight="false" outlineLevel="0" collapsed="false">
      <c r="G364" s="25"/>
      <c r="H364" s="25"/>
      <c r="I364" s="24"/>
      <c r="J364" s="24"/>
      <c r="AE364" s="4"/>
    </row>
    <row r="365" customFormat="false" ht="15" hidden="false" customHeight="false" outlineLevel="0" collapsed="false">
      <c r="G365" s="25"/>
      <c r="H365" s="25"/>
      <c r="I365" s="24"/>
      <c r="J365" s="24"/>
      <c r="AE365" s="4"/>
    </row>
    <row r="366" customFormat="false" ht="15" hidden="false" customHeight="false" outlineLevel="0" collapsed="false">
      <c r="G366" s="25"/>
      <c r="H366" s="25"/>
      <c r="I366" s="24"/>
      <c r="J366" s="24"/>
      <c r="AE366" s="4"/>
    </row>
    <row r="367" customFormat="false" ht="15" hidden="false" customHeight="false" outlineLevel="0" collapsed="false">
      <c r="G367" s="25"/>
      <c r="H367" s="25"/>
      <c r="I367" s="24"/>
      <c r="J367" s="24"/>
    </row>
    <row r="368" customFormat="false" ht="15" hidden="false" customHeight="false" outlineLevel="0" collapsed="false">
      <c r="G368" s="25"/>
      <c r="H368" s="25"/>
      <c r="I368" s="24"/>
      <c r="J368" s="24"/>
    </row>
    <row r="369" customFormat="false" ht="15" hidden="false" customHeight="false" outlineLevel="0" collapsed="false">
      <c r="G369" s="25"/>
      <c r="H369" s="25"/>
      <c r="I369" s="24"/>
      <c r="J369" s="24"/>
    </row>
    <row r="370" customFormat="false" ht="15" hidden="false" customHeight="false" outlineLevel="0" collapsed="false">
      <c r="G370" s="25"/>
      <c r="H370" s="25"/>
      <c r="I370" s="24"/>
      <c r="J370" s="24"/>
    </row>
    <row r="371" customFormat="false" ht="15" hidden="false" customHeight="false" outlineLevel="0" collapsed="false">
      <c r="G371" s="25"/>
      <c r="H371" s="25"/>
      <c r="I371" s="24"/>
      <c r="J371" s="24"/>
    </row>
    <row r="372" customFormat="false" ht="15" hidden="false" customHeight="false" outlineLevel="0" collapsed="false">
      <c r="G372" s="25"/>
      <c r="H372" s="25"/>
      <c r="I372" s="24"/>
      <c r="J372" s="24"/>
    </row>
    <row r="373" customFormat="false" ht="15" hidden="false" customHeight="false" outlineLevel="0" collapsed="false">
      <c r="G373" s="25"/>
      <c r="H373" s="25"/>
      <c r="I373" s="24"/>
      <c r="J373" s="24"/>
    </row>
    <row r="374" customFormat="false" ht="15" hidden="false" customHeight="false" outlineLevel="0" collapsed="false">
      <c r="G374" s="25"/>
      <c r="H374" s="25"/>
      <c r="I374" s="24"/>
      <c r="J374" s="24"/>
    </row>
    <row r="375" customFormat="false" ht="15" hidden="false" customHeight="false" outlineLevel="0" collapsed="false">
      <c r="G375" s="25"/>
      <c r="H375" s="25"/>
      <c r="I375" s="24"/>
      <c r="J375" s="24"/>
    </row>
    <row r="376" customFormat="false" ht="15" hidden="false" customHeight="false" outlineLevel="0" collapsed="false">
      <c r="G376" s="25"/>
      <c r="H376" s="25"/>
      <c r="I376" s="24"/>
      <c r="J376" s="24"/>
    </row>
    <row r="377" customFormat="false" ht="15" hidden="false" customHeight="false" outlineLevel="0" collapsed="false">
      <c r="G377" s="25"/>
      <c r="H377" s="25"/>
      <c r="I377" s="24"/>
      <c r="J377" s="24"/>
    </row>
    <row r="378" customFormat="false" ht="15" hidden="false" customHeight="false" outlineLevel="0" collapsed="false">
      <c r="G378" s="25"/>
      <c r="H378" s="25"/>
    </row>
    <row r="379" customFormat="false" ht="15" hidden="false" customHeight="false" outlineLevel="0" collapsed="false">
      <c r="G379" s="25"/>
      <c r="H379" s="25"/>
    </row>
    <row r="380" customFormat="false" ht="15" hidden="false" customHeight="false" outlineLevel="0" collapsed="false">
      <c r="G380" s="25"/>
      <c r="H380" s="25"/>
    </row>
    <row r="381" customFormat="false" ht="15" hidden="false" customHeight="false" outlineLevel="0" collapsed="false">
      <c r="G381" s="25"/>
      <c r="H381" s="25"/>
    </row>
    <row r="382" customFormat="false" ht="15" hidden="false" customHeight="false" outlineLevel="0" collapsed="false">
      <c r="G382" s="25"/>
      <c r="H382" s="25"/>
      <c r="I382" s="24"/>
      <c r="J382" s="24"/>
    </row>
    <row r="383" customFormat="false" ht="15" hidden="false" customHeight="false" outlineLevel="0" collapsed="false">
      <c r="G383" s="25"/>
      <c r="H383" s="25"/>
      <c r="I383" s="24"/>
      <c r="J383" s="24"/>
    </row>
    <row r="384" customFormat="false" ht="15" hidden="false" customHeight="false" outlineLevel="0" collapsed="false">
      <c r="G384" s="25"/>
      <c r="H384" s="25"/>
      <c r="I384" s="24"/>
      <c r="J384" s="24"/>
    </row>
    <row r="385" customFormat="false" ht="15" hidden="false" customHeight="false" outlineLevel="0" collapsed="false">
      <c r="G385" s="25"/>
      <c r="H385" s="25"/>
    </row>
    <row r="386" customFormat="false" ht="15" hidden="false" customHeight="false" outlineLevel="0" collapsed="false">
      <c r="G386" s="25"/>
      <c r="H386" s="25"/>
      <c r="I386" s="24"/>
      <c r="J386" s="24"/>
    </row>
    <row r="387" customFormat="false" ht="15" hidden="false" customHeight="false" outlineLevel="0" collapsed="false">
      <c r="G387" s="25"/>
      <c r="H387" s="25"/>
      <c r="I387" s="24"/>
      <c r="J387" s="24"/>
    </row>
    <row r="388" customFormat="false" ht="15" hidden="false" customHeight="false" outlineLevel="0" collapsed="false">
      <c r="G388" s="25"/>
      <c r="H388" s="25"/>
      <c r="I388" s="24"/>
      <c r="J388" s="24"/>
    </row>
    <row r="389" customFormat="false" ht="15" hidden="false" customHeight="false" outlineLevel="0" collapsed="false">
      <c r="G389" s="25"/>
      <c r="H389" s="25"/>
      <c r="I389" s="24"/>
      <c r="J389" s="24"/>
    </row>
    <row r="390" customFormat="false" ht="15" hidden="false" customHeight="false" outlineLevel="0" collapsed="false">
      <c r="G390" s="25"/>
      <c r="H390" s="25"/>
      <c r="I390" s="24"/>
      <c r="J390" s="24"/>
    </row>
    <row r="391" customFormat="false" ht="15" hidden="false" customHeight="false" outlineLevel="0" collapsed="false">
      <c r="G391" s="25"/>
      <c r="H391" s="25"/>
      <c r="I391" s="24"/>
      <c r="J391" s="24"/>
    </row>
    <row r="392" customFormat="false" ht="15" hidden="false" customHeight="false" outlineLevel="0" collapsed="false">
      <c r="G392" s="25"/>
      <c r="H392" s="25"/>
    </row>
    <row r="393" customFormat="false" ht="15" hidden="false" customHeight="false" outlineLevel="0" collapsed="false">
      <c r="G393" s="25"/>
      <c r="H393" s="25"/>
      <c r="I393" s="24"/>
      <c r="J393" s="24"/>
    </row>
    <row r="394" customFormat="false" ht="15" hidden="false" customHeight="false" outlineLevel="0" collapsed="false">
      <c r="G394" s="25"/>
      <c r="H394" s="25"/>
      <c r="I394" s="24"/>
      <c r="J394" s="24"/>
    </row>
    <row r="395" customFormat="false" ht="15" hidden="false" customHeight="false" outlineLevel="0" collapsed="false">
      <c r="G395" s="25"/>
      <c r="H395" s="25"/>
      <c r="I395" s="24"/>
      <c r="J395" s="24"/>
    </row>
    <row r="396" customFormat="false" ht="15" hidden="false" customHeight="false" outlineLevel="0" collapsed="false">
      <c r="G396" s="25"/>
      <c r="H396" s="25"/>
      <c r="I396" s="24"/>
      <c r="J396" s="24"/>
    </row>
    <row r="397" customFormat="false" ht="15" hidden="false" customHeight="false" outlineLevel="0" collapsed="false">
      <c r="G397" s="25"/>
      <c r="H397" s="25"/>
      <c r="I397" s="24"/>
      <c r="J397" s="24"/>
    </row>
    <row r="398" customFormat="false" ht="15" hidden="false" customHeight="false" outlineLevel="0" collapsed="false">
      <c r="G398" s="25"/>
      <c r="H398" s="25"/>
      <c r="I398" s="24"/>
      <c r="J398" s="24"/>
    </row>
    <row r="399" customFormat="false" ht="15" hidden="false" customHeight="false" outlineLevel="0" collapsed="false">
      <c r="G399" s="25"/>
      <c r="H399" s="25"/>
      <c r="I399" s="24"/>
      <c r="J399" s="24"/>
    </row>
    <row r="400" customFormat="false" ht="15" hidden="false" customHeight="false" outlineLevel="0" collapsed="false">
      <c r="G400" s="25"/>
      <c r="H400" s="25"/>
      <c r="I400" s="24"/>
      <c r="J400" s="24"/>
    </row>
    <row r="401" customFormat="false" ht="15" hidden="false" customHeight="false" outlineLevel="0" collapsed="false">
      <c r="G401" s="25"/>
      <c r="H401" s="25"/>
      <c r="I401" s="24"/>
      <c r="J401" s="24"/>
    </row>
    <row r="402" customFormat="false" ht="15" hidden="false" customHeight="false" outlineLevel="0" collapsed="false">
      <c r="G402" s="25"/>
      <c r="H402" s="25"/>
    </row>
    <row r="403" customFormat="false" ht="15" hidden="false" customHeight="false" outlineLevel="0" collapsed="false">
      <c r="G403" s="25"/>
      <c r="H403" s="25"/>
    </row>
    <row r="404" customFormat="false" ht="15" hidden="false" customHeight="false" outlineLevel="0" collapsed="false">
      <c r="G404" s="25"/>
      <c r="H404" s="25"/>
      <c r="I404" s="24"/>
      <c r="J404" s="24"/>
    </row>
    <row r="405" customFormat="false" ht="15" hidden="false" customHeight="false" outlineLevel="0" collapsed="false">
      <c r="G405" s="25"/>
      <c r="H405" s="25"/>
      <c r="I405" s="24"/>
      <c r="J405" s="24"/>
    </row>
    <row r="406" customFormat="false" ht="15" hidden="false" customHeight="false" outlineLevel="0" collapsed="false">
      <c r="G406" s="25"/>
      <c r="H406" s="25"/>
      <c r="I406" s="24"/>
      <c r="J406" s="24"/>
    </row>
    <row r="407" customFormat="false" ht="15" hidden="false" customHeight="false" outlineLevel="0" collapsed="false">
      <c r="G407" s="25"/>
      <c r="H407" s="25"/>
      <c r="I407" s="24"/>
      <c r="J407" s="24"/>
    </row>
    <row r="408" customFormat="false" ht="15" hidden="false" customHeight="false" outlineLevel="0" collapsed="false">
      <c r="G408" s="25"/>
      <c r="H408" s="25"/>
      <c r="I408" s="24"/>
      <c r="J408" s="24"/>
    </row>
    <row r="409" customFormat="false" ht="15" hidden="false" customHeight="false" outlineLevel="0" collapsed="false">
      <c r="G409" s="25"/>
      <c r="H409" s="25"/>
      <c r="I409" s="24"/>
      <c r="J409" s="24"/>
    </row>
    <row r="410" customFormat="false" ht="15" hidden="false" customHeight="false" outlineLevel="0" collapsed="false">
      <c r="G410" s="25"/>
      <c r="H410" s="25"/>
      <c r="I410" s="24"/>
      <c r="J410" s="24"/>
    </row>
    <row r="411" customFormat="false" ht="15" hidden="false" customHeight="false" outlineLevel="0" collapsed="false">
      <c r="G411" s="25"/>
      <c r="H411" s="25"/>
      <c r="I411" s="24"/>
      <c r="J411" s="24"/>
    </row>
    <row r="412" customFormat="false" ht="15" hidden="false" customHeight="false" outlineLevel="0" collapsed="false">
      <c r="G412" s="25"/>
      <c r="H412" s="25"/>
      <c r="I412" s="24"/>
      <c r="J412" s="24"/>
    </row>
    <row r="413" customFormat="false" ht="15" hidden="false" customHeight="false" outlineLevel="0" collapsed="false">
      <c r="G413" s="25"/>
      <c r="H413" s="25"/>
      <c r="I413" s="24"/>
      <c r="J413" s="24"/>
    </row>
    <row r="414" customFormat="false" ht="15" hidden="false" customHeight="false" outlineLevel="0" collapsed="false">
      <c r="G414" s="25"/>
      <c r="H414" s="25"/>
      <c r="I414" s="24"/>
      <c r="J414" s="24"/>
    </row>
    <row r="415" customFormat="false" ht="15" hidden="false" customHeight="false" outlineLevel="0" collapsed="false">
      <c r="G415" s="25"/>
      <c r="H415" s="25"/>
      <c r="I415" s="24"/>
      <c r="J415" s="24"/>
    </row>
    <row r="416" customFormat="false" ht="15" hidden="false" customHeight="false" outlineLevel="0" collapsed="false">
      <c r="G416" s="25"/>
      <c r="H416" s="25"/>
      <c r="I416" s="24"/>
      <c r="J416" s="24"/>
    </row>
    <row r="417" customFormat="false" ht="15" hidden="false" customHeight="false" outlineLevel="0" collapsed="false">
      <c r="G417" s="25"/>
      <c r="H417" s="25"/>
      <c r="I417" s="24"/>
      <c r="J417" s="24"/>
    </row>
    <row r="418" customFormat="false" ht="15" hidden="false" customHeight="false" outlineLevel="0" collapsed="false">
      <c r="G418" s="25"/>
      <c r="H418" s="25"/>
      <c r="I418" s="26"/>
      <c r="J418" s="26"/>
    </row>
    <row r="419" customFormat="false" ht="15" hidden="false" customHeight="false" outlineLevel="0" collapsed="false">
      <c r="G419" s="25"/>
      <c r="H419" s="25"/>
      <c r="I419" s="26"/>
      <c r="J419" s="26"/>
    </row>
    <row r="420" customFormat="false" ht="15" hidden="false" customHeight="false" outlineLevel="0" collapsed="false">
      <c r="G420" s="25"/>
      <c r="H420" s="25"/>
      <c r="I420" s="26"/>
      <c r="J420" s="26"/>
    </row>
    <row r="421" customFormat="false" ht="15" hidden="false" customHeight="false" outlineLevel="0" collapsed="false">
      <c r="G421" s="25"/>
      <c r="H421" s="25"/>
      <c r="I421" s="26"/>
      <c r="J421" s="26"/>
    </row>
    <row r="422" customFormat="false" ht="15" hidden="false" customHeight="false" outlineLevel="0" collapsed="false">
      <c r="G422" s="25"/>
      <c r="H422" s="25"/>
      <c r="I422" s="26"/>
      <c r="J422" s="26"/>
    </row>
    <row r="423" customFormat="false" ht="15" hidden="false" customHeight="false" outlineLevel="0" collapsed="false">
      <c r="G423" s="25"/>
      <c r="H423" s="25"/>
      <c r="I423" s="26"/>
      <c r="J423" s="26"/>
    </row>
    <row r="424" customFormat="false" ht="15" hidden="false" customHeight="false" outlineLevel="0" collapsed="false">
      <c r="G424" s="25"/>
      <c r="H424" s="25"/>
      <c r="I424" s="26"/>
      <c r="J424" s="26"/>
    </row>
    <row r="425" customFormat="false" ht="15" hidden="false" customHeight="false" outlineLevel="0" collapsed="false">
      <c r="G425" s="25"/>
      <c r="H425" s="25"/>
      <c r="I425" s="26"/>
      <c r="J425" s="26"/>
    </row>
    <row r="426" customFormat="false" ht="15" hidden="false" customHeight="false" outlineLevel="0" collapsed="false">
      <c r="G426" s="25"/>
      <c r="H426" s="25"/>
    </row>
    <row r="427" customFormat="false" ht="15" hidden="false" customHeight="false" outlineLevel="0" collapsed="false">
      <c r="G427" s="25"/>
      <c r="H427" s="25"/>
      <c r="I427" s="26"/>
      <c r="J427" s="26"/>
    </row>
    <row r="428" customFormat="false" ht="15" hidden="false" customHeight="false" outlineLevel="0" collapsed="false">
      <c r="G428" s="25"/>
      <c r="H428" s="25"/>
      <c r="I428" s="26"/>
      <c r="J428" s="26"/>
    </row>
    <row r="429" customFormat="false" ht="15" hidden="false" customHeight="false" outlineLevel="0" collapsed="false">
      <c r="G429" s="25"/>
      <c r="H429" s="25"/>
      <c r="I429" s="26"/>
      <c r="J429" s="26"/>
    </row>
    <row r="430" customFormat="false" ht="15" hidden="false" customHeight="false" outlineLevel="0" collapsed="false">
      <c r="G430" s="25"/>
      <c r="H430" s="25"/>
      <c r="I430" s="26"/>
      <c r="J430" s="26"/>
    </row>
    <row r="431" customFormat="false" ht="15" hidden="false" customHeight="false" outlineLevel="0" collapsed="false">
      <c r="G431" s="25"/>
      <c r="H431" s="25"/>
      <c r="I431" s="26"/>
      <c r="J431" s="26"/>
    </row>
    <row r="432" customFormat="false" ht="15" hidden="false" customHeight="false" outlineLevel="0" collapsed="false">
      <c r="G432" s="25"/>
      <c r="H432" s="25"/>
      <c r="I432" s="26"/>
      <c r="J432" s="26"/>
    </row>
    <row r="433" customFormat="false" ht="15" hidden="false" customHeight="false" outlineLevel="0" collapsed="false">
      <c r="G433" s="25"/>
      <c r="H433" s="25"/>
      <c r="I433" s="26"/>
      <c r="J433" s="26"/>
    </row>
    <row r="434" customFormat="false" ht="15" hidden="false" customHeight="false" outlineLevel="0" collapsed="false">
      <c r="G434" s="25"/>
      <c r="H434" s="25"/>
      <c r="I434" s="26"/>
      <c r="J434" s="26"/>
    </row>
    <row r="435" customFormat="false" ht="15" hidden="false" customHeight="false" outlineLevel="0" collapsed="false">
      <c r="G435" s="25"/>
      <c r="H435" s="25"/>
      <c r="I435" s="26"/>
      <c r="J435" s="26"/>
    </row>
    <row r="436" customFormat="false" ht="15" hidden="false" customHeight="false" outlineLevel="0" collapsed="false">
      <c r="G436" s="25"/>
      <c r="H436" s="25"/>
      <c r="I436" s="26"/>
      <c r="J436" s="26"/>
    </row>
    <row r="437" customFormat="false" ht="15" hidden="false" customHeight="false" outlineLevel="0" collapsed="false">
      <c r="G437" s="25"/>
      <c r="H437" s="25"/>
      <c r="I437" s="26"/>
      <c r="J437" s="26"/>
    </row>
    <row r="438" customFormat="false" ht="15" hidden="false" customHeight="false" outlineLevel="0" collapsed="false">
      <c r="G438" s="25"/>
      <c r="H438" s="25"/>
      <c r="I438" s="26"/>
      <c r="J438" s="26"/>
    </row>
    <row r="439" customFormat="false" ht="15" hidden="false" customHeight="false" outlineLevel="0" collapsed="false">
      <c r="G439" s="25"/>
      <c r="H439" s="25"/>
      <c r="I439" s="26"/>
      <c r="J439" s="26"/>
    </row>
    <row r="440" customFormat="false" ht="15" hidden="false" customHeight="false" outlineLevel="0" collapsed="false">
      <c r="G440" s="25"/>
      <c r="H440" s="25"/>
      <c r="I440" s="26"/>
      <c r="J440" s="26"/>
    </row>
    <row r="441" customFormat="false" ht="15" hidden="false" customHeight="false" outlineLevel="0" collapsed="false">
      <c r="G441" s="25"/>
      <c r="H441" s="25"/>
      <c r="I441" s="26"/>
      <c r="J441" s="26"/>
    </row>
    <row r="442" customFormat="false" ht="15" hidden="false" customHeight="false" outlineLevel="0" collapsed="false">
      <c r="G442" s="25"/>
      <c r="H442" s="25"/>
      <c r="I442" s="26"/>
      <c r="J442" s="26"/>
    </row>
    <row r="443" customFormat="false" ht="15" hidden="false" customHeight="false" outlineLevel="0" collapsed="false">
      <c r="G443" s="25"/>
      <c r="H443" s="25"/>
      <c r="I443" s="26"/>
      <c r="J443" s="26"/>
    </row>
    <row r="444" customFormat="false" ht="15" hidden="false" customHeight="false" outlineLevel="0" collapsed="false">
      <c r="G444" s="25"/>
      <c r="H444" s="25"/>
      <c r="I444" s="26"/>
      <c r="J444" s="26"/>
    </row>
    <row r="445" customFormat="false" ht="15" hidden="false" customHeight="false" outlineLevel="0" collapsed="false">
      <c r="G445" s="25"/>
      <c r="H445" s="25"/>
      <c r="I445" s="26"/>
      <c r="J445" s="26"/>
    </row>
    <row r="446" customFormat="false" ht="15" hidden="false" customHeight="false" outlineLevel="0" collapsed="false">
      <c r="G446" s="25"/>
      <c r="H446" s="25"/>
      <c r="I446" s="26"/>
      <c r="J446" s="26"/>
    </row>
    <row r="447" customFormat="false" ht="15" hidden="false" customHeight="false" outlineLevel="0" collapsed="false">
      <c r="G447" s="25"/>
      <c r="H447" s="25"/>
      <c r="I447" s="26"/>
      <c r="J447" s="26"/>
    </row>
    <row r="448" customFormat="false" ht="15" hidden="false" customHeight="false" outlineLevel="0" collapsed="false">
      <c r="G448" s="25"/>
      <c r="H448" s="25"/>
      <c r="I448" s="26"/>
      <c r="J448" s="26"/>
    </row>
    <row r="449" customFormat="false" ht="15" hidden="false" customHeight="false" outlineLevel="0" collapsed="false">
      <c r="G449" s="25"/>
      <c r="H449" s="25"/>
      <c r="I449" s="26"/>
      <c r="J449" s="26"/>
    </row>
    <row r="450" customFormat="false" ht="15" hidden="false" customHeight="false" outlineLevel="0" collapsed="false">
      <c r="G450" s="25"/>
      <c r="H450" s="25"/>
      <c r="I450" s="26"/>
      <c r="J450" s="26"/>
    </row>
    <row r="451" customFormat="false" ht="15" hidden="false" customHeight="false" outlineLevel="0" collapsed="false">
      <c r="G451" s="25"/>
      <c r="H451" s="25"/>
      <c r="I451" s="26"/>
      <c r="J451" s="26"/>
    </row>
    <row r="452" customFormat="false" ht="15" hidden="false" customHeight="false" outlineLevel="0" collapsed="false">
      <c r="G452" s="25"/>
      <c r="H452" s="25"/>
    </row>
    <row r="453" customFormat="false" ht="15" hidden="false" customHeight="false" outlineLevel="0" collapsed="false">
      <c r="G453" s="25"/>
      <c r="H453" s="25"/>
    </row>
    <row r="454" customFormat="false" ht="15" hidden="false" customHeight="false" outlineLevel="0" collapsed="false">
      <c r="G454" s="25"/>
      <c r="H454" s="25"/>
    </row>
    <row r="455" customFormat="false" ht="15" hidden="false" customHeight="false" outlineLevel="0" collapsed="false">
      <c r="G455" s="25"/>
      <c r="H455" s="25"/>
      <c r="I455" s="26"/>
      <c r="J455" s="26"/>
    </row>
    <row r="456" customFormat="false" ht="15" hidden="false" customHeight="false" outlineLevel="0" collapsed="false">
      <c r="G456" s="25"/>
      <c r="H456" s="25"/>
      <c r="I456" s="26"/>
      <c r="J456" s="26"/>
    </row>
    <row r="457" customFormat="false" ht="15" hidden="false" customHeight="false" outlineLevel="0" collapsed="false">
      <c r="G457" s="25"/>
      <c r="H457" s="25"/>
    </row>
    <row r="458" customFormat="false" ht="15" hidden="false" customHeight="false" outlineLevel="0" collapsed="false">
      <c r="G458" s="25"/>
      <c r="H458" s="25"/>
      <c r="I458" s="26"/>
      <c r="J458" s="26"/>
    </row>
    <row r="459" customFormat="false" ht="15" hidden="false" customHeight="false" outlineLevel="0" collapsed="false">
      <c r="G459" s="25"/>
      <c r="H459" s="25"/>
      <c r="I459" s="26"/>
      <c r="J459" s="26"/>
    </row>
    <row r="460" customFormat="false" ht="15" hidden="false" customHeight="false" outlineLevel="0" collapsed="false">
      <c r="G460" s="25"/>
      <c r="H460" s="25"/>
      <c r="I460" s="26"/>
      <c r="J460" s="26"/>
    </row>
    <row r="461" customFormat="false" ht="15" hidden="false" customHeight="false" outlineLevel="0" collapsed="false">
      <c r="G461" s="25"/>
      <c r="H461" s="25"/>
      <c r="I461" s="26"/>
      <c r="J461" s="26"/>
    </row>
    <row r="462" customFormat="false" ht="15" hidden="false" customHeight="false" outlineLevel="0" collapsed="false">
      <c r="G462" s="25"/>
      <c r="H462" s="25"/>
      <c r="I462" s="26"/>
      <c r="J462" s="26"/>
    </row>
    <row r="463" customFormat="false" ht="15" hidden="false" customHeight="false" outlineLevel="0" collapsed="false">
      <c r="G463" s="25"/>
      <c r="H463" s="25"/>
      <c r="I463" s="26"/>
      <c r="J463" s="26"/>
    </row>
    <row r="464" customFormat="false" ht="15" hidden="false" customHeight="false" outlineLevel="0" collapsed="false">
      <c r="G464" s="25"/>
      <c r="H464" s="25"/>
      <c r="I464" s="26"/>
      <c r="J464" s="26"/>
    </row>
    <row r="465" customFormat="false" ht="15" hidden="false" customHeight="false" outlineLevel="0" collapsed="false">
      <c r="G465" s="25"/>
      <c r="H465" s="25"/>
      <c r="I465" s="26"/>
      <c r="J465" s="26"/>
    </row>
    <row r="466" customFormat="false" ht="15" hidden="false" customHeight="false" outlineLevel="0" collapsed="false">
      <c r="G466" s="25"/>
      <c r="H466" s="25"/>
      <c r="I466" s="26"/>
      <c r="J466" s="26"/>
    </row>
    <row r="467" customFormat="false" ht="15" hidden="false" customHeight="false" outlineLevel="0" collapsed="false">
      <c r="G467" s="25"/>
      <c r="H467" s="25"/>
      <c r="I467" s="26"/>
      <c r="J467" s="26"/>
    </row>
    <row r="468" customFormat="false" ht="15" hidden="false" customHeight="false" outlineLevel="0" collapsed="false">
      <c r="G468" s="25"/>
      <c r="H468" s="25"/>
      <c r="I468" s="26"/>
      <c r="J468" s="26"/>
    </row>
    <row r="469" customFormat="false" ht="15" hidden="false" customHeight="false" outlineLevel="0" collapsed="false">
      <c r="G469" s="25"/>
      <c r="H469" s="25"/>
      <c r="I469" s="26"/>
      <c r="J469" s="26"/>
    </row>
    <row r="470" customFormat="false" ht="15" hidden="false" customHeight="false" outlineLevel="0" collapsed="false">
      <c r="G470" s="25"/>
      <c r="H470" s="25"/>
      <c r="I470" s="26"/>
      <c r="J470" s="26"/>
    </row>
    <row r="471" customFormat="false" ht="15" hidden="false" customHeight="false" outlineLevel="0" collapsed="false">
      <c r="G471" s="25"/>
      <c r="H471" s="25"/>
      <c r="I471" s="26"/>
      <c r="J471" s="26"/>
    </row>
    <row r="472" customFormat="false" ht="15" hidden="false" customHeight="false" outlineLevel="0" collapsed="false">
      <c r="G472" s="25"/>
      <c r="H472" s="25"/>
      <c r="I472" s="26"/>
      <c r="J472" s="26"/>
    </row>
    <row r="473" customFormat="false" ht="15" hidden="false" customHeight="false" outlineLevel="0" collapsed="false">
      <c r="G473" s="25"/>
      <c r="H473" s="25"/>
      <c r="I473" s="26"/>
      <c r="J473" s="26"/>
    </row>
    <row r="474" customFormat="false" ht="15" hidden="false" customHeight="false" outlineLevel="0" collapsed="false">
      <c r="G474" s="25"/>
      <c r="H474" s="25"/>
      <c r="I474" s="26"/>
      <c r="J474" s="26"/>
    </row>
    <row r="475" customFormat="false" ht="15" hidden="false" customHeight="false" outlineLevel="0" collapsed="false">
      <c r="G475" s="25"/>
      <c r="H475" s="25"/>
      <c r="I475" s="26"/>
      <c r="J475" s="26"/>
    </row>
    <row r="476" customFormat="false" ht="15" hidden="false" customHeight="false" outlineLevel="0" collapsed="false">
      <c r="G476" s="25"/>
      <c r="H476" s="25"/>
      <c r="I476" s="26"/>
      <c r="J476" s="26"/>
    </row>
    <row r="477" customFormat="false" ht="15" hidden="false" customHeight="false" outlineLevel="0" collapsed="false">
      <c r="G477" s="25"/>
      <c r="H477" s="25"/>
      <c r="I477" s="26"/>
      <c r="J477" s="26"/>
    </row>
    <row r="478" customFormat="false" ht="15" hidden="false" customHeight="false" outlineLevel="0" collapsed="false">
      <c r="G478" s="25"/>
      <c r="H478" s="25"/>
      <c r="I478" s="26"/>
      <c r="J478" s="26"/>
    </row>
    <row r="479" customFormat="false" ht="15" hidden="false" customHeight="false" outlineLevel="0" collapsed="false">
      <c r="G479" s="25"/>
      <c r="H479" s="25"/>
      <c r="I479" s="26"/>
      <c r="J479" s="26"/>
    </row>
    <row r="480" customFormat="false" ht="15" hidden="false" customHeight="false" outlineLevel="0" collapsed="false">
      <c r="G480" s="25"/>
      <c r="H480" s="25"/>
      <c r="I480" s="26"/>
      <c r="J480" s="26"/>
    </row>
    <row r="481" customFormat="false" ht="15" hidden="false" customHeight="false" outlineLevel="0" collapsed="false">
      <c r="G481" s="25"/>
      <c r="H481" s="25"/>
      <c r="I481" s="26"/>
      <c r="J481" s="26"/>
    </row>
    <row r="482" customFormat="false" ht="15" hidden="false" customHeight="false" outlineLevel="0" collapsed="false">
      <c r="G482" s="25"/>
      <c r="H482" s="25"/>
      <c r="I482" s="26"/>
      <c r="J482" s="26"/>
    </row>
    <row r="483" customFormat="false" ht="15" hidden="false" customHeight="false" outlineLevel="0" collapsed="false">
      <c r="G483" s="25"/>
      <c r="H483" s="25"/>
      <c r="I483" s="26"/>
      <c r="J483" s="26"/>
    </row>
    <row r="484" customFormat="false" ht="15" hidden="false" customHeight="false" outlineLevel="0" collapsed="false">
      <c r="G484" s="25"/>
      <c r="H484" s="25"/>
      <c r="I484" s="26"/>
      <c r="J484" s="26"/>
    </row>
    <row r="485" customFormat="false" ht="15" hidden="false" customHeight="false" outlineLevel="0" collapsed="false">
      <c r="G485" s="25"/>
      <c r="H485" s="25"/>
      <c r="I485" s="26"/>
      <c r="J485" s="26"/>
    </row>
    <row r="486" customFormat="false" ht="15" hidden="false" customHeight="false" outlineLevel="0" collapsed="false">
      <c r="G486" s="25"/>
      <c r="H486" s="25"/>
      <c r="I486" s="26"/>
      <c r="J486" s="26"/>
    </row>
    <row r="487" customFormat="false" ht="15" hidden="false" customHeight="false" outlineLevel="0" collapsed="false">
      <c r="G487" s="25"/>
      <c r="H487" s="25"/>
      <c r="I487" s="26"/>
      <c r="J487" s="26"/>
    </row>
    <row r="488" customFormat="false" ht="15" hidden="false" customHeight="false" outlineLevel="0" collapsed="false">
      <c r="G488" s="25"/>
      <c r="H488" s="25"/>
      <c r="I488" s="26"/>
      <c r="J488" s="26"/>
    </row>
    <row r="489" customFormat="false" ht="15" hidden="false" customHeight="false" outlineLevel="0" collapsed="false">
      <c r="G489" s="25"/>
      <c r="H489" s="25"/>
      <c r="I489" s="26"/>
      <c r="J489" s="26"/>
    </row>
    <row r="490" customFormat="false" ht="15" hidden="false" customHeight="false" outlineLevel="0" collapsed="false">
      <c r="G490" s="25"/>
      <c r="H490" s="25"/>
      <c r="I490" s="26"/>
      <c r="J490" s="26"/>
    </row>
    <row r="491" customFormat="false" ht="15" hidden="false" customHeight="false" outlineLevel="0" collapsed="false">
      <c r="G491" s="25"/>
      <c r="H491" s="25"/>
      <c r="I491" s="26"/>
      <c r="J491" s="26"/>
    </row>
    <row r="492" customFormat="false" ht="15" hidden="false" customHeight="false" outlineLevel="0" collapsed="false">
      <c r="G492" s="25"/>
      <c r="H492" s="25"/>
      <c r="I492" s="26"/>
      <c r="J492" s="26"/>
    </row>
    <row r="493" customFormat="false" ht="15" hidden="false" customHeight="false" outlineLevel="0" collapsed="false">
      <c r="G493" s="25"/>
      <c r="H493" s="25"/>
      <c r="I493" s="26"/>
      <c r="J493" s="26"/>
    </row>
    <row r="494" customFormat="false" ht="15" hidden="false" customHeight="false" outlineLevel="0" collapsed="false">
      <c r="G494" s="25"/>
      <c r="H494" s="25"/>
      <c r="I494" s="26"/>
      <c r="J494" s="26"/>
    </row>
    <row r="495" customFormat="false" ht="15" hidden="false" customHeight="false" outlineLevel="0" collapsed="false">
      <c r="G495" s="25"/>
      <c r="H495" s="25"/>
      <c r="I495" s="26"/>
      <c r="J495" s="26"/>
    </row>
    <row r="496" customFormat="false" ht="15" hidden="false" customHeight="false" outlineLevel="0" collapsed="false">
      <c r="G496" s="25"/>
      <c r="H496" s="25"/>
      <c r="I496" s="26"/>
      <c r="J496" s="26"/>
    </row>
    <row r="497" customFormat="false" ht="15" hidden="false" customHeight="false" outlineLevel="0" collapsed="false">
      <c r="G497" s="25"/>
      <c r="H497" s="25"/>
      <c r="I497" s="26"/>
      <c r="J497" s="26"/>
    </row>
    <row r="498" customFormat="false" ht="15" hidden="false" customHeight="false" outlineLevel="0" collapsed="false">
      <c r="G498" s="25"/>
      <c r="H498" s="25"/>
      <c r="I498" s="26"/>
      <c r="J498" s="26"/>
    </row>
    <row r="499" customFormat="false" ht="15" hidden="false" customHeight="false" outlineLevel="0" collapsed="false">
      <c r="G499" s="25"/>
      <c r="H499" s="25"/>
      <c r="I499" s="26"/>
      <c r="J499" s="26"/>
    </row>
    <row r="500" customFormat="false" ht="15" hidden="false" customHeight="false" outlineLevel="0" collapsed="false">
      <c r="G500" s="25"/>
      <c r="H500" s="25"/>
      <c r="I500" s="26"/>
      <c r="J500" s="26"/>
    </row>
    <row r="501" customFormat="false" ht="15" hidden="false" customHeight="false" outlineLevel="0" collapsed="false">
      <c r="G501" s="25"/>
      <c r="H501" s="25"/>
      <c r="I501" s="26"/>
      <c r="J501" s="26"/>
    </row>
    <row r="502" customFormat="false" ht="15" hidden="false" customHeight="false" outlineLevel="0" collapsed="false">
      <c r="G502" s="25"/>
      <c r="H502" s="25"/>
      <c r="I502" s="26"/>
      <c r="J502" s="26"/>
    </row>
    <row r="503" customFormat="false" ht="15" hidden="false" customHeight="false" outlineLevel="0" collapsed="false">
      <c r="G503" s="25"/>
      <c r="H503" s="25"/>
      <c r="I503" s="26"/>
      <c r="J503" s="26"/>
    </row>
    <row r="504" customFormat="false" ht="15" hidden="false" customHeight="false" outlineLevel="0" collapsed="false">
      <c r="G504" s="25"/>
      <c r="H504" s="25"/>
      <c r="I504" s="26"/>
      <c r="J504" s="26"/>
    </row>
    <row r="505" customFormat="false" ht="15" hidden="false" customHeight="false" outlineLevel="0" collapsed="false">
      <c r="G505" s="25"/>
      <c r="H505" s="25"/>
      <c r="I505" s="26"/>
      <c r="J505" s="26"/>
    </row>
    <row r="506" customFormat="false" ht="15" hidden="false" customHeight="false" outlineLevel="0" collapsed="false">
      <c r="G506" s="25"/>
      <c r="H506" s="25"/>
      <c r="I506" s="26"/>
      <c r="J506" s="26"/>
    </row>
    <row r="507" customFormat="false" ht="15" hidden="false" customHeight="false" outlineLevel="0" collapsed="false">
      <c r="G507" s="25"/>
      <c r="H507" s="25"/>
      <c r="I507" s="26"/>
      <c r="J507" s="26"/>
    </row>
    <row r="508" customFormat="false" ht="15" hidden="false" customHeight="false" outlineLevel="0" collapsed="false">
      <c r="G508" s="25"/>
      <c r="H508" s="25"/>
      <c r="I508" s="26"/>
      <c r="J508" s="26"/>
    </row>
    <row r="509" customFormat="false" ht="15" hidden="false" customHeight="false" outlineLevel="0" collapsed="false">
      <c r="G509" s="25"/>
      <c r="H509" s="25"/>
      <c r="I509" s="26"/>
      <c r="J509" s="26"/>
    </row>
    <row r="510" customFormat="false" ht="15" hidden="false" customHeight="false" outlineLevel="0" collapsed="false">
      <c r="G510" s="25"/>
      <c r="H510" s="25"/>
      <c r="I510" s="26"/>
      <c r="J510" s="26"/>
    </row>
    <row r="511" customFormat="false" ht="15" hidden="false" customHeight="false" outlineLevel="0" collapsed="false">
      <c r="G511" s="25"/>
      <c r="H511" s="25"/>
      <c r="I511" s="26"/>
      <c r="J511" s="26"/>
    </row>
    <row r="513" customFormat="false" ht="15" hidden="false" customHeight="false" outlineLevel="0" collapsed="false">
      <c r="G513" s="22"/>
      <c r="H513" s="22"/>
    </row>
    <row r="517" customFormat="false" ht="15" hidden="false" customHeight="false" outlineLevel="0" collapsed="false">
      <c r="G517" s="22"/>
      <c r="H517" s="22"/>
    </row>
    <row r="518" customFormat="false" ht="15" hidden="false" customHeight="false" outlineLevel="0" collapsed="false">
      <c r="G518" s="22"/>
      <c r="H518" s="22"/>
    </row>
    <row r="524" customFormat="false" ht="15" hidden="false" customHeight="false" outlineLevel="0" collapsed="false">
      <c r="I524" s="26"/>
      <c r="J524" s="26"/>
    </row>
    <row r="525" customFormat="false" ht="15" hidden="false" customHeight="false" outlineLevel="0" collapsed="false">
      <c r="I525" s="26"/>
      <c r="J525" s="26"/>
    </row>
    <row r="526" customFormat="false" ht="15" hidden="false" customHeight="false" outlineLevel="0" collapsed="false">
      <c r="I526" s="26"/>
      <c r="J526" s="26"/>
    </row>
    <row r="527" customFormat="false" ht="15" hidden="false" customHeight="false" outlineLevel="0" collapsed="false">
      <c r="I527" s="26"/>
      <c r="J527" s="26"/>
    </row>
    <row r="528" customFormat="false" ht="15" hidden="false" customHeight="false" outlineLevel="0" collapsed="false">
      <c r="G528" s="22"/>
      <c r="H528" s="22"/>
      <c r="I528" s="26"/>
      <c r="J528" s="26"/>
    </row>
    <row r="529" customFormat="false" ht="15" hidden="false" customHeight="false" outlineLevel="0" collapsed="false">
      <c r="I529" s="26"/>
      <c r="J529" s="26"/>
    </row>
    <row r="530" customFormat="false" ht="15" hidden="false" customHeight="false" outlineLevel="0" collapsed="false">
      <c r="I530" s="26"/>
      <c r="J530" s="26"/>
    </row>
    <row r="531" customFormat="false" ht="15" hidden="false" customHeight="false" outlineLevel="0" collapsed="false">
      <c r="I531" s="26"/>
      <c r="J531" s="26"/>
    </row>
    <row r="532" customFormat="false" ht="15" hidden="false" customHeight="false" outlineLevel="0" collapsed="false">
      <c r="I532" s="26"/>
      <c r="J532" s="26"/>
    </row>
    <row r="534" customFormat="false" ht="15" hidden="false" customHeight="false" outlineLevel="0" collapsed="false">
      <c r="I534" s="27"/>
      <c r="J534" s="27"/>
    </row>
    <row r="535" customFormat="false" ht="15" hidden="false" customHeight="false" outlineLevel="0" collapsed="false">
      <c r="I535" s="27"/>
      <c r="J535" s="27"/>
    </row>
    <row r="608" customFormat="false" ht="15" hidden="false" customHeight="false" outlineLevel="0" collapsed="false">
      <c r="G608" s="22"/>
      <c r="H608" s="22"/>
    </row>
    <row r="616" customFormat="false" ht="15" hidden="false" customHeight="false" outlineLevel="0" collapsed="false">
      <c r="G616" s="22"/>
      <c r="H616" s="22"/>
    </row>
    <row r="621" customFormat="false" ht="15" hidden="false" customHeight="false" outlineLevel="0" collapsed="false">
      <c r="G621" s="22"/>
      <c r="H621" s="22"/>
    </row>
    <row r="622" customFormat="false" ht="15" hidden="false" customHeight="false" outlineLevel="0" collapsed="false">
      <c r="G622" s="22"/>
      <c r="H622" s="22"/>
    </row>
    <row r="623" customFormat="false" ht="15" hidden="false" customHeight="false" outlineLevel="0" collapsed="false">
      <c r="G623" s="22"/>
      <c r="H623" s="22"/>
    </row>
    <row r="624" customFormat="false" ht="15" hidden="false" customHeight="false" outlineLevel="0" collapsed="false">
      <c r="G624" s="22"/>
      <c r="H624" s="22"/>
    </row>
    <row r="625" customFormat="false" ht="15" hidden="false" customHeight="false" outlineLevel="0" collapsed="false">
      <c r="G625" s="22"/>
      <c r="H625" s="22"/>
    </row>
    <row r="626" customFormat="false" ht="15" hidden="false" customHeight="false" outlineLevel="0" collapsed="false">
      <c r="G626" s="22"/>
      <c r="H626" s="22"/>
    </row>
    <row r="627" customFormat="false" ht="15" hidden="false" customHeight="false" outlineLevel="0" collapsed="false">
      <c r="G627" s="22"/>
      <c r="H627" s="22"/>
    </row>
    <row r="628" customFormat="false" ht="15" hidden="false" customHeight="false" outlineLevel="0" collapsed="false">
      <c r="G628" s="22"/>
      <c r="H628" s="22"/>
    </row>
    <row r="629" customFormat="false" ht="15" hidden="false" customHeight="false" outlineLevel="0" collapsed="false">
      <c r="G629" s="22"/>
      <c r="H629" s="22"/>
    </row>
    <row r="630" customFormat="false" ht="15" hidden="false" customHeight="false" outlineLevel="0" collapsed="false">
      <c r="G630" s="22"/>
      <c r="H630" s="22"/>
    </row>
    <row r="631" customFormat="false" ht="15" hidden="false" customHeight="false" outlineLevel="0" collapsed="false">
      <c r="G631" s="22"/>
      <c r="H631" s="22"/>
    </row>
    <row r="632" customFormat="false" ht="15" hidden="false" customHeight="false" outlineLevel="0" collapsed="false">
      <c r="G632" s="22"/>
      <c r="H632" s="22"/>
    </row>
    <row r="633" customFormat="false" ht="15" hidden="false" customHeight="false" outlineLevel="0" collapsed="false">
      <c r="G633" s="22"/>
      <c r="H633" s="22"/>
    </row>
    <row r="634" customFormat="false" ht="15" hidden="false" customHeight="false" outlineLevel="0" collapsed="false">
      <c r="G634" s="22"/>
      <c r="H634" s="22"/>
    </row>
    <row r="635" customFormat="false" ht="15" hidden="false" customHeight="false" outlineLevel="0" collapsed="false">
      <c r="G635" s="22"/>
      <c r="H635" s="22"/>
    </row>
    <row r="636" customFormat="false" ht="15" hidden="false" customHeight="false" outlineLevel="0" collapsed="false">
      <c r="G636" s="22"/>
      <c r="H636" s="22"/>
    </row>
    <row r="637" customFormat="false" ht="15" hidden="false" customHeight="false" outlineLevel="0" collapsed="false">
      <c r="G637" s="22"/>
      <c r="H637" s="22"/>
    </row>
    <row r="638" customFormat="false" ht="15" hidden="false" customHeight="false" outlineLevel="0" collapsed="false">
      <c r="G638" s="22"/>
      <c r="H638" s="22"/>
    </row>
    <row r="639" customFormat="false" ht="15" hidden="false" customHeight="false" outlineLevel="0" collapsed="false">
      <c r="G639" s="22"/>
      <c r="H639" s="22"/>
    </row>
    <row r="640" customFormat="false" ht="15" hidden="false" customHeight="false" outlineLevel="0" collapsed="false">
      <c r="G640" s="22"/>
      <c r="H640" s="22"/>
    </row>
    <row r="641" customFormat="false" ht="15" hidden="false" customHeight="false" outlineLevel="0" collapsed="false">
      <c r="G641" s="22"/>
      <c r="H641" s="22"/>
    </row>
    <row r="642" customFormat="false" ht="15" hidden="false" customHeight="false" outlineLevel="0" collapsed="false">
      <c r="G642" s="22"/>
      <c r="H642" s="22"/>
    </row>
    <row r="644" customFormat="false" ht="15" hidden="false" customHeight="false" outlineLevel="0" collapsed="false">
      <c r="G644" s="22"/>
      <c r="H644" s="22"/>
    </row>
    <row r="645" customFormat="false" ht="15" hidden="false" customHeight="false" outlineLevel="0" collapsed="false">
      <c r="G645" s="22"/>
      <c r="H645" s="22"/>
    </row>
    <row r="646" customFormat="false" ht="15" hidden="false" customHeight="false" outlineLevel="0" collapsed="false">
      <c r="G646" s="22"/>
      <c r="H646" s="22"/>
    </row>
    <row r="647" customFormat="false" ht="15" hidden="false" customHeight="false" outlineLevel="0" collapsed="false">
      <c r="G647" s="22"/>
      <c r="H647" s="22"/>
    </row>
    <row r="648" customFormat="false" ht="15" hidden="false" customHeight="false" outlineLevel="0" collapsed="false">
      <c r="G648" s="22"/>
      <c r="H648" s="22"/>
    </row>
    <row r="649" customFormat="false" ht="15" hidden="false" customHeight="false" outlineLevel="0" collapsed="false">
      <c r="G649" s="22"/>
      <c r="H649" s="22"/>
    </row>
    <row r="650" customFormat="false" ht="15" hidden="false" customHeight="false" outlineLevel="0" collapsed="false">
      <c r="G650" s="22"/>
      <c r="H650" s="22"/>
    </row>
    <row r="651" customFormat="false" ht="15" hidden="false" customHeight="false" outlineLevel="0" collapsed="false">
      <c r="G651" s="22"/>
      <c r="H651" s="22"/>
    </row>
    <row r="652" customFormat="false" ht="15" hidden="false" customHeight="false" outlineLevel="0" collapsed="false">
      <c r="G652" s="22"/>
      <c r="H652" s="22"/>
    </row>
    <row r="653" customFormat="false" ht="15" hidden="false" customHeight="false" outlineLevel="0" collapsed="false">
      <c r="G653" s="22"/>
      <c r="H653" s="22"/>
    </row>
    <row r="654" customFormat="false" ht="15" hidden="false" customHeight="false" outlineLevel="0" collapsed="false">
      <c r="G654" s="22"/>
      <c r="H654" s="22"/>
    </row>
    <row r="655" customFormat="false" ht="15" hidden="false" customHeight="false" outlineLevel="0" collapsed="false">
      <c r="G655" s="22"/>
      <c r="H655" s="22"/>
    </row>
    <row r="656" customFormat="false" ht="15" hidden="false" customHeight="false" outlineLevel="0" collapsed="false">
      <c r="G656" s="22"/>
      <c r="H656" s="22"/>
    </row>
    <row r="657" customFormat="false" ht="15" hidden="false" customHeight="false" outlineLevel="0" collapsed="false">
      <c r="G657" s="22"/>
      <c r="H657" s="22"/>
    </row>
    <row r="658" customFormat="false" ht="15" hidden="false" customHeight="false" outlineLevel="0" collapsed="false">
      <c r="G658" s="22"/>
      <c r="H658" s="22"/>
    </row>
    <row r="659" customFormat="false" ht="15" hidden="false" customHeight="false" outlineLevel="0" collapsed="false">
      <c r="G659" s="22"/>
      <c r="H659" s="22"/>
    </row>
    <row r="660" customFormat="false" ht="15" hidden="false" customHeight="false" outlineLevel="0" collapsed="false">
      <c r="G660" s="22"/>
      <c r="H660" s="22"/>
    </row>
    <row r="661" customFormat="false" ht="15" hidden="false" customHeight="false" outlineLevel="0" collapsed="false">
      <c r="G661" s="22"/>
      <c r="H661" s="22"/>
    </row>
    <row r="662" customFormat="false" ht="15" hidden="false" customHeight="false" outlineLevel="0" collapsed="false">
      <c r="G662" s="22"/>
      <c r="H662" s="22"/>
    </row>
    <row r="663" customFormat="false" ht="15" hidden="false" customHeight="false" outlineLevel="0" collapsed="false">
      <c r="G663" s="22"/>
      <c r="H663" s="22"/>
    </row>
    <row r="664" customFormat="false" ht="15" hidden="false" customHeight="false" outlineLevel="0" collapsed="false">
      <c r="G664" s="22"/>
      <c r="H664" s="22"/>
    </row>
    <row r="665" customFormat="false" ht="15" hidden="false" customHeight="false" outlineLevel="0" collapsed="false">
      <c r="G665" s="22"/>
      <c r="H665" s="22"/>
    </row>
    <row r="666" customFormat="false" ht="15" hidden="false" customHeight="false" outlineLevel="0" collapsed="false">
      <c r="G666" s="22"/>
      <c r="H666" s="22"/>
    </row>
    <row r="667" customFormat="false" ht="15" hidden="false" customHeight="false" outlineLevel="0" collapsed="false">
      <c r="G667" s="22"/>
      <c r="H667" s="22"/>
    </row>
    <row r="668" customFormat="false" ht="15" hidden="false" customHeight="false" outlineLevel="0" collapsed="false">
      <c r="G668" s="22"/>
      <c r="H668" s="22"/>
    </row>
    <row r="672" customFormat="false" ht="15" hidden="false" customHeight="false" outlineLevel="0" collapsed="false">
      <c r="G672" s="22"/>
      <c r="H672" s="22"/>
    </row>
    <row r="673" customFormat="false" ht="15" hidden="false" customHeight="false" outlineLevel="0" collapsed="false">
      <c r="G673" s="22"/>
      <c r="H673" s="22"/>
    </row>
    <row r="675" customFormat="false" ht="15" hidden="false" customHeight="false" outlineLevel="0" collapsed="false">
      <c r="G675" s="22"/>
      <c r="H675" s="22"/>
    </row>
    <row r="676" customFormat="false" ht="15" hidden="false" customHeight="false" outlineLevel="0" collapsed="false">
      <c r="G676" s="22"/>
      <c r="H676" s="22"/>
    </row>
    <row r="677" customFormat="false" ht="15" hidden="false" customHeight="false" outlineLevel="0" collapsed="false">
      <c r="G677" s="22"/>
      <c r="H677" s="22"/>
    </row>
    <row r="678" customFormat="false" ht="15" hidden="false" customHeight="false" outlineLevel="0" collapsed="false">
      <c r="G678" s="22"/>
      <c r="H678" s="22"/>
    </row>
    <row r="679" customFormat="false" ht="15" hidden="false" customHeight="false" outlineLevel="0" collapsed="false">
      <c r="G679" s="22"/>
      <c r="H679" s="22"/>
    </row>
    <row r="680" customFormat="false" ht="15" hidden="false" customHeight="false" outlineLevel="0" collapsed="false">
      <c r="G680" s="22"/>
      <c r="H680" s="22"/>
    </row>
    <row r="681" customFormat="false" ht="15" hidden="false" customHeight="false" outlineLevel="0" collapsed="false">
      <c r="G681" s="22"/>
      <c r="H681" s="22"/>
    </row>
    <row r="682" customFormat="false" ht="15" hidden="false" customHeight="false" outlineLevel="0" collapsed="false">
      <c r="G682" s="22"/>
      <c r="H682" s="22"/>
    </row>
    <row r="683" customFormat="false" ht="15" hidden="false" customHeight="false" outlineLevel="0" collapsed="false">
      <c r="G683" s="22"/>
      <c r="H683" s="22"/>
    </row>
    <row r="684" customFormat="false" ht="15" hidden="false" customHeight="false" outlineLevel="0" collapsed="false">
      <c r="G684" s="22"/>
      <c r="H684" s="22"/>
    </row>
    <row r="685" customFormat="false" ht="15" hidden="false" customHeight="false" outlineLevel="0" collapsed="false">
      <c r="G685" s="22"/>
      <c r="H685" s="22"/>
    </row>
    <row r="686" customFormat="false" ht="15" hidden="false" customHeight="false" outlineLevel="0" collapsed="false">
      <c r="G686" s="22"/>
      <c r="H686" s="22"/>
    </row>
    <row r="687" customFormat="false" ht="15" hidden="false" customHeight="false" outlineLevel="0" collapsed="false">
      <c r="G687" s="22"/>
      <c r="H687" s="22"/>
    </row>
    <row r="688" customFormat="false" ht="15" hidden="false" customHeight="false" outlineLevel="0" collapsed="false">
      <c r="G688" s="22"/>
      <c r="H688" s="22"/>
    </row>
    <row r="689" customFormat="false" ht="15" hidden="false" customHeight="false" outlineLevel="0" collapsed="false">
      <c r="G689" s="22"/>
      <c r="H689" s="22"/>
    </row>
    <row r="690" customFormat="false" ht="15" hidden="false" customHeight="false" outlineLevel="0" collapsed="false">
      <c r="G690" s="22"/>
      <c r="H690" s="22"/>
    </row>
    <row r="691" customFormat="false" ht="15" hidden="false" customHeight="false" outlineLevel="0" collapsed="false">
      <c r="G691" s="22"/>
      <c r="H691" s="22"/>
    </row>
    <row r="692" customFormat="false" ht="15" hidden="false" customHeight="false" outlineLevel="0" collapsed="false">
      <c r="G692" s="22"/>
      <c r="H692" s="22"/>
    </row>
    <row r="693" customFormat="false" ht="15" hidden="false" customHeight="false" outlineLevel="0" collapsed="false">
      <c r="G693" s="22"/>
      <c r="H693" s="22"/>
    </row>
    <row r="694" customFormat="false" ht="15" hidden="false" customHeight="false" outlineLevel="0" collapsed="false">
      <c r="G694" s="22"/>
      <c r="H694" s="22"/>
    </row>
    <row r="695" customFormat="false" ht="15" hidden="false" customHeight="false" outlineLevel="0" collapsed="false">
      <c r="G695" s="22"/>
      <c r="H695" s="22"/>
    </row>
    <row r="696" customFormat="false" ht="15" hidden="false" customHeight="false" outlineLevel="0" collapsed="false">
      <c r="G696" s="22"/>
      <c r="H696" s="22"/>
    </row>
    <row r="697" customFormat="false" ht="15" hidden="false" customHeight="false" outlineLevel="0" collapsed="false">
      <c r="G697" s="22"/>
      <c r="H697" s="22"/>
    </row>
    <row r="698" customFormat="false" ht="15" hidden="false" customHeight="false" outlineLevel="0" collapsed="false">
      <c r="G698" s="22"/>
      <c r="H698" s="22"/>
    </row>
    <row r="699" customFormat="false" ht="15" hidden="false" customHeight="false" outlineLevel="0" collapsed="false">
      <c r="G699" s="22"/>
      <c r="H699" s="22"/>
    </row>
    <row r="700" customFormat="false" ht="15" hidden="false" customHeight="false" outlineLevel="0" collapsed="false">
      <c r="G700" s="22"/>
      <c r="H700" s="22"/>
    </row>
    <row r="701" customFormat="false" ht="15" hidden="false" customHeight="false" outlineLevel="0" collapsed="false">
      <c r="G701" s="22"/>
      <c r="H701" s="22"/>
    </row>
    <row r="702" customFormat="false" ht="15" hidden="false" customHeight="false" outlineLevel="0" collapsed="false">
      <c r="G702" s="22"/>
      <c r="H702" s="22"/>
    </row>
    <row r="703" customFormat="false" ht="15" hidden="false" customHeight="false" outlineLevel="0" collapsed="false">
      <c r="G703" s="22"/>
      <c r="H703" s="22"/>
    </row>
    <row r="704" customFormat="false" ht="15" hidden="false" customHeight="false" outlineLevel="0" collapsed="false">
      <c r="G704" s="22"/>
      <c r="H704" s="22"/>
    </row>
    <row r="705" customFormat="false" ht="15" hidden="false" customHeight="false" outlineLevel="0" collapsed="false">
      <c r="G705" s="22"/>
      <c r="H705" s="22"/>
    </row>
    <row r="706" customFormat="false" ht="15" hidden="false" customHeight="false" outlineLevel="0" collapsed="false">
      <c r="G706" s="22"/>
      <c r="H706" s="22"/>
    </row>
    <row r="707" customFormat="false" ht="15" hidden="false" customHeight="false" outlineLevel="0" collapsed="false">
      <c r="G707" s="22"/>
      <c r="H707" s="22"/>
    </row>
    <row r="708" customFormat="false" ht="15" hidden="false" customHeight="false" outlineLevel="0" collapsed="false">
      <c r="G708" s="22"/>
      <c r="H708" s="22"/>
    </row>
    <row r="709" customFormat="false" ht="15" hidden="false" customHeight="false" outlineLevel="0" collapsed="false">
      <c r="G709" s="22"/>
      <c r="H709" s="22"/>
    </row>
    <row r="710" customFormat="false" ht="15" hidden="false" customHeight="false" outlineLevel="0" collapsed="false">
      <c r="G710" s="22"/>
      <c r="H710" s="22"/>
    </row>
    <row r="711" customFormat="false" ht="15" hidden="false" customHeight="false" outlineLevel="0" collapsed="false">
      <c r="G711" s="22"/>
      <c r="H711" s="22"/>
    </row>
    <row r="712" customFormat="false" ht="15" hidden="false" customHeight="false" outlineLevel="0" collapsed="false">
      <c r="G712" s="22"/>
      <c r="H712" s="22"/>
    </row>
    <row r="713" customFormat="false" ht="15" hidden="false" customHeight="false" outlineLevel="0" collapsed="false">
      <c r="G713" s="22"/>
      <c r="H713" s="22"/>
    </row>
    <row r="714" customFormat="false" ht="15" hidden="false" customHeight="false" outlineLevel="0" collapsed="false">
      <c r="G714" s="22"/>
      <c r="H714" s="22"/>
    </row>
    <row r="715" customFormat="false" ht="15" hidden="false" customHeight="false" outlineLevel="0" collapsed="false">
      <c r="G715" s="22"/>
      <c r="H715" s="22"/>
    </row>
    <row r="716" customFormat="false" ht="15" hidden="false" customHeight="false" outlineLevel="0" collapsed="false">
      <c r="G716" s="22"/>
      <c r="H716" s="22"/>
    </row>
    <row r="717" customFormat="false" ht="15" hidden="false" customHeight="false" outlineLevel="0" collapsed="false">
      <c r="G717" s="22"/>
      <c r="H717" s="22"/>
    </row>
    <row r="718" customFormat="false" ht="15" hidden="false" customHeight="false" outlineLevel="0" collapsed="false">
      <c r="G718" s="22"/>
      <c r="H718" s="22"/>
    </row>
    <row r="719" customFormat="false" ht="15" hidden="false" customHeight="false" outlineLevel="0" collapsed="false">
      <c r="G719" s="22"/>
      <c r="H719" s="22"/>
    </row>
    <row r="720" customFormat="false" ht="15" hidden="false" customHeight="false" outlineLevel="0" collapsed="false">
      <c r="G720" s="22"/>
      <c r="H720" s="22"/>
    </row>
    <row r="721" customFormat="false" ht="15" hidden="false" customHeight="false" outlineLevel="0" collapsed="false">
      <c r="G721" s="22"/>
      <c r="H721" s="22"/>
    </row>
    <row r="722" customFormat="false" ht="15" hidden="false" customHeight="false" outlineLevel="0" collapsed="false">
      <c r="G722" s="22"/>
      <c r="H722" s="22"/>
    </row>
    <row r="723" customFormat="false" ht="15" hidden="false" customHeight="false" outlineLevel="0" collapsed="false">
      <c r="G723" s="22"/>
      <c r="H723" s="22"/>
    </row>
    <row r="724" customFormat="false" ht="15" hidden="false" customHeight="false" outlineLevel="0" collapsed="false">
      <c r="G724" s="22"/>
      <c r="H724" s="22"/>
    </row>
    <row r="725" customFormat="false" ht="15" hidden="false" customHeight="false" outlineLevel="0" collapsed="false">
      <c r="G725" s="22"/>
      <c r="H725" s="22"/>
    </row>
    <row r="726" customFormat="false" ht="15" hidden="false" customHeight="false" outlineLevel="0" collapsed="false">
      <c r="G726" s="22"/>
      <c r="H726" s="22"/>
    </row>
    <row r="727" customFormat="false" ht="15" hidden="false" customHeight="false" outlineLevel="0" collapsed="false">
      <c r="G727" s="22"/>
      <c r="H727" s="22"/>
    </row>
    <row r="728" customFormat="false" ht="15" hidden="false" customHeight="false" outlineLevel="0" collapsed="false">
      <c r="G728" s="22"/>
      <c r="H728" s="22"/>
    </row>
    <row r="731" customFormat="false" ht="15" hidden="false" customHeight="false" outlineLevel="0" collapsed="false">
      <c r="G731" s="2" t="s">
        <v>26</v>
      </c>
    </row>
    <row r="732" customFormat="false" ht="15" hidden="false" customHeight="false" outlineLevel="0" collapsed="false">
      <c r="G732" s="2" t="s">
        <v>26</v>
      </c>
    </row>
    <row r="733" customFormat="false" ht="15" hidden="false" customHeight="false" outlineLevel="0" collapsed="false">
      <c r="G733" s="2" t="s">
        <v>26</v>
      </c>
    </row>
    <row r="734" customFormat="false" ht="15" hidden="false" customHeight="false" outlineLevel="0" collapsed="false">
      <c r="G734" s="2" t="s">
        <v>26</v>
      </c>
    </row>
    <row r="735" customFormat="false" ht="15" hidden="false" customHeight="false" outlineLevel="0" collapsed="false">
      <c r="G735" s="2" t="s">
        <v>27</v>
      </c>
    </row>
    <row r="736" customFormat="false" ht="15" hidden="false" customHeight="false" outlineLevel="0" collapsed="false">
      <c r="G736" s="2" t="s">
        <v>27</v>
      </c>
    </row>
    <row r="737" customFormat="false" ht="15" hidden="false" customHeight="false" outlineLevel="0" collapsed="false">
      <c r="G737" s="2" t="s">
        <v>27</v>
      </c>
    </row>
    <row r="738" customFormat="false" ht="15" hidden="false" customHeight="false" outlineLevel="0" collapsed="false">
      <c r="G738" s="2" t="s">
        <v>27</v>
      </c>
    </row>
    <row r="739" customFormat="false" ht="15" hidden="false" customHeight="false" outlineLevel="0" collapsed="false">
      <c r="G739" s="2" t="s">
        <v>27</v>
      </c>
    </row>
    <row r="741" customFormat="false" ht="15" hidden="false" customHeight="false" outlineLevel="0" collapsed="false">
      <c r="G741" s="22" t="s">
        <v>26</v>
      </c>
      <c r="H741" s="22"/>
    </row>
    <row r="742" customFormat="false" ht="15" hidden="false" customHeight="false" outlineLevel="0" collapsed="false">
      <c r="G742" s="22" t="s">
        <v>26</v>
      </c>
      <c r="H742" s="22"/>
    </row>
    <row r="743" customFormat="false" ht="15" hidden="false" customHeight="false" outlineLevel="0" collapsed="false">
      <c r="G743" s="22" t="s">
        <v>26</v>
      </c>
      <c r="H743" s="22"/>
    </row>
    <row r="744" customFormat="false" ht="15" hidden="false" customHeight="false" outlineLevel="0" collapsed="false">
      <c r="G744" s="22" t="s">
        <v>26</v>
      </c>
      <c r="H744" s="22"/>
    </row>
    <row r="745" customFormat="false" ht="15" hidden="false" customHeight="false" outlineLevel="0" collapsed="false">
      <c r="G745" s="22" t="s">
        <v>27</v>
      </c>
      <c r="H745" s="22"/>
    </row>
    <row r="746" customFormat="false" ht="15" hidden="false" customHeight="false" outlineLevel="0" collapsed="false">
      <c r="G746" s="22" t="s">
        <v>27</v>
      </c>
      <c r="H746" s="22"/>
    </row>
    <row r="747" customFormat="false" ht="15" hidden="false" customHeight="false" outlineLevel="0" collapsed="false">
      <c r="G747" s="22" t="s">
        <v>27</v>
      </c>
      <c r="H747" s="22"/>
    </row>
    <row r="748" customFormat="false" ht="15" hidden="false" customHeight="false" outlineLevel="0" collapsed="false">
      <c r="G748" s="22" t="s">
        <v>27</v>
      </c>
      <c r="H748" s="22"/>
    </row>
    <row r="749" customFormat="false" ht="15" hidden="false" customHeight="false" outlineLevel="0" collapsed="false">
      <c r="G749" s="22" t="s">
        <v>27</v>
      </c>
      <c r="H749" s="22"/>
    </row>
    <row r="751" customFormat="false" ht="15" hidden="false" customHeight="false" outlineLevel="0" collapsed="false">
      <c r="G751" s="28"/>
      <c r="H751" s="28"/>
    </row>
    <row r="752" customFormat="false" ht="15" hidden="false" customHeight="false" outlineLevel="0" collapsed="false">
      <c r="G752" s="28"/>
      <c r="H752" s="28"/>
    </row>
  </sheetData>
  <hyperlinks>
    <hyperlink ref="A3" location="_ftn1" display="Ben-Xun Su a, b, Mei-Fu Zhou b, Paul T. Robinson b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8T07:12:34Z</dcterms:created>
  <dc:creator>unknown</dc:creator>
  <dc:description/>
  <dc:language>en-US</dc:language>
  <cp:lastModifiedBy>unknown</cp:lastModifiedBy>
  <dcterms:modified xsi:type="dcterms:W3CDTF">2015-11-18T13:07:46Z</dcterms:modified>
  <cp:revision>0</cp:revision>
  <dc:subject/>
  <dc:title/>
</cp:coreProperties>
</file>